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B17967B2-B048-44BC-AD30-4407CF3A9361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Bombyx mori" sheetId="4" r:id="rId1"/>
    <sheet name="Danaus plexippus" sheetId="2" r:id="rId2"/>
    <sheet name="Drosophila melanogaster" sheetId="3" r:id="rId3"/>
    <sheet name="Homo sapiens" sheetId="5" r:id="rId4"/>
    <sheet name="mouse" sheetId="6" r:id="rId5"/>
    <sheet name="elegan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583" uniqueCount="4207">
  <si>
    <t>BGIBMGA007089</t>
  </si>
  <si>
    <t>XP_004932520.1</t>
  </si>
  <si>
    <t>zinc finger protein 816 isoform X2 [Bombyx mori]</t>
  </si>
  <si>
    <t>BGIBMGA001681</t>
  </si>
  <si>
    <t>XP_012548967.1</t>
  </si>
  <si>
    <t>zinc finger protein 239-like [Bombyx mori]</t>
  </si>
  <si>
    <t>BGIBMGA000792</t>
  </si>
  <si>
    <t>XP_012545475.2</t>
  </si>
  <si>
    <t>LOW QUALITY PROTEIN: zinc finger protein 433-like [Bombyx mori]</t>
  </si>
  <si>
    <t>BGIBMGA001680</t>
  </si>
  <si>
    <t>XP_004922194.1</t>
  </si>
  <si>
    <t>zinc finger protein 583-like [Bombyx mori]</t>
  </si>
  <si>
    <t>BGIBMGA001685</t>
  </si>
  <si>
    <t>XP_021204935.1</t>
  </si>
  <si>
    <t>zinc finger protein 600-like [Bombyx mori]</t>
  </si>
  <si>
    <t>BGIBMGA001684</t>
  </si>
  <si>
    <t>XP_004922185.1</t>
  </si>
  <si>
    <t>zinc finger protein 28-like [Bombyx mori]</t>
  </si>
  <si>
    <t>BGIBMGA008796</t>
  </si>
  <si>
    <t>XP_021204018.1</t>
  </si>
  <si>
    <t>zinc finger protein 62 homolog [Bombyx mori]</t>
  </si>
  <si>
    <t>BGIBMGA011111</t>
  </si>
  <si>
    <t>XP_021203532.1</t>
  </si>
  <si>
    <t>zinc finger protein OZF isoform X3 [Bombyx mori]</t>
  </si>
  <si>
    <t>BGIBMGA003260</t>
  </si>
  <si>
    <t>XP_004924992.1</t>
  </si>
  <si>
    <t>zinc finger protein OZF isoform X1 [Bombyx mori]</t>
  </si>
  <si>
    <t>BGIBMGA001722</t>
  </si>
  <si>
    <t>XP_004922158.2</t>
  </si>
  <si>
    <t>oocyte zinc finger protein XlCOF6 [Bombyx mori]</t>
  </si>
  <si>
    <t>BGIBMGA014538</t>
  </si>
  <si>
    <t>XP_004933782.1</t>
  </si>
  <si>
    <t>myoneurin-like [Bombyx mori]</t>
  </si>
  <si>
    <t>BGIBMGA008795</t>
  </si>
  <si>
    <t>KOB66448.1</t>
  </si>
  <si>
    <t>putative zinc finger protein 91 [Operophtera brumata]</t>
  </si>
  <si>
    <t>BGIBMGA000521</t>
  </si>
  <si>
    <t>XP_004929895.1</t>
  </si>
  <si>
    <t>zinc finger protein 271 isoform X1 [Bombyx mori]</t>
  </si>
  <si>
    <t>BGIBMGA014623</t>
  </si>
  <si>
    <t>XP_004933994.1</t>
  </si>
  <si>
    <t>zinc finger protein 778-like [Bombyx mori]</t>
  </si>
  <si>
    <t>BGIBMGA008265</t>
  </si>
  <si>
    <t>XP_004925945.1</t>
  </si>
  <si>
    <t>zinc finger protein 431-like [Bombyx mori]</t>
  </si>
  <si>
    <t>BGIBMGA008996</t>
  </si>
  <si>
    <t>XP_012550681.1</t>
  </si>
  <si>
    <t>PR domain zinc finger protein 16 isoform X3 [Bombyx mori]</t>
  </si>
  <si>
    <t>BGIBMGA005546</t>
  </si>
  <si>
    <t>XP_021203862.1</t>
  </si>
  <si>
    <t>zinc finger protein 345-like isoform X1 [Bombyx mori]</t>
  </si>
  <si>
    <t>BGIBMGA009252</t>
  </si>
  <si>
    <t>BGIBMGA012183</t>
  </si>
  <si>
    <t>XP_021202947.1</t>
  </si>
  <si>
    <t>zinc finger protein 91 [Bombyx mori]</t>
  </si>
  <si>
    <t>BGIBMGA002571</t>
  </si>
  <si>
    <t>XP_021207731.1</t>
  </si>
  <si>
    <t>gastrula zinc finger protein XlCGF52.1 isoform X2 [Bombyx mori]</t>
  </si>
  <si>
    <t>BGIBMGA001689</t>
  </si>
  <si>
    <t>XP_021205734.1</t>
  </si>
  <si>
    <t>zinc finger protein 808-like [Bombyx mori]</t>
  </si>
  <si>
    <t>BGIBMGA001682</t>
  </si>
  <si>
    <t>XP_012548663.1</t>
  </si>
  <si>
    <t>zinc finger protein 28 [Bombyx mori]</t>
  </si>
  <si>
    <t>BGIBMGA008140</t>
  </si>
  <si>
    <t>XP_012543792.1</t>
  </si>
  <si>
    <t>zinc finger protein 35 isoform X1 [Bombyx mori]</t>
  </si>
  <si>
    <t>BGIBMGA000376</t>
  </si>
  <si>
    <t>XP_004932018.1</t>
  </si>
  <si>
    <t>zinc finger protein 182 [Bombyx mori]</t>
  </si>
  <si>
    <t>BGIBMGA011610</t>
  </si>
  <si>
    <t>XP_021207169.1</t>
  </si>
  <si>
    <t>zinc finger protein 774 isoform X1 [Bombyx mori]</t>
  </si>
  <si>
    <t>BGIBMGA006957</t>
  </si>
  <si>
    <t>OWR54245.1</t>
  </si>
  <si>
    <t>zinc finger protein 850 [Danaus plexippus plexippus]</t>
  </si>
  <si>
    <t>BGIBMGA008743</t>
  </si>
  <si>
    <t>XP_012546271.1</t>
  </si>
  <si>
    <t>zinc finger protein 678 isoform X1 [Bombyx mori]</t>
  </si>
  <si>
    <t>BGIBMGA004389</t>
  </si>
  <si>
    <t>XP_004922556.1</t>
  </si>
  <si>
    <t>zinc finger protein 484 [Bombyx mori]</t>
  </si>
  <si>
    <t>BGIBMGA008429</t>
  </si>
  <si>
    <t>XP_004928170.1</t>
  </si>
  <si>
    <t>BGIBMGA005268</t>
  </si>
  <si>
    <t>XP_012544096.1</t>
  </si>
  <si>
    <t>zinc finger protein 432 [Bombyx mori]</t>
  </si>
  <si>
    <t>BGIBMGA012052</t>
  </si>
  <si>
    <t>XP_012551576.1</t>
  </si>
  <si>
    <t>zinc finger protein 502 isoform X2 [Bombyx mori]</t>
  </si>
  <si>
    <t>BGIBMGA008745</t>
  </si>
  <si>
    <t>XP_012546273.1</t>
  </si>
  <si>
    <t>zinc finger protein 260 isoform X3 [Bombyx mori]</t>
  </si>
  <si>
    <t>BGIBMGA008250</t>
  </si>
  <si>
    <t>XP_004925944.1</t>
  </si>
  <si>
    <t>zinc finger protein OZF [Bombyx mori]</t>
  </si>
  <si>
    <t>BGIBMGA009009</t>
  </si>
  <si>
    <t>XP_021207375.1</t>
  </si>
  <si>
    <t>zinc finger protein 431 isoform X8 [Bombyx mori]</t>
  </si>
  <si>
    <t>BGIBMGA008753</t>
  </si>
  <si>
    <t>XP_004926699.1</t>
  </si>
  <si>
    <t>zinc finger protein 226 isoform X1 [Bombyx mori]</t>
  </si>
  <si>
    <t>BGIBMGA008798</t>
  </si>
  <si>
    <t>XP_004933893.2</t>
  </si>
  <si>
    <t>zinc finger protein 225 [Bombyx mori]</t>
  </si>
  <si>
    <t>BGIBMGA014614</t>
  </si>
  <si>
    <t>BGIBMGA003310</t>
  </si>
  <si>
    <t>XP_012552847.1</t>
  </si>
  <si>
    <t>zinc finger protein 729 [Bombyx mori]</t>
  </si>
  <si>
    <t>BGIBMGA002091</t>
  </si>
  <si>
    <t>XP_004932797.1</t>
  </si>
  <si>
    <t>transcriptional repressor CTCF [Bombyx mori]</t>
  </si>
  <si>
    <t>BGIBMGA003160</t>
  </si>
  <si>
    <t>NP_001171332.1</t>
  </si>
  <si>
    <t>BGIBMGA007616</t>
  </si>
  <si>
    <t>XP_004928701.1</t>
  </si>
  <si>
    <t>zinc finger protein 664-like [Bombyx mori]</t>
  </si>
  <si>
    <t>BGIBMGA001704</t>
  </si>
  <si>
    <t>XP_012548078.1</t>
  </si>
  <si>
    <t>uncharacterized protein LOC101740309 isoform X2 [Bombyx mori]</t>
  </si>
  <si>
    <t>BGIBMGA008740</t>
  </si>
  <si>
    <t>XP_004926708.1</t>
  </si>
  <si>
    <t>zinc finger protein 260 isoform X2 [Bombyx mori]</t>
  </si>
  <si>
    <t>BGIBMGA008785</t>
  </si>
  <si>
    <t>XP_004926701.1</t>
  </si>
  <si>
    <t>zinc finger protein 260 isoform X1 [Bombyx mori]</t>
  </si>
  <si>
    <t>BGIBMGA012850</t>
  </si>
  <si>
    <t>XP_004928898.1</t>
  </si>
  <si>
    <t>gastrula zinc finger protein XlCGF57.1-like [Bombyx mori]</t>
  </si>
  <si>
    <t>BGIBMGA008897</t>
  </si>
  <si>
    <t>XP_004931755.1</t>
  </si>
  <si>
    <t>zinc finger protein 426 isoform X1 [Bombyx mori]</t>
  </si>
  <si>
    <t>BGIBMGA012275</t>
  </si>
  <si>
    <t>XP_004933145.1</t>
  </si>
  <si>
    <t>zinc finger protein 266 isoform X1 [Bombyx mori]</t>
  </si>
  <si>
    <t>BGIBMGA014612</t>
  </si>
  <si>
    <t>XP_021208747.1</t>
  </si>
  <si>
    <t>zinc finger protein 614 [Bombyx mori]</t>
  </si>
  <si>
    <t>BGIBMGA007867</t>
  </si>
  <si>
    <t>XP_012547981.1</t>
  </si>
  <si>
    <t>zinc finger protein 665 isoform X1 [Bombyx mori]</t>
  </si>
  <si>
    <t>BGIBMGA002351</t>
  </si>
  <si>
    <t>XP_004927685.1</t>
  </si>
  <si>
    <t>zinc finger protein Xfin [Bombyx mori]</t>
  </si>
  <si>
    <t>BGIBMGA008282</t>
  </si>
  <si>
    <t>XP_021203504.1</t>
  </si>
  <si>
    <t>zinc finger protein 665 [Bombyx mori]</t>
  </si>
  <si>
    <t>BGIBMGA003226</t>
  </si>
  <si>
    <t>XP_004924997.1</t>
  </si>
  <si>
    <t>zinc finger protein 85 [Bombyx mori]</t>
  </si>
  <si>
    <t>BGIBMGA005450</t>
  </si>
  <si>
    <t>XP_012551028.1</t>
  </si>
  <si>
    <t>zinc finger protein 628 [Bombyx mori]</t>
  </si>
  <si>
    <t>BGIBMGA002946</t>
  </si>
  <si>
    <t>KOB70391.1</t>
  </si>
  <si>
    <t>putative spalt-like protein [Operophtera brumata]</t>
  </si>
  <si>
    <t>BGIBMGA008742</t>
  </si>
  <si>
    <t>XP_022818931.1</t>
  </si>
  <si>
    <t>zinc finger protein 271-like isoform X2 [Spodoptera litura]</t>
  </si>
  <si>
    <t>BGIBMGA003217</t>
  </si>
  <si>
    <t>XP_004925035.2</t>
  </si>
  <si>
    <t>zinc finger protein 26 [Bombyx mori]</t>
  </si>
  <si>
    <t>BGIBMGA010714</t>
  </si>
  <si>
    <t>XP_004933067.1</t>
  </si>
  <si>
    <t>gastrula zinc finger protein XlCGF17.1-like [Bombyx mori]</t>
  </si>
  <si>
    <t>BGIBMGA004382</t>
  </si>
  <si>
    <t>XP_004922569.1</t>
  </si>
  <si>
    <t>uncharacterized protein LOC101738067 [Bombyx mori]</t>
  </si>
  <si>
    <t>BGIBMGA010340</t>
  </si>
  <si>
    <t>XP_021203911.1</t>
  </si>
  <si>
    <t>gastrula zinc finger protein XlCGF52.1 [Bombyx mori]</t>
  </si>
  <si>
    <t>BGIBMGA001720</t>
  </si>
  <si>
    <t>XP_004922156.1</t>
  </si>
  <si>
    <t>zinc finger protein Gfi-1b [Bombyx mori]</t>
  </si>
  <si>
    <t>BGIBMGA002717</t>
  </si>
  <si>
    <t>XP_004932406.1</t>
  </si>
  <si>
    <t>zinc finger protein 184 [Bombyx mori]</t>
  </si>
  <si>
    <t>BGIBMGA001736</t>
  </si>
  <si>
    <t>XP_021204894.1</t>
  </si>
  <si>
    <t>zinc finger protein 2 homolog [Bombyx mori]</t>
  </si>
  <si>
    <t>BGIBMGA001069</t>
  </si>
  <si>
    <t>XP_004927995.2</t>
  </si>
  <si>
    <t>uncharacterized protein LOC101736849 isoform X1 [Bombyx mori]</t>
  </si>
  <si>
    <t>BGIBMGA013385</t>
  </si>
  <si>
    <t>XP_021201924.1</t>
  </si>
  <si>
    <t>BGIBMGA004593</t>
  </si>
  <si>
    <t>XP_004923522.1</t>
  </si>
  <si>
    <t>fez family zinc finger protein 2 [Bombyx mori]</t>
  </si>
  <si>
    <t>BGIBMGA008755</t>
  </si>
  <si>
    <t>XP_021204020.1</t>
  </si>
  <si>
    <t>zinc finger protein 99 isoform X1 [Bombyx mori]</t>
  </si>
  <si>
    <t>BGIBMGA013626</t>
  </si>
  <si>
    <t>XP_012545088.2</t>
  </si>
  <si>
    <t>endothelial zinc finger protein induced by tumor necrosis factor alpha-like [Bombyx mori]</t>
  </si>
  <si>
    <t>BGIBMGA008784</t>
  </si>
  <si>
    <t>XP_004926698.1</t>
  </si>
  <si>
    <t>zinc finger protein 425 isoform X1 [Bombyx mori]</t>
  </si>
  <si>
    <t>BGIBMGA003721</t>
  </si>
  <si>
    <t>XP_004930192.1</t>
  </si>
  <si>
    <t>zinc finger protein 660 isoform X1 [Bombyx mori]</t>
  </si>
  <si>
    <t>BGIBMGA012021</t>
  </si>
  <si>
    <t>XP_021208069.1</t>
  </si>
  <si>
    <t>zinc finger homeobox protein 3 isoform X2 [Bombyx mori]</t>
  </si>
  <si>
    <t>BGIBMGA004361</t>
  </si>
  <si>
    <t>XP_012550932.1</t>
  </si>
  <si>
    <t>zinc finger and BTB domain-containing protein 24 [Bombyx mori]</t>
  </si>
  <si>
    <t>BGIBMGA006230</t>
  </si>
  <si>
    <t>XP_004929308.1</t>
  </si>
  <si>
    <t>zinc finger protein SNAI2 [Bombyx mori]</t>
  </si>
  <si>
    <t>BGIBMGA001738</t>
  </si>
  <si>
    <t>XP_004922180.1</t>
  </si>
  <si>
    <t>zinc finger protein 235 [Bombyx mori]</t>
  </si>
  <si>
    <t>BGIBMGA008794</t>
  </si>
  <si>
    <t>XP_012546304.1</t>
  </si>
  <si>
    <t>zinc finger protein 567 [Bombyx mori]</t>
  </si>
  <si>
    <t>BGIBMGA000604</t>
  </si>
  <si>
    <t>XP_004929939.2</t>
  </si>
  <si>
    <t>BGIBMGA008184</t>
  </si>
  <si>
    <t>XP_021202016.1</t>
  </si>
  <si>
    <t>BGIBMGA013591</t>
  </si>
  <si>
    <t>XP_004925294.2</t>
  </si>
  <si>
    <t>oocyte zinc finger protein XlCOF28 [Bombyx mori]</t>
  </si>
  <si>
    <t>BGIBMGA000607</t>
  </si>
  <si>
    <t>XP_021206108.1</t>
  </si>
  <si>
    <t>transcriptional repressor scratch 2 isoform X2 [Bombyx mori]</t>
  </si>
  <si>
    <t>BGIBMGA013122</t>
  </si>
  <si>
    <t>XP_012546425.1</t>
  </si>
  <si>
    <t>zinc finger protein 84 isoform X1 [Bombyx mori]</t>
  </si>
  <si>
    <t>BGIBMGA003283</t>
  </si>
  <si>
    <t>XP_004925007.1</t>
  </si>
  <si>
    <t>zinc finger protein 791 [Bombyx mori]</t>
  </si>
  <si>
    <t>BGIBMGA011392</t>
  </si>
  <si>
    <t>XP_004930770.1</t>
  </si>
  <si>
    <t>zinc finger protein 525 [Bombyx mori]</t>
  </si>
  <si>
    <t>BGIBMGA008744</t>
  </si>
  <si>
    <t>XP_012546278.1</t>
  </si>
  <si>
    <t>zinc finger imprinted 3 [Bombyx mori]</t>
  </si>
  <si>
    <t>BGIBMGA001656</t>
  </si>
  <si>
    <t>XP_021205260.1</t>
  </si>
  <si>
    <t>zinc finger protein 845 [Bombyx mori]</t>
  </si>
  <si>
    <t>BGIBMGA008782</t>
  </si>
  <si>
    <t>XP_012546289.1</t>
  </si>
  <si>
    <t>PR domain zinc finger protein 5 [Bombyx mori]</t>
  </si>
  <si>
    <t>BGIBMGA012518</t>
  </si>
  <si>
    <t>XP_021202275.1</t>
  </si>
  <si>
    <t>zinc finger protein 629 isoform X1 [Bombyx mori]</t>
  </si>
  <si>
    <t>BGIBMGA008758</t>
  </si>
  <si>
    <t>XP_004926691.1</t>
  </si>
  <si>
    <t>zinc finger protein 260 [Bombyx mori]</t>
  </si>
  <si>
    <t>BGIBMGA008756</t>
  </si>
  <si>
    <t>XP_021204019.1</t>
  </si>
  <si>
    <t>zinc finger protein 37 homolog [Bombyx mori]</t>
  </si>
  <si>
    <t>BGIBMGA001661</t>
  </si>
  <si>
    <t>XP_012547779.1</t>
  </si>
  <si>
    <t>zinc finger protein 62 [Bombyx mori]</t>
  </si>
  <si>
    <t>BGIBMGA002551</t>
  </si>
  <si>
    <t>XP_012550200.1</t>
  </si>
  <si>
    <t>zinc finger protein 1 isoform X2 [Bombyx mori]</t>
  </si>
  <si>
    <t>BGIBMGA013636</t>
  </si>
  <si>
    <t>XP_004925269.1</t>
  </si>
  <si>
    <t>BGIBMGA009541</t>
  </si>
  <si>
    <t>XP_004927300.2</t>
  </si>
  <si>
    <t>protein odd-skipped [Bombyx mori]</t>
  </si>
  <si>
    <t>BGIBMGA008800</t>
  </si>
  <si>
    <t>XP_004926742.1</t>
  </si>
  <si>
    <t>oocyte zinc finger protein XlCOF26 [Bombyx mori]</t>
  </si>
  <si>
    <t>BGIBMGA010317</t>
  </si>
  <si>
    <t>XP_004926559.1</t>
  </si>
  <si>
    <t>gastrula zinc finger protein XlCGF57.1 [Bombyx mori]</t>
  </si>
  <si>
    <t>BGIBMGA008746</t>
  </si>
  <si>
    <t>XP_012546274.1</t>
  </si>
  <si>
    <t>zinc finger protein 568 isoform X4 [Bombyx mori]</t>
  </si>
  <si>
    <t>BGIBMGA008750</t>
  </si>
  <si>
    <t>XP_021204009.1</t>
  </si>
  <si>
    <t>PR domain zinc finger protein 5 isoform X2 [Bombyx mori]</t>
  </si>
  <si>
    <t>BGIBMGA008752</t>
  </si>
  <si>
    <t>XP_004926731.1</t>
  </si>
  <si>
    <t>zinc finger protein 570 isoform X1 [Bombyx mori]</t>
  </si>
  <si>
    <t>BGIBMGA004594</t>
  </si>
  <si>
    <t>XP_004923502.1</t>
  </si>
  <si>
    <t>BGIBMGA001744</t>
  </si>
  <si>
    <t>XP_012548033.2</t>
  </si>
  <si>
    <t>zinc finger protein 2 [Bombyx mori]</t>
  </si>
  <si>
    <t>BGIBMGA003190</t>
  </si>
  <si>
    <t>XP_004930986.1</t>
  </si>
  <si>
    <t>zinc finger protein 629 [Bombyx mori]</t>
  </si>
  <si>
    <t>BGIBMGA007078</t>
  </si>
  <si>
    <t>XP_004932497.2</t>
  </si>
  <si>
    <t>zinc finger protein 583 isoform X1 [Bombyx mori]</t>
  </si>
  <si>
    <t>BGIBMGA008786</t>
  </si>
  <si>
    <t>XP_012546291.1</t>
  </si>
  <si>
    <t>zinc finger protein 26 isoform X1 [Bombyx mori]</t>
  </si>
  <si>
    <t>BGIBMGA010886</t>
  </si>
  <si>
    <t>XP_004924322.1</t>
  </si>
  <si>
    <t>zinc finger protein SNAI1 [Bombyx mori]</t>
  </si>
  <si>
    <t>BGIBMGA003705</t>
  </si>
  <si>
    <t>XP_021206277.1</t>
  </si>
  <si>
    <t>zinc finger protein 521 isoform X1 [Bombyx mori]</t>
  </si>
  <si>
    <t>BGIBMGA002090</t>
  </si>
  <si>
    <t>XP_021208002.1</t>
  </si>
  <si>
    <t>zinc finger protein 135 isoform X1 [Bombyx mori]</t>
  </si>
  <si>
    <t>BGIBMGA000362</t>
  </si>
  <si>
    <t>XP_004931872.1</t>
  </si>
  <si>
    <t>myoneurin isoform X1 [Bombyx mori]</t>
  </si>
  <si>
    <t>BGIBMGA003913</t>
  </si>
  <si>
    <t>XP_004926675.1</t>
  </si>
  <si>
    <t>zinc finger protein 267 isoform X3 [Bombyx mori]</t>
  </si>
  <si>
    <t>BGIBMGA001706</t>
  </si>
  <si>
    <t>XP_004922157.2</t>
  </si>
  <si>
    <t>zinc finger protein 879 isoform X2 [Bombyx mori]</t>
  </si>
  <si>
    <t>BGIBMGA004545</t>
  </si>
  <si>
    <t>XP_023939007.1</t>
  </si>
  <si>
    <t>transcriptional activator cubitus interruptus isoform X1 [Bicyclus anynana]</t>
  </si>
  <si>
    <t>BGIBMGA004569</t>
  </si>
  <si>
    <t>XP_004923492.1</t>
  </si>
  <si>
    <t>zinc finger protein 675 isoform X1 [Bombyx mori]</t>
  </si>
  <si>
    <t>BGIBMGA010428</t>
  </si>
  <si>
    <t>XP_021205844.1</t>
  </si>
  <si>
    <t>zinc finger protein 177 [Bombyx mori]</t>
  </si>
  <si>
    <t>BGIBMGA008783</t>
  </si>
  <si>
    <t>XP_004926697.1</t>
  </si>
  <si>
    <t>protein suppressor of hairy wing isoform X2 [Bombyx mori]</t>
  </si>
  <si>
    <t>BGIBMGA009945</t>
  </si>
  <si>
    <t>XP_021204266.1</t>
  </si>
  <si>
    <t>zinc finger protein 569-like isoform X1 [Bombyx mori]</t>
  </si>
  <si>
    <t>BGIBMGA004584</t>
  </si>
  <si>
    <t>XP_004923495.1</t>
  </si>
  <si>
    <t>zinc finger protein GLI2 [Bombyx mori]</t>
  </si>
  <si>
    <t>BGIBMGA007659</t>
  </si>
  <si>
    <t>XP_004928649.1</t>
  </si>
  <si>
    <t>BGIBMGA014137</t>
  </si>
  <si>
    <t>XP_004925192.1</t>
  </si>
  <si>
    <t>zinc finger protein 287 [Bombyx mori]</t>
  </si>
  <si>
    <t>BGIBMGA011179</t>
  </si>
  <si>
    <t>NP_001188362.1</t>
  </si>
  <si>
    <t>pleiohomeotic [Bombyx mori]</t>
  </si>
  <si>
    <t>BGIBMGA007177</t>
  </si>
  <si>
    <t>XP_012544929.1</t>
  </si>
  <si>
    <t>zinc finger protein 2 homolog isoform X1 [Bombyx mori]</t>
  </si>
  <si>
    <t>BGIBMGA008787</t>
  </si>
  <si>
    <t>XP_004926734.1</t>
  </si>
  <si>
    <t>BGIBMGA002238</t>
  </si>
  <si>
    <t>XP_004922137.1</t>
  </si>
  <si>
    <t>BGIBMGA002234</t>
  </si>
  <si>
    <t>XP_021204191.1</t>
  </si>
  <si>
    <t>protein glass [Bombyx mori]</t>
  </si>
  <si>
    <t>BGIBMGA001723</t>
  </si>
  <si>
    <t>XP_004922161.1</t>
  </si>
  <si>
    <t>zinc finger protein 483 [Bombyx mori]</t>
  </si>
  <si>
    <t>BGIBMGA008771</t>
  </si>
  <si>
    <t>XP_012546305.1</t>
  </si>
  <si>
    <t>BGIBMGA000319</t>
  </si>
  <si>
    <t>XP_021207484.1</t>
  </si>
  <si>
    <t>PR domain zinc finger protein 1 isoform X2 [Bombyx mori]</t>
  </si>
  <si>
    <t>BGIBMGA008790</t>
  </si>
  <si>
    <t>XP_004926705.2</t>
  </si>
  <si>
    <t>zinc finger protein 233 isoform X3 [Bombyx mori]</t>
  </si>
  <si>
    <t>BGIBMGA003672</t>
  </si>
  <si>
    <t>XP_021206249.1</t>
  </si>
  <si>
    <t>LOW QUALITY PROTEIN: uncharacterized protein LOC101737452 [Bombyx mori]</t>
  </si>
  <si>
    <t>BGIBMGA001612</t>
  </si>
  <si>
    <t>XP_004922279.1</t>
  </si>
  <si>
    <t>PR domain zinc finger protein 5-like [Bombyx mori]</t>
  </si>
  <si>
    <t>BGIBMGA005626</t>
  </si>
  <si>
    <t>XP_021203581.1</t>
  </si>
  <si>
    <t>transcriptional regulator CRZ2 isoform X1 [Bombyx mori]</t>
  </si>
  <si>
    <t>BGIBMGA011906</t>
  </si>
  <si>
    <t>XP_004924192.2</t>
  </si>
  <si>
    <t>BGIBMGA003087</t>
  </si>
  <si>
    <t>XP_012550080.1</t>
  </si>
  <si>
    <t>zinc finger protein 271 [Bombyx mori]</t>
  </si>
  <si>
    <t>BGIBMGA001777</t>
  </si>
  <si>
    <t>XP_012547746.1</t>
  </si>
  <si>
    <t>zinc finger protein 708 isoform X1 [Bombyx mori]</t>
  </si>
  <si>
    <t>BGIBMGA003834</t>
  </si>
  <si>
    <t>XP_012546073.1</t>
  </si>
  <si>
    <t>BGIBMGA008751</t>
  </si>
  <si>
    <t>XP_021204010.1</t>
  </si>
  <si>
    <t>zinc finger protein 652 isoform X4 [Bombyx mori]</t>
  </si>
  <si>
    <t>BGIBMGA007756</t>
  </si>
  <si>
    <t>XP_012547854.1</t>
  </si>
  <si>
    <t>uncharacterized protein LOC101742598 isoform X1 [Bombyx mori]</t>
  </si>
  <si>
    <t>BGIBMGA014451</t>
  </si>
  <si>
    <t>XP_004933769.1</t>
  </si>
  <si>
    <t>zinc finger protein 100 isoform X1 [Bombyx mori]</t>
  </si>
  <si>
    <t>BGIBMGA010721</t>
  </si>
  <si>
    <t>XP_004933057.1</t>
  </si>
  <si>
    <t>zinc finger protein 391 isoform X2 [Bombyx mori]</t>
  </si>
  <si>
    <t>BGIBMGA003766</t>
  </si>
  <si>
    <t>XP_021203425.1</t>
  </si>
  <si>
    <t>protein abrupt isoform X2 [Bombyx mori]</t>
  </si>
  <si>
    <t>BGIBMGA007439</t>
  </si>
  <si>
    <t>XP_012543975.1</t>
  </si>
  <si>
    <t>zinc finger protein 184 isoform X2 [Bombyx mori]</t>
  </si>
  <si>
    <t>BGIBMGA008148</t>
  </si>
  <si>
    <t>XP_004923726.1</t>
  </si>
  <si>
    <t>BGIBMGA011419</t>
  </si>
  <si>
    <t>XP_004930797.1</t>
  </si>
  <si>
    <t>putative zinc finger and SCAN domain-containing protein 5D [Bombyx mori]</t>
  </si>
  <si>
    <t>BGIBMGA008374</t>
  </si>
  <si>
    <t>XP_004928201.1</t>
  </si>
  <si>
    <t>B-cell lymphoma/leukemia 11A [Bombyx mori]</t>
  </si>
  <si>
    <t>BGIBMGA000605</t>
  </si>
  <si>
    <t>BGIBMGA008791</t>
  </si>
  <si>
    <t>XP_021204024.1</t>
  </si>
  <si>
    <t>zinc finger protein 569 isoform X1 [Bombyx mori]</t>
  </si>
  <si>
    <t>BGIBMGA008769</t>
  </si>
  <si>
    <t>XP_004926716.1</t>
  </si>
  <si>
    <t>zinc finger protein 596 [Bombyx mori]</t>
  </si>
  <si>
    <t>BGIBMGA001741</t>
  </si>
  <si>
    <t>XP_004922183.2</t>
  </si>
  <si>
    <t>zinc finger protein 568 [Bombyx mori]</t>
  </si>
  <si>
    <t>BGIBMGA004355</t>
  </si>
  <si>
    <t>XP_012550903.2</t>
  </si>
  <si>
    <t>LOW QUALITY PROTEIN: ras-responsive element-binding protein 1 [Bombyx mori]</t>
  </si>
  <si>
    <t>BGIBMGA001422</t>
  </si>
  <si>
    <t>XP_004929687.1</t>
  </si>
  <si>
    <t>Krueppel-like factor 14 [Bombyx mori]</t>
  </si>
  <si>
    <t>BGIBMGA008844</t>
  </si>
  <si>
    <t>XP_021194501.1</t>
  </si>
  <si>
    <t>protein sister of odd and bowel [Helicoverpa armigera]</t>
  </si>
  <si>
    <t>BGIBMGA001621</t>
  </si>
  <si>
    <t>XP_012548435.1</t>
  </si>
  <si>
    <t>BGIBMGA008604</t>
  </si>
  <si>
    <t>XP_004927106.1</t>
  </si>
  <si>
    <t>polycomb group RING finger protein 3 [Bombyx mori]</t>
  </si>
  <si>
    <t>BGIBMGA000905</t>
  </si>
  <si>
    <t>XP_021204898.1</t>
  </si>
  <si>
    <t>protein krueppel [Bombyx mori]</t>
  </si>
  <si>
    <t>BGIBMGA008757</t>
  </si>
  <si>
    <t>XP_012546303.1</t>
  </si>
  <si>
    <t>zinc finger protein 62 isoform X1 [Bombyx mori]</t>
  </si>
  <si>
    <t>BGIBMGA014176</t>
  </si>
  <si>
    <t>XP_021203638.1</t>
  </si>
  <si>
    <t>zinc finger protein 354C-like isoform X1 [Bombyx mori]</t>
  </si>
  <si>
    <t>BGIBMGA008773</t>
  </si>
  <si>
    <t>XP_021204013.1</t>
  </si>
  <si>
    <t>zinc finger protein 320 [Bombyx mori]</t>
  </si>
  <si>
    <t>BGIBMGA002207</t>
  </si>
  <si>
    <t>XP_021204098.1</t>
  </si>
  <si>
    <t>oocyte zinc finger protein XlCOF6 isoform X2 [Bombyx mori]</t>
  </si>
  <si>
    <t>BGIBMGA009038</t>
  </si>
  <si>
    <t>OWR46500.1</t>
  </si>
  <si>
    <t>hypothetical protein KGM_208431 [Danaus plexippus plexippus]</t>
  </si>
  <si>
    <t>BGIBMGA002189</t>
  </si>
  <si>
    <t>XP_012544365.1</t>
  </si>
  <si>
    <t>zinc finger protein 98 [Bombyx mori]</t>
  </si>
  <si>
    <t>BGIBMGA010321</t>
  </si>
  <si>
    <t>XP_004926570.2</t>
  </si>
  <si>
    <t>BGIBMGA007864</t>
  </si>
  <si>
    <t>XP_004928576.1</t>
  </si>
  <si>
    <t>zinc finger protein GLI1 [Bombyx mori]</t>
  </si>
  <si>
    <t>BGIBMGA014613</t>
  </si>
  <si>
    <t>XP_004933894.2</t>
  </si>
  <si>
    <t>BGIBMGA006132</t>
  </si>
  <si>
    <t>XP_004929344.1</t>
  </si>
  <si>
    <t>zinc finger protein Gfi-1b isoform X1 [Bombyx mori]</t>
  </si>
  <si>
    <t>BGIBMGA011247</t>
  </si>
  <si>
    <t>XP_004930829.2</t>
  </si>
  <si>
    <t>zinc finger protein 1 [Bombyx mori]</t>
  </si>
  <si>
    <t>BGIBMGA010719</t>
  </si>
  <si>
    <t>XP_004933061.1</t>
  </si>
  <si>
    <t>zinc finger protein 808 [Bombyx mori]</t>
  </si>
  <si>
    <t>BGIBMGA000085</t>
  </si>
  <si>
    <t>XP_021209100.1</t>
  </si>
  <si>
    <t>zinc finger protein 59-like [Bombyx mori]</t>
  </si>
  <si>
    <t>BGIBMGA000133</t>
  </si>
  <si>
    <t>XP_004923144.1</t>
  </si>
  <si>
    <t>zinc finger protein 343 isoform X1 [Bombyx mori]</t>
  </si>
  <si>
    <t>BGIBMGA010850</t>
  </si>
  <si>
    <t>XP_004924336.2</t>
  </si>
  <si>
    <t>uncharacterized protein LOC101736836 isoform X1 [Bombyx mori]</t>
  </si>
  <si>
    <t>BGIBMGA001602</t>
  </si>
  <si>
    <t>XP_004929733.1</t>
  </si>
  <si>
    <t>histone H4 transcription factor isoform X1 [Bombyx mori]</t>
  </si>
  <si>
    <t>BGIBMGA006943</t>
  </si>
  <si>
    <t>XP_021209150.1</t>
  </si>
  <si>
    <t>transcription factor Sp9 isoform X2 [Bombyx mori]</t>
  </si>
  <si>
    <t>BGIBMGA006120</t>
  </si>
  <si>
    <t>XP_004929171.1</t>
  </si>
  <si>
    <t>Krueppel-like factor 10 [Bombyx mori]</t>
  </si>
  <si>
    <t>BGIBMGA011498</t>
  </si>
  <si>
    <t>XP_022827977.1</t>
  </si>
  <si>
    <t>E3 SUMO-protein ligase EGR2 isoform X2 [Spodoptera litura]</t>
  </si>
  <si>
    <t>BGIBMGA002047</t>
  </si>
  <si>
    <t>XP_004932855.1</t>
  </si>
  <si>
    <t>Krueppel-like factor luna [Bombyx mori]</t>
  </si>
  <si>
    <t>BGIBMGA008948</t>
  </si>
  <si>
    <t>XP_012550665.1</t>
  </si>
  <si>
    <t>uncharacterized protein LOC101745004 [Bombyx mori]</t>
  </si>
  <si>
    <t>BGIBMGA008453</t>
  </si>
  <si>
    <t>XP_004928391.2</t>
  </si>
  <si>
    <t>zinc finger protein 677 isoform X1 [Bombyx mori]</t>
  </si>
  <si>
    <t>BGIBMGA002752</t>
  </si>
  <si>
    <t>PCG69585.1</t>
  </si>
  <si>
    <t>hypothetical protein B5V51_3944 [Heliothis virescens]</t>
  </si>
  <si>
    <t>BGIBMGA006027</t>
  </si>
  <si>
    <t>XP_021205567.1</t>
  </si>
  <si>
    <t>zinc finger protein ush isoform X1 [Bombyx mori]</t>
  </si>
  <si>
    <t>BGIBMGA006664</t>
  </si>
  <si>
    <t>XP_021206432.1</t>
  </si>
  <si>
    <t>zinc finger protein 433 isoform X1 [Bombyx mori]</t>
  </si>
  <si>
    <t>BGIBMGA005575</t>
  </si>
  <si>
    <t>XP_012545822.1</t>
  </si>
  <si>
    <t>zinc finger protein 484 isoform X2 [Bombyx mori]</t>
  </si>
  <si>
    <t>BGIBMGA004948</t>
  </si>
  <si>
    <t>XP_004924495.1</t>
  </si>
  <si>
    <t>BGIBMGA004430</t>
  </si>
  <si>
    <t>XP_004922518.1</t>
  </si>
  <si>
    <t>BGIBMGA001778</t>
  </si>
  <si>
    <t>XP_004922221.1</t>
  </si>
  <si>
    <t>zinc finger protein 454 [Bombyx mori]</t>
  </si>
  <si>
    <t>BGIBMGA006133</t>
  </si>
  <si>
    <t>XP_012548449.1</t>
  </si>
  <si>
    <t>zinc finger protein Gfi-1b isoform X2 [Bombyx mori]</t>
  </si>
  <si>
    <t>BGIBMGA006942</t>
  </si>
  <si>
    <t>XP_004923221.1</t>
  </si>
  <si>
    <t>transcription factor Sp5 [Bombyx mori]</t>
  </si>
  <si>
    <t>BGIBMGA012283</t>
  </si>
  <si>
    <t>XP_004933203.1</t>
  </si>
  <si>
    <t>uncharacterized protein LOC101741127 [Bombyx mori]</t>
  </si>
  <si>
    <t>BGIBMGA001804</t>
  </si>
  <si>
    <t>XP_021205459.1</t>
  </si>
  <si>
    <t>zinc finger protein Xfin isoform X2 [Bombyx mori]</t>
  </si>
  <si>
    <t>BGIBMGA008767</t>
  </si>
  <si>
    <t>XP_004926718.1</t>
  </si>
  <si>
    <t>zinc finger protein 708 [Bombyx mori]</t>
  </si>
  <si>
    <t>BGIBMGA001632</t>
  </si>
  <si>
    <t>XP_012548986.1</t>
  </si>
  <si>
    <t>GDNF-inducible zinc finger protein 1 isoform X2 [Bombyx mori]</t>
  </si>
  <si>
    <t>BGIBMGA013124</t>
  </si>
  <si>
    <t>XP_004926909.1</t>
  </si>
  <si>
    <t>BGIBMGA005571</t>
  </si>
  <si>
    <t>XP_004922039.1</t>
  </si>
  <si>
    <t>zinc finger protein 1 homolog [Bombyx mori]</t>
  </si>
  <si>
    <t>BGIBMGA008071</t>
  </si>
  <si>
    <t>XP_021208955.1</t>
  </si>
  <si>
    <t>uncharacterized protein LOC101744971 [Bombyx mori]</t>
  </si>
  <si>
    <t>BGIBMGA013621</t>
  </si>
  <si>
    <t>XP_004925292.2</t>
  </si>
  <si>
    <t>zinc finger protein 492 [Bombyx mori]</t>
  </si>
  <si>
    <t>BGIBMGA009785</t>
  </si>
  <si>
    <t>XP_021208322.1</t>
  </si>
  <si>
    <t>zinc finger protein Xfin isoform X1 [Bombyx mori]</t>
  </si>
  <si>
    <t>BGIBMGA001779</t>
  </si>
  <si>
    <t>XP_004922225.1</t>
  </si>
  <si>
    <t>zinc finger protein 91 isoform X3 [Bombyx mori]</t>
  </si>
  <si>
    <t>BGIBMGA008797</t>
  </si>
  <si>
    <t>XP_004933896.2</t>
  </si>
  <si>
    <t>zinc finger protein 81 [Bombyx mori]</t>
  </si>
  <si>
    <t>BGIBMGA014611</t>
  </si>
  <si>
    <t>BGIBMGA006736</t>
  </si>
  <si>
    <t>XP_012549419.1</t>
  </si>
  <si>
    <t>uncharacterized protein LOC101738354 isoform X2 [Bombyx mori]</t>
  </si>
  <si>
    <t>BGIBMGA001614</t>
  </si>
  <si>
    <t>XP_021205657.1</t>
  </si>
  <si>
    <t>uncharacterized protein LOC101735822 [Bombyx mori]</t>
  </si>
  <si>
    <t>BGIBMGA001624</t>
  </si>
  <si>
    <t>XP_004922355.1</t>
  </si>
  <si>
    <t>gastrula zinc finger protein xFG20-1 [Bombyx mori]</t>
  </si>
  <si>
    <t>BGIBMGA010718</t>
  </si>
  <si>
    <t>XP_012551655.1</t>
  </si>
  <si>
    <t>RB-associated KRAB zinc finger protein [Bombyx mori]</t>
  </si>
  <si>
    <t>BGIBMGA001658</t>
  </si>
  <si>
    <t>XP_021205185.1</t>
  </si>
  <si>
    <t>uncharacterized protein LOC101741752 isoform X5 [Bombyx mori]</t>
  </si>
  <si>
    <t>BGIBMGA007595</t>
  </si>
  <si>
    <t>XP_004924712.2</t>
  </si>
  <si>
    <t>pair-rule protein odd-paired [Bombyx mori]</t>
  </si>
  <si>
    <t>BGIBMGA007531</t>
  </si>
  <si>
    <t>XP_004924639.1</t>
  </si>
  <si>
    <t>protein tramtrack, alpha isoform isoform X3 [Bombyx mori]</t>
  </si>
  <si>
    <t>BGIBMGA007704</t>
  </si>
  <si>
    <t>XP_004928561.1</t>
  </si>
  <si>
    <t>zinc finger protein 436 [Bombyx mori]</t>
  </si>
  <si>
    <t>BGIBMGA007843</t>
  </si>
  <si>
    <t>XP_012548042.1</t>
  </si>
  <si>
    <t>BGIBMGA001139</t>
  </si>
  <si>
    <t>XP_004927794.1</t>
  </si>
  <si>
    <t>DNA-binding protein Ikaros [Bombyx mori]</t>
  </si>
  <si>
    <t>BGIBMGA008808</t>
  </si>
  <si>
    <t>XP_004927088.1</t>
  </si>
  <si>
    <t>protein bowel [Bombyx mori]</t>
  </si>
  <si>
    <t>BGIBMGA000834</t>
  </si>
  <si>
    <t>XP_004934349.2</t>
  </si>
  <si>
    <t>BGIBMGA009591</t>
  </si>
  <si>
    <t>XP_021203783.1</t>
  </si>
  <si>
    <t>LOW QUALITY PROTEIN: gastrula zinc finger protein XlCGF49.1 [Bombyx mori]</t>
  </si>
  <si>
    <t>BGIBMGA004431</t>
  </si>
  <si>
    <t>XP_004922599.2</t>
  </si>
  <si>
    <t>BGIBMGA007797</t>
  </si>
  <si>
    <t>XP_012547772.1</t>
  </si>
  <si>
    <t>asparagine-rich zinc finger protein AZF1 [Bombyx mori]</t>
  </si>
  <si>
    <t>BGIBMGA007176</t>
  </si>
  <si>
    <t>XP_021202917.1</t>
  </si>
  <si>
    <t>myoneurin isoform X2 [Bombyx mori]</t>
  </si>
  <si>
    <t>BGIBMGA004284</t>
  </si>
  <si>
    <t>XP_004925335.1</t>
  </si>
  <si>
    <t>uncharacterized protein LOC101739729 [Bombyx mori]</t>
  </si>
  <si>
    <t>BGIBMGA012174</t>
  </si>
  <si>
    <t>XP_021202954.1</t>
  </si>
  <si>
    <t>uncharacterized zinc finger protein CG2678 [Bombyx mori]</t>
  </si>
  <si>
    <t>BGIBMGA002377</t>
  </si>
  <si>
    <t>XP_004931265.1</t>
  </si>
  <si>
    <t>zinc finger and BTB domain-containing protein 17 isoform X2 [Bombyx mori]</t>
  </si>
  <si>
    <t>BGIBMGA008748</t>
  </si>
  <si>
    <t>XP_004926703.1</t>
  </si>
  <si>
    <t>uncharacterized protein LOC101746477 isoform X1 [Bombyx mori]</t>
  </si>
  <si>
    <t>BGIBMGA000147</t>
  </si>
  <si>
    <t>XP_021209109.1</t>
  </si>
  <si>
    <t>zinc finger protein 837 [Bombyx mori]</t>
  </si>
  <si>
    <t>BGIBMGA001743</t>
  </si>
  <si>
    <t>XP_004922303.2</t>
  </si>
  <si>
    <t>BGIBMGA008747</t>
  </si>
  <si>
    <t>XP_021204027.1</t>
  </si>
  <si>
    <t>myoneurin isoform X7 [Bombyx mori]</t>
  </si>
  <si>
    <t>BGIBMGA011248</t>
  </si>
  <si>
    <t>XP_004930736.1</t>
  </si>
  <si>
    <t>zinc finger protein 394 isoform X1 [Bombyx mori]</t>
  </si>
  <si>
    <t>BGIBMGA013384</t>
  </si>
  <si>
    <t>KPI99583.1</t>
  </si>
  <si>
    <t>Zinc finger protein 362 [Papilio xuthus]</t>
  </si>
  <si>
    <t>BGIBMGA010720</t>
  </si>
  <si>
    <t>XP_004933058.1</t>
  </si>
  <si>
    <t>zinc finger protein 391 isoform X1 [Bombyx mori]</t>
  </si>
  <si>
    <t>BGIBMGA002948</t>
  </si>
  <si>
    <t>XP_004931024.1</t>
  </si>
  <si>
    <t>BGIBMGA002168</t>
  </si>
  <si>
    <t>XP_004924462.1</t>
  </si>
  <si>
    <t>transcription factor Ken 1 [Bombyx mori]</t>
  </si>
  <si>
    <t>BGIBMGA012176</t>
  </si>
  <si>
    <t>XP_012544950.1</t>
  </si>
  <si>
    <t>zinc finger protein 81 isoform X1 [Bombyx mori]</t>
  </si>
  <si>
    <t>BGIBMGA005016</t>
  </si>
  <si>
    <t>XP_004921920.2</t>
  </si>
  <si>
    <t>zinc finger protein 774 [Bombyx mori]</t>
  </si>
  <si>
    <t>BGIBMGA000988</t>
  </si>
  <si>
    <t>XP_021204666.1</t>
  </si>
  <si>
    <t>protein ovo isoform X1 [Bombyx mori]</t>
  </si>
  <si>
    <t>BGIBMGA012517</t>
  </si>
  <si>
    <t>XP_021202277.1</t>
  </si>
  <si>
    <t>zinc finger and BTB domain-containing protein 17 isoform X3 [Bombyx mori]</t>
  </si>
  <si>
    <t>BGIBMGA012741</t>
  </si>
  <si>
    <t>XP_012545601.1</t>
  </si>
  <si>
    <t>uncharacterized protein LOC101744504 [Bombyx mori]</t>
  </si>
  <si>
    <t>BGIBMGA001663</t>
  </si>
  <si>
    <t>XP_012547805.1</t>
  </si>
  <si>
    <t>zinc finger protein 28 isoform X1 [Bombyx mori]</t>
  </si>
  <si>
    <t>BGIBMGA006678</t>
  </si>
  <si>
    <t>XP_012549502.1</t>
  </si>
  <si>
    <t>LOW QUALITY PROTEIN: protein tiptop [Bombyx mori]</t>
  </si>
  <si>
    <t>BGIBMGA002702</t>
  </si>
  <si>
    <t>XP_012551057.1</t>
  </si>
  <si>
    <t>ken and barbie protein isoform X1 [Bombyx mori]</t>
  </si>
  <si>
    <t>BGIBMGA003341</t>
  </si>
  <si>
    <t>XP_004923018.1</t>
  </si>
  <si>
    <t>zinc finger protein 16 isoform X1 [Bombyx mori]</t>
  </si>
  <si>
    <t>BGIBMGA004432</t>
  </si>
  <si>
    <t>XP_012551078.1</t>
  </si>
  <si>
    <t>BGIBMGA007530</t>
  </si>
  <si>
    <t>XP_004924638.1</t>
  </si>
  <si>
    <t>protein tramtrack, beta isoform isoform X2 [Bombyx mori]</t>
  </si>
  <si>
    <t>BGIBMGA001670</t>
  </si>
  <si>
    <t>XP_004922208.3</t>
  </si>
  <si>
    <t>cytoplasmic FMR1-interacting protein [Bombyx mori]</t>
  </si>
  <si>
    <t>BGIBMGA010420</t>
  </si>
  <si>
    <t>XP_012548671.1</t>
  </si>
  <si>
    <t>BGIBMGA003334</t>
  </si>
  <si>
    <t>XP_004923024.1</t>
  </si>
  <si>
    <t>protein hunchback-like [Bombyx mori]</t>
  </si>
  <si>
    <t>BGIBMGA008687</t>
  </si>
  <si>
    <t>XP_021203418.1</t>
  </si>
  <si>
    <t>protein bric-a-brac 1 isoform X1 [Bombyx mori]</t>
  </si>
  <si>
    <t>BGIBMGA010686</t>
  </si>
  <si>
    <t>XP_021204375.1</t>
  </si>
  <si>
    <t>zinc finger protein 616 [Bombyx mori]</t>
  </si>
  <si>
    <t>BGIBMGA000148</t>
  </si>
  <si>
    <t>PCG79657.1</t>
  </si>
  <si>
    <t>hypothetical protein B5V51_14670 [Heliothis virescens]</t>
  </si>
  <si>
    <t>BGIBMGA001719</t>
  </si>
  <si>
    <t>XP_021205721.1</t>
  </si>
  <si>
    <t>zinc finger protein 888-like [Bombyx mori]</t>
  </si>
  <si>
    <t>BGIBMGA008789</t>
  </si>
  <si>
    <t>XP_012546288.1</t>
  </si>
  <si>
    <t>zinc finger protein 136 isoform X4 [Bombyx mori]</t>
  </si>
  <si>
    <t>BGIBMGA005627</t>
  </si>
  <si>
    <t>XP_021203612.1</t>
  </si>
  <si>
    <t>zinc finger protein 684 isoform X1 [Bombyx mori]</t>
  </si>
  <si>
    <t>BGIBMGA001785</t>
  </si>
  <si>
    <t>XP_004922226.3</t>
  </si>
  <si>
    <t>uncharacterized protein LOC101738426 [Bombyx mori]</t>
  </si>
  <si>
    <t>BGIBMGA011989</t>
  </si>
  <si>
    <t>XP_012544162.1</t>
  </si>
  <si>
    <t>zinc finger protein 773 [Bombyx mori]</t>
  </si>
  <si>
    <t>BGIBMGA006466</t>
  </si>
  <si>
    <t>XP_004930555.1</t>
  </si>
  <si>
    <t>juxtaposed with another zinc finger protein 1 isoform X1 [Bombyx mori]</t>
  </si>
  <si>
    <t>BGIBMGA008263</t>
  </si>
  <si>
    <t>XP_004925943.1</t>
  </si>
  <si>
    <t>zinc finger protein 77 isoform X1 [Bombyx mori]</t>
  </si>
  <si>
    <t>BGIBMGA002080</t>
  </si>
  <si>
    <t>XP_012551471.1</t>
  </si>
  <si>
    <t>protein tramtrack, beta isoform isoform X5 [Bombyx mori]</t>
  </si>
  <si>
    <t>BGIBMGA006494</t>
  </si>
  <si>
    <t>KOB78824.1</t>
  </si>
  <si>
    <t>Fruitless, isoform B [Operophtera brumata]</t>
  </si>
  <si>
    <t>BGIBMGA008799</t>
  </si>
  <si>
    <t>BGIBMGA004914</t>
  </si>
  <si>
    <t>XP_021202534.1</t>
  </si>
  <si>
    <t>BGIBMGA012553</t>
  </si>
  <si>
    <t>XP_012545044.2</t>
  </si>
  <si>
    <t>uncharacterized protein LOC101738796 [Bombyx mori]</t>
  </si>
  <si>
    <t>BGIBMGA001615</t>
  </si>
  <si>
    <t>XP_004922362.3</t>
  </si>
  <si>
    <t>zinc finger protein 57 [Bombyx mori]</t>
  </si>
  <si>
    <t>BGIBMGA012022</t>
  </si>
  <si>
    <t>XP_004932958.2</t>
  </si>
  <si>
    <t>zinc finger homeobox protein 3 isoform X1 [Bombyx mori]</t>
  </si>
  <si>
    <t>BGIBMGA001657</t>
  </si>
  <si>
    <t>XP_023954530.1</t>
  </si>
  <si>
    <t>piggyBac transposable element-derived protein 4-like [Bicyclus anynana]</t>
  </si>
  <si>
    <t>BGIBMGA005601</t>
  </si>
  <si>
    <t>XP_004921935.1</t>
  </si>
  <si>
    <t>E3 ubiquitin-protein ligase ZNF598 isoform X1 [Bombyx mori]</t>
  </si>
  <si>
    <t>BGIBMGA007997</t>
  </si>
  <si>
    <t>XP_004922934.1</t>
  </si>
  <si>
    <t>zinc finger protein Elbow [Bombyx mori]</t>
  </si>
  <si>
    <t>BGIBMGA001787</t>
  </si>
  <si>
    <t>XP_004922228.1</t>
  </si>
  <si>
    <t>uncharacterized protein LOC101738779 [Bombyx mori]</t>
  </si>
  <si>
    <t>BGIBMGA011905</t>
  </si>
  <si>
    <t>BGIBMGA008843</t>
  </si>
  <si>
    <t>XP_012550570.2</t>
  </si>
  <si>
    <t>LOW QUALITY PROTEIN: protein sister of odd and bowel, partial [Bombyx mori]</t>
  </si>
  <si>
    <t>BGIBMGA012937</t>
  </si>
  <si>
    <t>XP_012548198.1</t>
  </si>
  <si>
    <t>zinc finger protein 677 [Bombyx mori]</t>
  </si>
  <si>
    <t>BGIBMGA006492</t>
  </si>
  <si>
    <t>KOB78822.1</t>
  </si>
  <si>
    <t>Fruitless [Operophtera brumata]</t>
  </si>
  <si>
    <t>BGIBMGA005574</t>
  </si>
  <si>
    <t>BGIBMGA001375</t>
  </si>
  <si>
    <t>XP_012546324.1</t>
  </si>
  <si>
    <t>atf2 isoform X1 [Bombyx mori]</t>
  </si>
  <si>
    <t>BGIBMGA001775</t>
  </si>
  <si>
    <t>XP_012548992.1</t>
  </si>
  <si>
    <t>BGIBMGA007341</t>
  </si>
  <si>
    <t>XP_012543980.1</t>
  </si>
  <si>
    <t>zinc finger with UFM1-specific peptidase domain protein [Bombyx mori]</t>
  </si>
  <si>
    <t>BGIBMGA001408</t>
  </si>
  <si>
    <t>XP_004929786.2</t>
  </si>
  <si>
    <t>zinc finger protein basonuclin-2 [Bombyx mori]</t>
  </si>
  <si>
    <t>BGIBMGA000316</t>
  </si>
  <si>
    <t>XP_004931900.1</t>
  </si>
  <si>
    <t>broad-complex core protein isoforms 1/2/3/4/5 [Bombyx mori]</t>
  </si>
  <si>
    <t>BGIBMGA011150</t>
  </si>
  <si>
    <t>XP_021203523.1</t>
  </si>
  <si>
    <t>THAP domain-containing protein 1 [Bombyx mori]</t>
  </si>
  <si>
    <t>BGIBMGA012175</t>
  </si>
  <si>
    <t>XP_021202955.1</t>
  </si>
  <si>
    <t>zinc finger protein 236-like isoform X1 [Bombyx mori]</t>
  </si>
  <si>
    <t>BGIBMGA005573</t>
  </si>
  <si>
    <t>BGIBMGA005001</t>
  </si>
  <si>
    <t>XP_012544466.1</t>
  </si>
  <si>
    <t>uncharacterized protein LOC105841398 isoform X2 [Bombyx mori]</t>
  </si>
  <si>
    <t>BGIBMGA010360</t>
  </si>
  <si>
    <t>XP_021205765.1</t>
  </si>
  <si>
    <t>galectin-9 isoform X3 [Bombyx mori]</t>
  </si>
  <si>
    <t>BGIBMGA011233</t>
  </si>
  <si>
    <t>XP_012549866.2</t>
  </si>
  <si>
    <t>BGIBMGA010021</t>
  </si>
  <si>
    <t>XP_004923293.1</t>
  </si>
  <si>
    <t>uncharacterized protein LOC101743063 [Bombyx mori]</t>
  </si>
  <si>
    <t>BGIBMGA001690</t>
  </si>
  <si>
    <t>XP_004922173.1</t>
  </si>
  <si>
    <t>uncharacterized protein LOC101742376 [Bombyx mori]</t>
  </si>
  <si>
    <t>BGIBMGA008080</t>
  </si>
  <si>
    <t>XP_021208967.1</t>
  </si>
  <si>
    <t>LOW QUALITY PROTEIN: zinc finger protein Noc [Bombyx mori]</t>
  </si>
  <si>
    <t>BGIBMGA004180</t>
  </si>
  <si>
    <t>XP_012544192.1</t>
  </si>
  <si>
    <t>optineurin isoform X3 [Bombyx mori]</t>
  </si>
  <si>
    <t>BGIBMGA004640</t>
  </si>
  <si>
    <t>XP_022830334.1</t>
  </si>
  <si>
    <t>protein tramtrack, alpha isoform-like isoform X3 [Spodoptera litura]</t>
  </si>
  <si>
    <t>BGIBMGA000848</t>
  </si>
  <si>
    <t>PCG77092.1</t>
  </si>
  <si>
    <t>hypothetical protein B5V51_8103, partial [Heliothis virescens]</t>
  </si>
  <si>
    <t>BGIBMGA005135</t>
  </si>
  <si>
    <t>XP_021202678.1</t>
  </si>
  <si>
    <t>zinc finger C2HC domain-containing protein 1C isoform X2 [Bombyx mori]</t>
  </si>
  <si>
    <t>BGIBMGA000087</t>
  </si>
  <si>
    <t>XP_021209099.1</t>
  </si>
  <si>
    <t>uncharacterized protein LOC101739492 [Bombyx mori]</t>
  </si>
  <si>
    <t>BGIBMGA005980</t>
  </si>
  <si>
    <t>XP_004929225.1</t>
  </si>
  <si>
    <t>BGIBMGA008260</t>
  </si>
  <si>
    <t>XP_013192479.1</t>
  </si>
  <si>
    <t>PREDICTED: protein charlatan [Amyelois transitella]</t>
  </si>
  <si>
    <t>BMgn015712</t>
  </si>
  <si>
    <t>BMgn015717</t>
  </si>
  <si>
    <t>BMgn015709</t>
  </si>
  <si>
    <t>XP_022831066.1</t>
  </si>
  <si>
    <t>zinc finger protein 729-like [Spodoptera litura]</t>
  </si>
  <si>
    <t>BMgn016468</t>
  </si>
  <si>
    <t>XP_021205052.1</t>
  </si>
  <si>
    <t>zinc finger protein OZF-like [Bombyx mori]</t>
  </si>
  <si>
    <t>BMgn016672</t>
  </si>
  <si>
    <t>XP_004922570.1</t>
  </si>
  <si>
    <t>zinc finger protein 660-like [Bombyx mori]</t>
  </si>
  <si>
    <t>BMgn016445</t>
  </si>
  <si>
    <t>BMgn004953</t>
  </si>
  <si>
    <t>XP_004924491.1</t>
  </si>
  <si>
    <t>BMgn016170</t>
  </si>
  <si>
    <t>BMgn017230</t>
  </si>
  <si>
    <t>BMgn016147</t>
  </si>
  <si>
    <t>XP_004928601.1</t>
  </si>
  <si>
    <t>BMgn017369</t>
  </si>
  <si>
    <t>XP_021204365.1</t>
  </si>
  <si>
    <t>gastrula zinc finger protein XlCGF17.1 isoform X1 [Bombyx mori]</t>
  </si>
  <si>
    <t>BMgn016677</t>
  </si>
  <si>
    <t>BMgn017048</t>
  </si>
  <si>
    <t>XP_004924906.1</t>
  </si>
  <si>
    <t>BMgn017099</t>
  </si>
  <si>
    <t>BMgn007023</t>
  </si>
  <si>
    <t>XP_012551284.1</t>
  </si>
  <si>
    <t>zinc finger protein 836-like isoform X1 [Bombyx mori]</t>
  </si>
  <si>
    <t>BMgn016127</t>
  </si>
  <si>
    <t>BMgn015744</t>
  </si>
  <si>
    <t>BMgn001660</t>
  </si>
  <si>
    <t>XP_004922219.1</t>
  </si>
  <si>
    <t>zinc finger protein 436 isoform X1 [Bombyx mori]</t>
  </si>
  <si>
    <t>BMgn008173</t>
  </si>
  <si>
    <t>XP_004923725.1</t>
  </si>
  <si>
    <t>zinc finger protein 208 [Bombyx mori]</t>
  </si>
  <si>
    <t>BMgn014858</t>
  </si>
  <si>
    <t>XP_012543989.1</t>
  </si>
  <si>
    <t>zinc finger protein 141 isoform X2 [Bombyx mori]</t>
  </si>
  <si>
    <t>BMgn004915</t>
  </si>
  <si>
    <t>XP_021202577.1</t>
  </si>
  <si>
    <t>zinc finger protein 383 isoform X4 [Bombyx mori]</t>
  </si>
  <si>
    <t>BMgn017224</t>
  </si>
  <si>
    <t>BMgn017573</t>
  </si>
  <si>
    <t>XP_004934255.1</t>
  </si>
  <si>
    <t>BMgn017227</t>
  </si>
  <si>
    <t>XP_021208122.1</t>
  </si>
  <si>
    <t>zinc finger and SCAN domain-containing protein 12-like [Bombyx mori]</t>
  </si>
  <si>
    <t>BMgn003050</t>
  </si>
  <si>
    <t>XP_021206785.1</t>
  </si>
  <si>
    <t>transcription factor Sp3 isoform X4 [Bombyx mori]</t>
  </si>
  <si>
    <t>BMgn017225</t>
  </si>
  <si>
    <t>BMgn000356</t>
  </si>
  <si>
    <t>XP_012550810.1</t>
  </si>
  <si>
    <t>zinc finger protein 729 isoform X2 [Bombyx mori]</t>
  </si>
  <si>
    <t>BMgn011195</t>
  </si>
  <si>
    <t>XP_004930769.1</t>
  </si>
  <si>
    <t>tigger transposable element-derived protein 4 [Bombyx mori]</t>
  </si>
  <si>
    <t>BMgn016262</t>
  </si>
  <si>
    <t>BMgn016637</t>
  </si>
  <si>
    <t>BMgn003094</t>
  </si>
  <si>
    <t>XP_012550031.1</t>
  </si>
  <si>
    <t>zinc finger protein chinmo [Bombyx mori]</t>
  </si>
  <si>
    <t>BMgn009615</t>
  </si>
  <si>
    <t>XP_004926346.1</t>
  </si>
  <si>
    <t>uncharacterized protein LOC101745670 isoform X2 [Bombyx mori]</t>
  </si>
  <si>
    <t>BMgn012187</t>
  </si>
  <si>
    <t>XP_012545006.1</t>
  </si>
  <si>
    <t>oocyte zinc finger protein XlCOF26 isoform X2 [Bombyx mori]</t>
  </si>
  <si>
    <t>BMgn015148</t>
  </si>
  <si>
    <t>XP_004930113.1</t>
  </si>
  <si>
    <t>zinc finger protein 280B-like [Bombyx mori]</t>
  </si>
  <si>
    <t>BMgn015716</t>
  </si>
  <si>
    <t>PRD21830.1</t>
  </si>
  <si>
    <t>zinc finger protein [Nephila clavipes]</t>
  </si>
  <si>
    <t>BMgn008873</t>
  </si>
  <si>
    <t>XP_021207290.1</t>
  </si>
  <si>
    <t>uncharacterized protein LOC101739753 [Bombyx mori]</t>
  </si>
  <si>
    <t>BMgn016553</t>
  </si>
  <si>
    <t>XP_004926207.3</t>
  </si>
  <si>
    <t>uncharacterized protein LOC101745668 [Bombyx mori]</t>
  </si>
  <si>
    <t>BMgn005305</t>
  </si>
  <si>
    <t>XP_004932226.1</t>
  </si>
  <si>
    <t>putative uncharacterized protein DDB_G0282133 [Bombyx mori]</t>
  </si>
  <si>
    <t>BMgn007760</t>
  </si>
  <si>
    <t>XP_004928471.1</t>
  </si>
  <si>
    <t>uncharacterized protein LOC101742164 [Bombyx mori]</t>
  </si>
  <si>
    <t>BMgn015129</t>
  </si>
  <si>
    <t>XP_004930173.1</t>
  </si>
  <si>
    <t>zinc finger protein 532-like [Bombyx mori]</t>
  </si>
  <si>
    <t>BMgn015303</t>
  </si>
  <si>
    <t>XP_004923299.1</t>
  </si>
  <si>
    <t>E3 ubiquitin-protein ligase TRAIP-like isoform X2 [Bombyx mori]</t>
  </si>
  <si>
    <t>BMgn009907</t>
  </si>
  <si>
    <t>NP_001036976.1</t>
  </si>
  <si>
    <t>broad-complex isoform Z4 [Bombyx mori]</t>
  </si>
  <si>
    <t>BMgn007188</t>
  </si>
  <si>
    <t>XP_004925048.1</t>
  </si>
  <si>
    <t>zinc finger protein 3 homolog [Bombyx mori]</t>
  </si>
  <si>
    <t>BMgn008759</t>
  </si>
  <si>
    <t>XP_021204016.1</t>
  </si>
  <si>
    <t>BMgn013125</t>
  </si>
  <si>
    <t>XP_004926884.1</t>
  </si>
  <si>
    <t>zinc finger protein 431 [Bombyx mori]</t>
  </si>
  <si>
    <t>DPOGS201417</t>
  </si>
  <si>
    <t>DPOGS205244</t>
  </si>
  <si>
    <t>DPOGS212848</t>
  </si>
  <si>
    <t>DPOGS207385</t>
  </si>
  <si>
    <t>DPOGS205369</t>
  </si>
  <si>
    <t>DPOGS202570</t>
  </si>
  <si>
    <t>DPOGS203099</t>
  </si>
  <si>
    <t>DPOGS200421</t>
  </si>
  <si>
    <t>DPOGS202114</t>
  </si>
  <si>
    <t>DPOGS200326</t>
  </si>
  <si>
    <t>DPOGS205425</t>
  </si>
  <si>
    <t>DPOGS203435</t>
  </si>
  <si>
    <t>DPOGS212967</t>
  </si>
  <si>
    <t>DPOGS204382</t>
  </si>
  <si>
    <t>DPOGS214614</t>
  </si>
  <si>
    <t>DPOGS206322</t>
  </si>
  <si>
    <t>DPOGS205146</t>
  </si>
  <si>
    <t>DPOGS207675</t>
  </si>
  <si>
    <t>DPOGS212514</t>
  </si>
  <si>
    <t>DPOGS215306</t>
  </si>
  <si>
    <t>DPOGS202167</t>
  </si>
  <si>
    <t>DPOGS205368</t>
  </si>
  <si>
    <t>DPOGS207044</t>
  </si>
  <si>
    <t>DPOGS213652</t>
  </si>
  <si>
    <t>DPOGS200439</t>
  </si>
  <si>
    <t>DPOGS203772</t>
  </si>
  <si>
    <t>DPOGS202265</t>
  </si>
  <si>
    <t>DPOGS213283</t>
  </si>
  <si>
    <t>DPOGS205625</t>
  </si>
  <si>
    <t>DPOGS207933</t>
  </si>
  <si>
    <t>DPOGS215846</t>
  </si>
  <si>
    <t>DPOGS203802</t>
  </si>
  <si>
    <t>DPOGS211326</t>
  </si>
  <si>
    <t>DPOGS215067</t>
  </si>
  <si>
    <t>DPOGS208489</t>
  </si>
  <si>
    <t>DPOGS203885</t>
  </si>
  <si>
    <t>DPOGS215005</t>
  </si>
  <si>
    <t>DPOGS213631</t>
  </si>
  <si>
    <t>DPOGS206446</t>
  </si>
  <si>
    <t>DPOGS205470</t>
  </si>
  <si>
    <t>DPOGS205190</t>
  </si>
  <si>
    <t>DPOGS202395</t>
  </si>
  <si>
    <t>DPOGS204622</t>
  </si>
  <si>
    <t>DPOGS213083</t>
  </si>
  <si>
    <t>DPOGS205372</t>
  </si>
  <si>
    <t>DPOGS205198</t>
  </si>
  <si>
    <t>DPOGS203330</t>
  </si>
  <si>
    <t>DPOGS214819</t>
  </si>
  <si>
    <t>DPOGS212895</t>
  </si>
  <si>
    <t>DPOGS205199</t>
  </si>
  <si>
    <t>DPOGS212720</t>
  </si>
  <si>
    <t>DPOGS205243</t>
  </si>
  <si>
    <t>DPOGS213413</t>
  </si>
  <si>
    <t>DPOGS208659</t>
  </si>
  <si>
    <t>DPOGS205247</t>
  </si>
  <si>
    <t>DPOGS214400</t>
  </si>
  <si>
    <t>DPOGS202752</t>
  </si>
  <si>
    <t>DPOGS212696</t>
  </si>
  <si>
    <t>DPOGS208604</t>
  </si>
  <si>
    <t>DPOGS210396</t>
  </si>
  <si>
    <t>DPOGS200508</t>
  </si>
  <si>
    <t>DPOGS206214</t>
  </si>
  <si>
    <t>DPOGS211825</t>
  </si>
  <si>
    <t>DPOGS208485</t>
  </si>
  <si>
    <t>DPOGS211815</t>
  </si>
  <si>
    <t>DPOGS210641</t>
  </si>
  <si>
    <t>DPOGS200507</t>
  </si>
  <si>
    <t>DPOGS205191</t>
  </si>
  <si>
    <t>DPOGS204602</t>
  </si>
  <si>
    <t>DPOGS203101</t>
  </si>
  <si>
    <t>DPOGS203092</t>
  </si>
  <si>
    <t>DPOGS201360</t>
  </si>
  <si>
    <t>DPOGS213651</t>
  </si>
  <si>
    <t>DPOGS205032</t>
  </si>
  <si>
    <t>DPOGS201361</t>
  </si>
  <si>
    <t>DPOGS208434</t>
  </si>
  <si>
    <t>DPOGS214559</t>
  </si>
  <si>
    <t>DPOGS210630</t>
  </si>
  <si>
    <t>DPOGS204102</t>
  </si>
  <si>
    <t>DPOGS207220</t>
  </si>
  <si>
    <t>DPOGS203814</t>
  </si>
  <si>
    <t>DPOGS209176</t>
  </si>
  <si>
    <t>DPOGS200072</t>
  </si>
  <si>
    <t>DPOGS208435</t>
  </si>
  <si>
    <t>DPOGS214489</t>
  </si>
  <si>
    <t>DPOGS205035</t>
  </si>
  <si>
    <t>DPOGS212849</t>
  </si>
  <si>
    <t>DPOGS206177</t>
  </si>
  <si>
    <t>DPOGS208517</t>
  </si>
  <si>
    <t>DPOGS208437</t>
  </si>
  <si>
    <t>DPOGS205201</t>
  </si>
  <si>
    <t>DPOGS215796</t>
  </si>
  <si>
    <t>DPOGS207860</t>
  </si>
  <si>
    <t>DPOGS209864</t>
  </si>
  <si>
    <t>DPOGS208522</t>
  </si>
  <si>
    <t>DPOGS211207</t>
  </si>
  <si>
    <t>DPOGS215954</t>
  </si>
  <si>
    <t>DPOGS211420</t>
  </si>
  <si>
    <t>DPOGS214415</t>
  </si>
  <si>
    <t>DPOGS210021</t>
  </si>
  <si>
    <t>DPOGS205149</t>
  </si>
  <si>
    <t>DPOGS203244</t>
  </si>
  <si>
    <t>DPOGS205371</t>
  </si>
  <si>
    <t>DPOGS200154</t>
  </si>
  <si>
    <t>DPOGS214036</t>
  </si>
  <si>
    <t>DPOGS200422</t>
  </si>
  <si>
    <t>DPOGS203329</t>
  </si>
  <si>
    <t>DPOGS215087</t>
  </si>
  <si>
    <t>DPOGS215115</t>
  </si>
  <si>
    <t>DPOGS215116</t>
  </si>
  <si>
    <t>DPOGS216199</t>
  </si>
  <si>
    <t>DPOGS215562</t>
  </si>
  <si>
    <t>DPOGS205535</t>
  </si>
  <si>
    <t>DPOGS211127</t>
  </si>
  <si>
    <t>DPOGS213224</t>
  </si>
  <si>
    <t>DPOGS213643</t>
  </si>
  <si>
    <t>DPOGS205148</t>
  </si>
  <si>
    <t>DPOGS215016</t>
  </si>
  <si>
    <t>DPOGS210028</t>
  </si>
  <si>
    <t>DPOGS207967</t>
  </si>
  <si>
    <t>DPOGS200468</t>
  </si>
  <si>
    <t>DPOGS215019</t>
  </si>
  <si>
    <t>DPOGS204608</t>
  </si>
  <si>
    <t>DPOGS203942</t>
  </si>
  <si>
    <t>DPOGS215018</t>
  </si>
  <si>
    <t>DPOGS202816</t>
  </si>
  <si>
    <t>DPOGS212072</t>
  </si>
  <si>
    <t>DPOGS202335</t>
  </si>
  <si>
    <t>DPOGS204141</t>
  </si>
  <si>
    <t>DPOGS202502</t>
  </si>
  <si>
    <t>DPOGS206570</t>
  </si>
  <si>
    <t>DPOGS214983</t>
  </si>
  <si>
    <t>DPOGS210243</t>
  </si>
  <si>
    <t>DPOGS213246</t>
  </si>
  <si>
    <t>DPOGS205196</t>
  </si>
  <si>
    <t>DPOGS202711</t>
  </si>
  <si>
    <t>DPOGS213479</t>
  </si>
  <si>
    <t>DPOGS206321</t>
  </si>
  <si>
    <t>DPOGS204711</t>
  </si>
  <si>
    <t>DPOGS215020</t>
  </si>
  <si>
    <t>DPOGS215557</t>
  </si>
  <si>
    <t>DPOGS214187</t>
  </si>
  <si>
    <t>DPOGS213104</t>
  </si>
  <si>
    <t>DPOGS205017</t>
  </si>
  <si>
    <t>DPOGS204925</t>
  </si>
  <si>
    <t>DPOGS202396</t>
  </si>
  <si>
    <t>DPOGS209338</t>
  </si>
  <si>
    <t>DPOGS206047</t>
  </si>
  <si>
    <t>DPOGS205367</t>
  </si>
  <si>
    <t>DPOGS204268</t>
  </si>
  <si>
    <t>DPOGS215021</t>
  </si>
  <si>
    <t>DPOGS200074</t>
  </si>
  <si>
    <t>DPOGS208431</t>
  </si>
  <si>
    <t>DPOGS208692</t>
  </si>
  <si>
    <t>DPOGS203071</t>
  </si>
  <si>
    <t>DPOGS209733</t>
  </si>
  <si>
    <t>DPOGS204603</t>
  </si>
  <si>
    <t>DPOGS208797</t>
  </si>
  <si>
    <t>DPOGS213025</t>
  </si>
  <si>
    <t>DPOGS202608</t>
  </si>
  <si>
    <t>DPOGS212370</t>
  </si>
  <si>
    <t>DPOGS211954</t>
  </si>
  <si>
    <t>DPOGS203386</t>
  </si>
  <si>
    <t>DPOGS203153</t>
  </si>
  <si>
    <t>DPOGS209281</t>
  </si>
  <si>
    <t>DPOGS200305</t>
  </si>
  <si>
    <t>DPOGS201573</t>
  </si>
  <si>
    <t>DPOGS202441</t>
  </si>
  <si>
    <t>DPOGS206205</t>
  </si>
  <si>
    <t>DPOGS203342</t>
  </si>
  <si>
    <t>DPOGS204599</t>
  </si>
  <si>
    <t>DPOGS200304</t>
  </si>
  <si>
    <t>DPOGS215017</t>
  </si>
  <si>
    <t>DPOGS202607</t>
  </si>
  <si>
    <t>DPOGS200043</t>
  </si>
  <si>
    <t>DPOGS200484</t>
  </si>
  <si>
    <t>DPOGS205200</t>
  </si>
  <si>
    <t>DPOGS213022</t>
  </si>
  <si>
    <t>DPOGS204389</t>
  </si>
  <si>
    <t>DPOGS212670</t>
  </si>
  <si>
    <t>DPOGS205844</t>
  </si>
  <si>
    <t>DPOGS208106</t>
  </si>
  <si>
    <t>DPOGS214425</t>
  </si>
  <si>
    <t>DPOGS201302</t>
  </si>
  <si>
    <t>DPOGS200297</t>
  </si>
  <si>
    <t>DPOGS214461</t>
  </si>
  <si>
    <t>DPOGS209522</t>
  </si>
  <si>
    <t>DPOGS216089</t>
  </si>
  <si>
    <t>DPOGS209613</t>
  </si>
  <si>
    <t>DPOGS214613</t>
  </si>
  <si>
    <t>DPOGS207750</t>
  </si>
  <si>
    <t>DPOGS205195</t>
  </si>
  <si>
    <t>DPOGS215704</t>
  </si>
  <si>
    <t>DPOGS209605</t>
  </si>
  <si>
    <t>DPOGS202578</t>
  </si>
  <si>
    <t>DPOGS211463</t>
  </si>
  <si>
    <t>DPOGS201552</t>
  </si>
  <si>
    <t>DPOGS216159</t>
  </si>
  <si>
    <t>DPOGS202179</t>
  </si>
  <si>
    <t>DPOGS210075</t>
  </si>
  <si>
    <t>DPOGS210911</t>
  </si>
  <si>
    <t>DPOGS211934</t>
  </si>
  <si>
    <t>DPOGS208685</t>
  </si>
  <si>
    <t>DPOGS204915</t>
  </si>
  <si>
    <t>DPOGS209014</t>
  </si>
  <si>
    <t>DPOGS207222</t>
  </si>
  <si>
    <t>DPOGS204256</t>
  </si>
  <si>
    <t>DPOGS204136</t>
  </si>
  <si>
    <t>DPOGS205627</t>
  </si>
  <si>
    <t>DPOGS208300</t>
  </si>
  <si>
    <t>DPOGS210642</t>
  </si>
  <si>
    <t>DPOGS212559</t>
  </si>
  <si>
    <t>DPOGS203320</t>
  </si>
  <si>
    <t>DPOGS212371</t>
  </si>
  <si>
    <t>DPOGS205192</t>
  </si>
  <si>
    <t>DPOGS201452</t>
  </si>
  <si>
    <t>DPOGS202983</t>
  </si>
  <si>
    <t>DPOGS210888</t>
  </si>
  <si>
    <t>DPOGS211707</t>
  </si>
  <si>
    <t>DPOGS211011</t>
  </si>
  <si>
    <t>DPOGS204913</t>
  </si>
  <si>
    <t>DPOGS215601</t>
  </si>
  <si>
    <t>DPOGS203801</t>
  </si>
  <si>
    <t>DPOGS207436</t>
  </si>
  <si>
    <t>DPOGS214262</t>
  </si>
  <si>
    <t>DPOGS207435</t>
  </si>
  <si>
    <t>DPOGS210495</t>
  </si>
  <si>
    <t>DPOGS215356</t>
  </si>
  <si>
    <t>DPOGS208640</t>
  </si>
  <si>
    <t>DPOGS207437</t>
  </si>
  <si>
    <t>DPOGS202383</t>
  </si>
  <si>
    <t>DPOGS207965</t>
  </si>
  <si>
    <t>DPOGS205405</t>
  </si>
  <si>
    <t>DPOGS214776</t>
  </si>
  <si>
    <t>DPOGS210640</t>
  </si>
  <si>
    <t>DPOGS201222</t>
  </si>
  <si>
    <t>DPOGS205034</t>
  </si>
  <si>
    <t>DPOGS202384</t>
  </si>
  <si>
    <t>DPOGS203627</t>
  </si>
  <si>
    <t>DPOGS211440</t>
  </si>
  <si>
    <t>DPOGS201265</t>
  </si>
  <si>
    <t>DPOGS204023</t>
  </si>
  <si>
    <t>DPOGS215848</t>
  </si>
  <si>
    <t>DPOGS203095</t>
  </si>
  <si>
    <t>DPOGS204476</t>
  </si>
  <si>
    <t>DPOGS214728</t>
  </si>
  <si>
    <t>DPOGS212369</t>
  </si>
  <si>
    <t>DPOGS202592</t>
  </si>
  <si>
    <t>FlyBase_Annotation_ID</t>
    <phoneticPr fontId="2" type="noConversion"/>
  </si>
  <si>
    <t xml:space="preserve"> Gene_ID</t>
  </si>
  <si>
    <t>Chromosome</t>
    <phoneticPr fontId="2" type="noConversion"/>
  </si>
  <si>
    <t>Best BLAST hits in NCBI</t>
  </si>
  <si>
    <t>Score</t>
  </si>
  <si>
    <t>Subject title</t>
  </si>
  <si>
    <t>chr1</t>
  </si>
  <si>
    <t>BmZNF2</t>
  </si>
  <si>
    <t>BmZNF3</t>
  </si>
  <si>
    <t>BmZNF4</t>
  </si>
  <si>
    <t>BmZNF5</t>
  </si>
  <si>
    <t>BmZNF6</t>
  </si>
  <si>
    <t>BmZNF7</t>
  </si>
  <si>
    <t>BmZNF8</t>
  </si>
  <si>
    <t>BmZNF9</t>
  </si>
  <si>
    <t>BmZNF10</t>
  </si>
  <si>
    <t>BmZNF11</t>
  </si>
  <si>
    <t>chr2</t>
  </si>
  <si>
    <t>BmZNF12</t>
  </si>
  <si>
    <t>BmZNF13</t>
  </si>
  <si>
    <t>BmZNF14</t>
  </si>
  <si>
    <t>BmZNF15</t>
  </si>
  <si>
    <t>BmZNF16</t>
  </si>
  <si>
    <t>BmZNF17</t>
  </si>
  <si>
    <t>chr3</t>
  </si>
  <si>
    <t>BmZNF18</t>
  </si>
  <si>
    <t>BmZNF19</t>
  </si>
  <si>
    <t>BmZNF20</t>
  </si>
  <si>
    <t>BmZNF21</t>
  </si>
  <si>
    <t>BmZNF22</t>
  </si>
  <si>
    <t>BmZNF23</t>
  </si>
  <si>
    <t>BmZNF24</t>
  </si>
  <si>
    <t>BmZNF25</t>
  </si>
  <si>
    <t>BmZNF26</t>
  </si>
  <si>
    <t>BmZNF27</t>
  </si>
  <si>
    <t>BmZNF28</t>
  </si>
  <si>
    <t>BmZNF29</t>
  </si>
  <si>
    <t>chr4</t>
  </si>
  <si>
    <t>Kruppel homolog 1 [Bombyx mori]</t>
  </si>
  <si>
    <t>BmZNF30</t>
  </si>
  <si>
    <t>BmZNF31</t>
  </si>
  <si>
    <t>BmZNF32</t>
  </si>
  <si>
    <t>BmZNF33</t>
  </si>
  <si>
    <t>BmZNF34</t>
  </si>
  <si>
    <t>BmZNF35</t>
  </si>
  <si>
    <t>BmZNF36</t>
  </si>
  <si>
    <t>BmZNF37</t>
  </si>
  <si>
    <t>BmZNF38</t>
  </si>
  <si>
    <t>BmZNF39</t>
  </si>
  <si>
    <t>protein abrupt [Bombyx mori]</t>
  </si>
  <si>
    <t>BmZNF40</t>
  </si>
  <si>
    <t>BmZNF41</t>
  </si>
  <si>
    <t>BmZNF42</t>
  </si>
  <si>
    <t>BmZNF43</t>
  </si>
  <si>
    <t>chr5</t>
  </si>
  <si>
    <t>BmZNF44</t>
  </si>
  <si>
    <t>BmZNF45</t>
  </si>
  <si>
    <t>BmZNF46</t>
  </si>
  <si>
    <t>BmZNF47</t>
  </si>
  <si>
    <t>BmZNF48</t>
  </si>
  <si>
    <t>BmZNF49</t>
  </si>
  <si>
    <t>BmZNF50</t>
  </si>
  <si>
    <t>BmZNF51</t>
  </si>
  <si>
    <t>chr6</t>
  </si>
  <si>
    <t>BmZNF52</t>
  </si>
  <si>
    <t>BmZNF53</t>
  </si>
  <si>
    <t>BmZNF54</t>
  </si>
  <si>
    <t>BmZNF55</t>
  </si>
  <si>
    <t>BmZNF56</t>
  </si>
  <si>
    <t>BmZNF57</t>
  </si>
  <si>
    <t>BmZNF58</t>
  </si>
  <si>
    <t>BmZNF59</t>
  </si>
  <si>
    <t>chr7</t>
  </si>
  <si>
    <t>BmZNF60</t>
  </si>
  <si>
    <t>BmZNF61</t>
  </si>
  <si>
    <t>BmZNF62</t>
  </si>
  <si>
    <t>BmZNF63</t>
  </si>
  <si>
    <t>chr8</t>
  </si>
  <si>
    <t>BmZNF64</t>
  </si>
  <si>
    <t>BmZNF65</t>
  </si>
  <si>
    <t>BmZNF66</t>
  </si>
  <si>
    <t>BmZNF67</t>
  </si>
  <si>
    <t>BmZNF68</t>
  </si>
  <si>
    <t>BmZNF69</t>
  </si>
  <si>
    <t>chr9</t>
  </si>
  <si>
    <t>BmZNF70</t>
  </si>
  <si>
    <t>BmZNF71</t>
  </si>
  <si>
    <t>BmZNF72</t>
  </si>
  <si>
    <t>BmZNF73</t>
  </si>
  <si>
    <t>BmZNF74</t>
  </si>
  <si>
    <t>BmZNF75</t>
  </si>
  <si>
    <t>BmZNF76</t>
  </si>
  <si>
    <t>BmZNF77</t>
  </si>
  <si>
    <t>chr10</t>
  </si>
  <si>
    <t>BmZNF78</t>
  </si>
  <si>
    <t>BmZNF79</t>
  </si>
  <si>
    <t>BmZNF80</t>
  </si>
  <si>
    <t>BmZNF81</t>
  </si>
  <si>
    <t>BmZNF82</t>
  </si>
  <si>
    <t>BmZNF83</t>
  </si>
  <si>
    <t>chr11</t>
  </si>
  <si>
    <t>BmZNF84</t>
  </si>
  <si>
    <t>BmZNF85</t>
  </si>
  <si>
    <t>BmZNF86</t>
  </si>
  <si>
    <t>BmZNF87</t>
  </si>
  <si>
    <t>BmZNF88</t>
  </si>
  <si>
    <t>BmZNF89</t>
  </si>
  <si>
    <t>BmZNF90</t>
  </si>
  <si>
    <t>BmZNF91</t>
  </si>
  <si>
    <t>BmZNF92</t>
  </si>
  <si>
    <t>BmZNF93</t>
  </si>
  <si>
    <t>BmZNF94</t>
  </si>
  <si>
    <t>BmZNF95</t>
  </si>
  <si>
    <t>BmZNF96</t>
  </si>
  <si>
    <t>BmZNF97</t>
  </si>
  <si>
    <t>BmZNF98</t>
  </si>
  <si>
    <t>BmZNF99</t>
  </si>
  <si>
    <t>BmZNF100</t>
  </si>
  <si>
    <t>BmZNF101</t>
  </si>
  <si>
    <t>BmZNF102</t>
  </si>
  <si>
    <t>BmZNF103</t>
  </si>
  <si>
    <t>BmZNF104</t>
  </si>
  <si>
    <t>BmZNF105</t>
  </si>
  <si>
    <t>BmZNF106</t>
  </si>
  <si>
    <t>BmZNF107</t>
  </si>
  <si>
    <t>BmZNF108</t>
  </si>
  <si>
    <t>BmZNF109</t>
  </si>
  <si>
    <t>BmZNF110</t>
  </si>
  <si>
    <t>BmZNF111</t>
  </si>
  <si>
    <t>BmZNF112</t>
  </si>
  <si>
    <t>BmZNF113</t>
  </si>
  <si>
    <t>BmZNF114</t>
  </si>
  <si>
    <t>BmZNF115</t>
  </si>
  <si>
    <t>BmZNF116</t>
  </si>
  <si>
    <t>BmZNF117</t>
  </si>
  <si>
    <t>BmZNF118</t>
  </si>
  <si>
    <t>BmZNF119</t>
  </si>
  <si>
    <t>BmZNF120</t>
  </si>
  <si>
    <t>BmZNF121</t>
  </si>
  <si>
    <t>BmZNF122</t>
  </si>
  <si>
    <t>BmZNF123</t>
  </si>
  <si>
    <t>BmZNF124</t>
  </si>
  <si>
    <t>BmZNF125</t>
  </si>
  <si>
    <t>BmZNF126</t>
  </si>
  <si>
    <t>BmZNF127</t>
  </si>
  <si>
    <t>BmZNF128</t>
  </si>
  <si>
    <t>BmZNF129</t>
  </si>
  <si>
    <t>BmZNF130</t>
  </si>
  <si>
    <t>BmZNF131</t>
  </si>
  <si>
    <t>BmZNF132</t>
  </si>
  <si>
    <t>BmZNF133</t>
  </si>
  <si>
    <t>chr12</t>
  </si>
  <si>
    <t>BmZNF134</t>
  </si>
  <si>
    <t>BmZNF135</t>
  </si>
  <si>
    <t>BmZNF136</t>
  </si>
  <si>
    <t>BmZNF137</t>
  </si>
  <si>
    <t>BmZNF138</t>
  </si>
  <si>
    <t>BmZNF139</t>
  </si>
  <si>
    <t>chr13</t>
  </si>
  <si>
    <t>BmZNF140</t>
  </si>
  <si>
    <t>BmZNF141</t>
  </si>
  <si>
    <t>BmZNF142</t>
  </si>
  <si>
    <t>BmZNF143</t>
  </si>
  <si>
    <t>BmZNF144</t>
  </si>
  <si>
    <t>chr14</t>
  </si>
  <si>
    <t>BmZNF145</t>
  </si>
  <si>
    <t>chr15</t>
  </si>
  <si>
    <t>BmZNF146</t>
  </si>
  <si>
    <t>BmZNF147</t>
  </si>
  <si>
    <t>BmZNF148</t>
  </si>
  <si>
    <t>BmZNF149</t>
  </si>
  <si>
    <t>BmZNF150</t>
  </si>
  <si>
    <t>BmZNF151</t>
  </si>
  <si>
    <t>BmZNF152</t>
  </si>
  <si>
    <t>BmZNF153</t>
  </si>
  <si>
    <t>BmZNF154</t>
  </si>
  <si>
    <t>BmZNF155</t>
  </si>
  <si>
    <t>BmZNF156</t>
  </si>
  <si>
    <t>BmZNF157</t>
  </si>
  <si>
    <t>BmZNF158</t>
  </si>
  <si>
    <t>BmZNF159</t>
  </si>
  <si>
    <t>BmZNF160</t>
  </si>
  <si>
    <t>BmZNF161</t>
  </si>
  <si>
    <t>BmZNF162</t>
  </si>
  <si>
    <t>BmZNF163</t>
  </si>
  <si>
    <t>BmZNF164</t>
  </si>
  <si>
    <t>BmZNF165</t>
  </si>
  <si>
    <t>BmZNF166</t>
  </si>
  <si>
    <t>chr16</t>
  </si>
  <si>
    <t>BmZNF167</t>
  </si>
  <si>
    <t>BmZNF168</t>
  </si>
  <si>
    <t>BmZNF169</t>
  </si>
  <si>
    <t>BmZNF170</t>
  </si>
  <si>
    <t>BmZNF171</t>
  </si>
  <si>
    <t>chr17</t>
  </si>
  <si>
    <t>BmZNF172</t>
  </si>
  <si>
    <t>BmZNF173</t>
  </si>
  <si>
    <t>BmZNF174</t>
  </si>
  <si>
    <t>BmZNF175</t>
  </si>
  <si>
    <t>BmZNF176</t>
  </si>
  <si>
    <t>BmZNF177</t>
  </si>
  <si>
    <t>BmZNF178</t>
  </si>
  <si>
    <t>BmZNF179</t>
  </si>
  <si>
    <t>BmZNF180</t>
  </si>
  <si>
    <t>BmZNF181</t>
  </si>
  <si>
    <t>BmZNF182</t>
  </si>
  <si>
    <t>BmZNF183</t>
  </si>
  <si>
    <t>chr18</t>
  </si>
  <si>
    <t>BmZNF184</t>
  </si>
  <si>
    <t>BmZNF185</t>
  </si>
  <si>
    <t>BmZNF186</t>
  </si>
  <si>
    <t>BmZNF187</t>
  </si>
  <si>
    <t>BmZNF188</t>
  </si>
  <si>
    <t>BmZNF189</t>
  </si>
  <si>
    <t>BmZNF190</t>
  </si>
  <si>
    <t>BmZNF191</t>
  </si>
  <si>
    <t>BmZNF192</t>
  </si>
  <si>
    <t>BmZNF193</t>
  </si>
  <si>
    <t>chr19</t>
  </si>
  <si>
    <t>BmZNF194</t>
  </si>
  <si>
    <t>BmZNF195</t>
  </si>
  <si>
    <t>BmZNF196</t>
  </si>
  <si>
    <t>chr20</t>
  </si>
  <si>
    <t>BmZNF197</t>
  </si>
  <si>
    <t>BmZNF198</t>
  </si>
  <si>
    <t>BmZNF199</t>
  </si>
  <si>
    <t>BmZNF200</t>
  </si>
  <si>
    <t>BmZNF201</t>
  </si>
  <si>
    <t>BmZNF202</t>
  </si>
  <si>
    <t>BmZNF203</t>
  </si>
  <si>
    <t>BmZNF204</t>
  </si>
  <si>
    <t>BmZNF205</t>
  </si>
  <si>
    <t>BmZNF206</t>
  </si>
  <si>
    <t>BmZNF207</t>
  </si>
  <si>
    <t>chr21</t>
  </si>
  <si>
    <t>BmZNF208</t>
  </si>
  <si>
    <t>BmZNF209</t>
  </si>
  <si>
    <t>BmZNF210</t>
  </si>
  <si>
    <t>BmZNF211</t>
  </si>
  <si>
    <t>BmZNF212</t>
  </si>
  <si>
    <t>BmZNF213</t>
  </si>
  <si>
    <t>chr22</t>
  </si>
  <si>
    <t>BmZNF214</t>
  </si>
  <si>
    <t>BmZNF215</t>
  </si>
  <si>
    <t>BmZNF216</t>
  </si>
  <si>
    <t>BmZNF217</t>
  </si>
  <si>
    <t>BmZNF218</t>
  </si>
  <si>
    <t>BmZNF219</t>
  </si>
  <si>
    <t>BmZNF220</t>
  </si>
  <si>
    <t>BmZNF221</t>
  </si>
  <si>
    <t>chr23</t>
  </si>
  <si>
    <t>BmZNF222</t>
  </si>
  <si>
    <t>BmZNF223</t>
  </si>
  <si>
    <t>BmZNF224</t>
  </si>
  <si>
    <t>BmZNF225</t>
  </si>
  <si>
    <t>BmZNF226</t>
  </si>
  <si>
    <t>BmZNF227</t>
  </si>
  <si>
    <t>BmZNF228</t>
  </si>
  <si>
    <t>BmZNF229</t>
  </si>
  <si>
    <t>BmZNF230</t>
  </si>
  <si>
    <t>BmZNF231</t>
  </si>
  <si>
    <t>chr24</t>
  </si>
  <si>
    <t>BmZNF232</t>
  </si>
  <si>
    <t>BmZNF233</t>
  </si>
  <si>
    <t>BmZNF234</t>
  </si>
  <si>
    <t>BmZNF235</t>
  </si>
  <si>
    <t>BmZNF236</t>
  </si>
  <si>
    <t>BmZNF237</t>
  </si>
  <si>
    <t>BmZNF238</t>
  </si>
  <si>
    <t>BmZNF239</t>
  </si>
  <si>
    <t>BmZNF240</t>
  </si>
  <si>
    <t>BmZNF241</t>
  </si>
  <si>
    <t>BmZNF242</t>
  </si>
  <si>
    <t>BmZNF243</t>
  </si>
  <si>
    <t>BmZNF244</t>
  </si>
  <si>
    <t>BmZNF245</t>
  </si>
  <si>
    <t>BmZNF246</t>
  </si>
  <si>
    <t>BmZNF247</t>
  </si>
  <si>
    <t>BmZNF248</t>
  </si>
  <si>
    <t>BmZNF249</t>
  </si>
  <si>
    <t>BmZNF250</t>
  </si>
  <si>
    <t>BmZNF251</t>
  </si>
  <si>
    <t>BmZNF252</t>
  </si>
  <si>
    <t>BmZNF253</t>
  </si>
  <si>
    <t>BmZNF254</t>
  </si>
  <si>
    <t>BmZNF255</t>
  </si>
  <si>
    <t>BmZNF256</t>
  </si>
  <si>
    <t>BmZNF257</t>
  </si>
  <si>
    <t>gastrula zinc finger protein XlCGF46.1 [Bombyx mori]</t>
  </si>
  <si>
    <t>BmZNF258</t>
  </si>
  <si>
    <t>BmZNF259</t>
  </si>
  <si>
    <t>BmZNF260</t>
  </si>
  <si>
    <t>BmZNF261</t>
  </si>
  <si>
    <t>BmZNF262</t>
  </si>
  <si>
    <t>BmZNF263</t>
  </si>
  <si>
    <t>BmZNF264</t>
  </si>
  <si>
    <t>BmZNF265</t>
  </si>
  <si>
    <t>BmZNF266</t>
  </si>
  <si>
    <t>BmZNF267</t>
  </si>
  <si>
    <t>BmZNF268</t>
  </si>
  <si>
    <t>BmZNF269</t>
  </si>
  <si>
    <t>BmZNF270</t>
  </si>
  <si>
    <t>BmZNF271</t>
  </si>
  <si>
    <t>BmZNF272</t>
  </si>
  <si>
    <t>BmZNF273</t>
  </si>
  <si>
    <t>BmZNF274</t>
  </si>
  <si>
    <t>BmZNF275</t>
  </si>
  <si>
    <t>BmZNF276</t>
  </si>
  <si>
    <t>BmZNF277</t>
  </si>
  <si>
    <t>BmZNF278</t>
  </si>
  <si>
    <t>BmZNF279</t>
  </si>
  <si>
    <t>BmZNF280</t>
  </si>
  <si>
    <t>BmZNF281</t>
  </si>
  <si>
    <t>BmZNF282</t>
  </si>
  <si>
    <t>BmZNF283</t>
  </si>
  <si>
    <t>BmZNF284</t>
  </si>
  <si>
    <t>BmZNF285</t>
  </si>
  <si>
    <t>BmZNF286</t>
  </si>
  <si>
    <t>BmZNF287</t>
  </si>
  <si>
    <t>chr25</t>
  </si>
  <si>
    <t>BmZNF288</t>
  </si>
  <si>
    <t>BmZNF289</t>
  </si>
  <si>
    <t>BmZNF290</t>
  </si>
  <si>
    <t>BmZNF291</t>
  </si>
  <si>
    <t>BmZNF292</t>
  </si>
  <si>
    <t>BmZNF293</t>
  </si>
  <si>
    <t>BmZNF294</t>
  </si>
  <si>
    <t>BmZNF295</t>
  </si>
  <si>
    <t>chr26</t>
  </si>
  <si>
    <t>BmZNF296</t>
  </si>
  <si>
    <t>BmZNF297</t>
  </si>
  <si>
    <t>BmZNF298</t>
  </si>
  <si>
    <t>BmZNF299</t>
  </si>
  <si>
    <t>BmZNF300</t>
  </si>
  <si>
    <t>BmZNF301</t>
  </si>
  <si>
    <t>BmZNF302</t>
  </si>
  <si>
    <t>BmZNF303</t>
  </si>
  <si>
    <t>BmZNF304</t>
  </si>
  <si>
    <t>BmZNF305</t>
  </si>
  <si>
    <t>BmZNF306</t>
  </si>
  <si>
    <t>chr27</t>
  </si>
  <si>
    <t>BmZNF307</t>
  </si>
  <si>
    <t>BmZNF308</t>
  </si>
  <si>
    <t>BmZNF309</t>
  </si>
  <si>
    <t>BmZNF310</t>
  </si>
  <si>
    <t>BmZNF311</t>
  </si>
  <si>
    <t>BmZNF312</t>
  </si>
  <si>
    <t>BmZNF313</t>
  </si>
  <si>
    <t>UNKNOW</t>
  </si>
  <si>
    <t>BmZNF314</t>
  </si>
  <si>
    <t>BmZNF315</t>
  </si>
  <si>
    <t>BmZNF316</t>
  </si>
  <si>
    <t>BmZNF317</t>
  </si>
  <si>
    <t>BmZNF318</t>
  </si>
  <si>
    <t>BmZNF319</t>
  </si>
  <si>
    <t>BmZNF320</t>
  </si>
  <si>
    <t>BmZNF321</t>
  </si>
  <si>
    <t>BmZNF322</t>
  </si>
  <si>
    <t>BmZNF323</t>
  </si>
  <si>
    <t>BmZNF324</t>
  </si>
  <si>
    <t>BmZNF325</t>
  </si>
  <si>
    <t>BmZNF326</t>
  </si>
  <si>
    <t>BmZNF327</t>
  </si>
  <si>
    <t>Name</t>
    <phoneticPr fontId="2" type="noConversion"/>
  </si>
  <si>
    <t>BmZNF1</t>
  </si>
  <si>
    <t>Name</t>
    <phoneticPr fontId="2" type="noConversion"/>
  </si>
  <si>
    <t>Gene_ID</t>
    <phoneticPr fontId="2" type="noConversion"/>
  </si>
  <si>
    <t>DpZNF1</t>
    <phoneticPr fontId="2" type="noConversion"/>
  </si>
  <si>
    <t>DpZNF2</t>
    <phoneticPr fontId="2" type="noConversion"/>
  </si>
  <si>
    <t>DpZNF3</t>
    <phoneticPr fontId="2" type="noConversion"/>
  </si>
  <si>
    <t>DpZNF4</t>
    <phoneticPr fontId="2" type="noConversion"/>
  </si>
  <si>
    <t>DpZNF5</t>
    <phoneticPr fontId="2" type="noConversion"/>
  </si>
  <si>
    <t>DpZNF6</t>
    <phoneticPr fontId="2" type="noConversion"/>
  </si>
  <si>
    <t>DpZNF7</t>
    <phoneticPr fontId="2" type="noConversion"/>
  </si>
  <si>
    <t>DPOGS209680</t>
    <phoneticPr fontId="2" type="noConversion"/>
  </si>
  <si>
    <t>DpZNF8</t>
    <phoneticPr fontId="2" type="noConversion"/>
  </si>
  <si>
    <t>DpZNF9</t>
    <phoneticPr fontId="2" type="noConversion"/>
  </si>
  <si>
    <t>DpZNF10</t>
    <phoneticPr fontId="2" type="noConversion"/>
  </si>
  <si>
    <t>DpZNF11</t>
    <phoneticPr fontId="2" type="noConversion"/>
  </si>
  <si>
    <t>DpZNF12</t>
    <phoneticPr fontId="2" type="noConversion"/>
  </si>
  <si>
    <t>DpZNF13</t>
    <phoneticPr fontId="2" type="noConversion"/>
  </si>
  <si>
    <t>DpZNF14</t>
    <phoneticPr fontId="2" type="noConversion"/>
  </si>
  <si>
    <t>DPOGS210200</t>
    <phoneticPr fontId="2" type="noConversion"/>
  </si>
  <si>
    <t>DpZNF15</t>
    <phoneticPr fontId="2" type="noConversion"/>
  </si>
  <si>
    <t>DpZNF16</t>
    <phoneticPr fontId="2" type="noConversion"/>
  </si>
  <si>
    <t>DpZNF17</t>
    <phoneticPr fontId="2" type="noConversion"/>
  </si>
  <si>
    <t>DpZNF18</t>
    <phoneticPr fontId="2" type="noConversion"/>
  </si>
  <si>
    <t>DpZNF19</t>
    <phoneticPr fontId="2" type="noConversion"/>
  </si>
  <si>
    <t>DpZNF20</t>
    <phoneticPr fontId="2" type="noConversion"/>
  </si>
  <si>
    <t>DpZNF21</t>
    <phoneticPr fontId="2" type="noConversion"/>
  </si>
  <si>
    <t>DPOGS203341</t>
    <phoneticPr fontId="2" type="noConversion"/>
  </si>
  <si>
    <t>DpZNF22</t>
    <phoneticPr fontId="2" type="noConversion"/>
  </si>
  <si>
    <t>DpZNF23</t>
    <phoneticPr fontId="2" type="noConversion"/>
  </si>
  <si>
    <t>DpZNF24</t>
    <phoneticPr fontId="2" type="noConversion"/>
  </si>
  <si>
    <t>DpZNF25</t>
    <phoneticPr fontId="2" type="noConversion"/>
  </si>
  <si>
    <t>DpZNF26</t>
    <phoneticPr fontId="2" type="noConversion"/>
  </si>
  <si>
    <t>DpZNF27</t>
    <phoneticPr fontId="2" type="noConversion"/>
  </si>
  <si>
    <t>DpZNF28</t>
    <phoneticPr fontId="2" type="noConversion"/>
  </si>
  <si>
    <t>DPOGS211808</t>
    <phoneticPr fontId="2" type="noConversion"/>
  </si>
  <si>
    <t>DpZNF29</t>
    <phoneticPr fontId="2" type="noConversion"/>
  </si>
  <si>
    <t>DpZNF30</t>
    <phoneticPr fontId="2" type="noConversion"/>
  </si>
  <si>
    <t>DpZNF31</t>
    <phoneticPr fontId="2" type="noConversion"/>
  </si>
  <si>
    <t>DpZNF32</t>
    <phoneticPr fontId="2" type="noConversion"/>
  </si>
  <si>
    <t>DpZNF33</t>
    <phoneticPr fontId="2" type="noConversion"/>
  </si>
  <si>
    <t>DpZNF34</t>
    <phoneticPr fontId="2" type="noConversion"/>
  </si>
  <si>
    <t>DpZNF35</t>
    <phoneticPr fontId="2" type="noConversion"/>
  </si>
  <si>
    <t>DPOGS210903</t>
    <phoneticPr fontId="2" type="noConversion"/>
  </si>
  <si>
    <t>DpZNF36</t>
    <phoneticPr fontId="2" type="noConversion"/>
  </si>
  <si>
    <t>DpZNF37</t>
    <phoneticPr fontId="2" type="noConversion"/>
  </si>
  <si>
    <t>DpZNF38</t>
    <phoneticPr fontId="2" type="noConversion"/>
  </si>
  <si>
    <t>DpZNF39</t>
    <phoneticPr fontId="2" type="noConversion"/>
  </si>
  <si>
    <t>DpZNF40</t>
    <phoneticPr fontId="2" type="noConversion"/>
  </si>
  <si>
    <t>DpZNF41</t>
    <phoneticPr fontId="2" type="noConversion"/>
  </si>
  <si>
    <t>DpZNF42</t>
    <phoneticPr fontId="2" type="noConversion"/>
  </si>
  <si>
    <t>DPOGS215612</t>
    <phoneticPr fontId="2" type="noConversion"/>
  </si>
  <si>
    <t>DpZNF43</t>
    <phoneticPr fontId="2" type="noConversion"/>
  </si>
  <si>
    <t>DpZNF44</t>
    <phoneticPr fontId="2" type="noConversion"/>
  </si>
  <si>
    <t>DpZNF45</t>
    <phoneticPr fontId="2" type="noConversion"/>
  </si>
  <si>
    <t>DpZNF46</t>
    <phoneticPr fontId="2" type="noConversion"/>
  </si>
  <si>
    <t>DpZNF47</t>
    <phoneticPr fontId="2" type="noConversion"/>
  </si>
  <si>
    <t>DpZNF48</t>
    <phoneticPr fontId="2" type="noConversion"/>
  </si>
  <si>
    <t>DpZNF49</t>
    <phoneticPr fontId="2" type="noConversion"/>
  </si>
  <si>
    <t>DPOGS214855</t>
    <phoneticPr fontId="2" type="noConversion"/>
  </si>
  <si>
    <t>DpZNF50</t>
    <phoneticPr fontId="2" type="noConversion"/>
  </si>
  <si>
    <t>DpZNF51</t>
    <phoneticPr fontId="2" type="noConversion"/>
  </si>
  <si>
    <t>DpZNF52</t>
    <phoneticPr fontId="2" type="noConversion"/>
  </si>
  <si>
    <t>DpZNF53</t>
    <phoneticPr fontId="2" type="noConversion"/>
  </si>
  <si>
    <t>DpZNF54</t>
    <phoneticPr fontId="2" type="noConversion"/>
  </si>
  <si>
    <t>DpZNF55</t>
    <phoneticPr fontId="2" type="noConversion"/>
  </si>
  <si>
    <t>DpZNF56</t>
    <phoneticPr fontId="2" type="noConversion"/>
  </si>
  <si>
    <t>DPOGS209787</t>
    <phoneticPr fontId="2" type="noConversion"/>
  </si>
  <si>
    <t>DpZNF57</t>
    <phoneticPr fontId="2" type="noConversion"/>
  </si>
  <si>
    <t>DpZNF58</t>
    <phoneticPr fontId="2" type="noConversion"/>
  </si>
  <si>
    <t>DpZNF59</t>
    <phoneticPr fontId="2" type="noConversion"/>
  </si>
  <si>
    <t>DpZNF60</t>
    <phoneticPr fontId="2" type="noConversion"/>
  </si>
  <si>
    <t>DpZNF61</t>
    <phoneticPr fontId="2" type="noConversion"/>
  </si>
  <si>
    <t>DpZNF62</t>
    <phoneticPr fontId="2" type="noConversion"/>
  </si>
  <si>
    <t>DpZNF63</t>
    <phoneticPr fontId="2" type="noConversion"/>
  </si>
  <si>
    <t>DPOGS210231</t>
    <phoneticPr fontId="2" type="noConversion"/>
  </si>
  <si>
    <t>DpZNF64</t>
    <phoneticPr fontId="2" type="noConversion"/>
  </si>
  <si>
    <t>DpZNF65</t>
    <phoneticPr fontId="2" type="noConversion"/>
  </si>
  <si>
    <t>DpZNF66</t>
    <phoneticPr fontId="2" type="noConversion"/>
  </si>
  <si>
    <t>DpZNF67</t>
    <phoneticPr fontId="2" type="noConversion"/>
  </si>
  <si>
    <t>DpZNF68</t>
    <phoneticPr fontId="2" type="noConversion"/>
  </si>
  <si>
    <t>DpZNF69</t>
    <phoneticPr fontId="2" type="noConversion"/>
  </si>
  <si>
    <t>DpZNF70</t>
    <phoneticPr fontId="2" type="noConversion"/>
  </si>
  <si>
    <t>DPOGS200510</t>
    <phoneticPr fontId="2" type="noConversion"/>
  </si>
  <si>
    <t>DpZNF71</t>
    <phoneticPr fontId="2" type="noConversion"/>
  </si>
  <si>
    <t>DpZNF72</t>
    <phoneticPr fontId="2" type="noConversion"/>
  </si>
  <si>
    <t>DpZNF73</t>
    <phoneticPr fontId="2" type="noConversion"/>
  </si>
  <si>
    <t>DpZNF74</t>
    <phoneticPr fontId="2" type="noConversion"/>
  </si>
  <si>
    <t>DpZNF75</t>
    <phoneticPr fontId="2" type="noConversion"/>
  </si>
  <si>
    <t>DpZNF76</t>
    <phoneticPr fontId="2" type="noConversion"/>
  </si>
  <si>
    <t>DpZNF77</t>
    <phoneticPr fontId="2" type="noConversion"/>
  </si>
  <si>
    <t>DPOGS212955</t>
    <phoneticPr fontId="2" type="noConversion"/>
  </si>
  <si>
    <t>DpZNF78</t>
    <phoneticPr fontId="2" type="noConversion"/>
  </si>
  <si>
    <t>DpZNF79</t>
    <phoneticPr fontId="2" type="noConversion"/>
  </si>
  <si>
    <t>DpZNF80</t>
    <phoneticPr fontId="2" type="noConversion"/>
  </si>
  <si>
    <t>DpZNF81</t>
    <phoneticPr fontId="2" type="noConversion"/>
  </si>
  <si>
    <t>DpZNF82</t>
    <phoneticPr fontId="2" type="noConversion"/>
  </si>
  <si>
    <t>DpZNF83</t>
    <phoneticPr fontId="2" type="noConversion"/>
  </si>
  <si>
    <t>DpZNF84</t>
    <phoneticPr fontId="2" type="noConversion"/>
  </si>
  <si>
    <t>DPOGS205427</t>
    <phoneticPr fontId="2" type="noConversion"/>
  </si>
  <si>
    <t>DpZNF85</t>
    <phoneticPr fontId="2" type="noConversion"/>
  </si>
  <si>
    <t>DpZNF86</t>
    <phoneticPr fontId="2" type="noConversion"/>
  </si>
  <si>
    <t>DpZNF87</t>
    <phoneticPr fontId="2" type="noConversion"/>
  </si>
  <si>
    <t>DpZNF88</t>
    <phoneticPr fontId="2" type="noConversion"/>
  </si>
  <si>
    <t>DpZNF89</t>
    <phoneticPr fontId="2" type="noConversion"/>
  </si>
  <si>
    <t>DpZNF90</t>
    <phoneticPr fontId="2" type="noConversion"/>
  </si>
  <si>
    <t>DpZNF91</t>
    <phoneticPr fontId="2" type="noConversion"/>
  </si>
  <si>
    <t>DPOGS204904</t>
    <phoneticPr fontId="2" type="noConversion"/>
  </si>
  <si>
    <t>DpZNF92</t>
    <phoneticPr fontId="2" type="noConversion"/>
  </si>
  <si>
    <t>DpZNF93</t>
    <phoneticPr fontId="2" type="noConversion"/>
  </si>
  <si>
    <t>DpZNF94</t>
    <phoneticPr fontId="2" type="noConversion"/>
  </si>
  <si>
    <t>DpZNF95</t>
    <phoneticPr fontId="2" type="noConversion"/>
  </si>
  <si>
    <t>DpZNF96</t>
    <phoneticPr fontId="2" type="noConversion"/>
  </si>
  <si>
    <t>DpZNF97</t>
    <phoneticPr fontId="2" type="noConversion"/>
  </si>
  <si>
    <t>DpZNF98</t>
    <phoneticPr fontId="2" type="noConversion"/>
  </si>
  <si>
    <t>DPOGS200780</t>
    <phoneticPr fontId="2" type="noConversion"/>
  </si>
  <si>
    <t>DpZNF99</t>
    <phoneticPr fontId="2" type="noConversion"/>
  </si>
  <si>
    <t>DpZNF100</t>
    <phoneticPr fontId="2" type="noConversion"/>
  </si>
  <si>
    <t>DpZNF101</t>
    <phoneticPr fontId="2" type="noConversion"/>
  </si>
  <si>
    <t>DpZNF102</t>
    <phoneticPr fontId="2" type="noConversion"/>
  </si>
  <si>
    <t>DpZNF103</t>
    <phoneticPr fontId="2" type="noConversion"/>
  </si>
  <si>
    <t>DpZNF104</t>
    <phoneticPr fontId="2" type="noConversion"/>
  </si>
  <si>
    <t>DpZNF105</t>
    <phoneticPr fontId="2" type="noConversion"/>
  </si>
  <si>
    <t>DPOGS207288</t>
    <phoneticPr fontId="2" type="noConversion"/>
  </si>
  <si>
    <t>DpZNF106</t>
    <phoneticPr fontId="2" type="noConversion"/>
  </si>
  <si>
    <t>DpZNF107</t>
    <phoneticPr fontId="2" type="noConversion"/>
  </si>
  <si>
    <t>DpZNF108</t>
    <phoneticPr fontId="2" type="noConversion"/>
  </si>
  <si>
    <t>DpZNF109</t>
    <phoneticPr fontId="2" type="noConversion"/>
  </si>
  <si>
    <t>DpZNF110</t>
    <phoneticPr fontId="2" type="noConversion"/>
  </si>
  <si>
    <t>DpZNF111</t>
    <phoneticPr fontId="2" type="noConversion"/>
  </si>
  <si>
    <t>DpZNF112</t>
    <phoneticPr fontId="2" type="noConversion"/>
  </si>
  <si>
    <t>DPOGS213686</t>
    <phoneticPr fontId="2" type="noConversion"/>
  </si>
  <si>
    <t>DpZNF113</t>
    <phoneticPr fontId="2" type="noConversion"/>
  </si>
  <si>
    <t>DpZNF114</t>
    <phoneticPr fontId="2" type="noConversion"/>
  </si>
  <si>
    <t>DpZNF115</t>
    <phoneticPr fontId="2" type="noConversion"/>
  </si>
  <si>
    <t>DpZNF116</t>
    <phoneticPr fontId="2" type="noConversion"/>
  </si>
  <si>
    <t>DpZNF117</t>
    <phoneticPr fontId="2" type="noConversion"/>
  </si>
  <si>
    <t>DpZNF118</t>
    <phoneticPr fontId="2" type="noConversion"/>
  </si>
  <si>
    <t>DpZNF119</t>
    <phoneticPr fontId="2" type="noConversion"/>
  </si>
  <si>
    <t>DPOGS213107</t>
    <phoneticPr fontId="2" type="noConversion"/>
  </si>
  <si>
    <t>DpZNF120</t>
    <phoneticPr fontId="2" type="noConversion"/>
  </si>
  <si>
    <t>DpZNF121</t>
    <phoneticPr fontId="2" type="noConversion"/>
  </si>
  <si>
    <t>DpZNF122</t>
    <phoneticPr fontId="2" type="noConversion"/>
  </si>
  <si>
    <t>DpZNF123</t>
    <phoneticPr fontId="2" type="noConversion"/>
  </si>
  <si>
    <t>DpZNF124</t>
    <phoneticPr fontId="2" type="noConversion"/>
  </si>
  <si>
    <t>DpZNF125</t>
    <phoneticPr fontId="2" type="noConversion"/>
  </si>
  <si>
    <t>DpZNF126</t>
    <phoneticPr fontId="2" type="noConversion"/>
  </si>
  <si>
    <t>DPOGS204257</t>
    <phoneticPr fontId="2" type="noConversion"/>
  </si>
  <si>
    <t>DpZNF127</t>
    <phoneticPr fontId="2" type="noConversion"/>
  </si>
  <si>
    <t>DpZNF128</t>
    <phoneticPr fontId="2" type="noConversion"/>
  </si>
  <si>
    <t>DpZNF129</t>
    <phoneticPr fontId="2" type="noConversion"/>
  </si>
  <si>
    <t>DpZNF130</t>
    <phoneticPr fontId="2" type="noConversion"/>
  </si>
  <si>
    <t>DpZNF131</t>
    <phoneticPr fontId="2" type="noConversion"/>
  </si>
  <si>
    <t>DpZNF132</t>
    <phoneticPr fontId="2" type="noConversion"/>
  </si>
  <si>
    <t>DpZNF133</t>
    <phoneticPr fontId="2" type="noConversion"/>
  </si>
  <si>
    <t>DPOGS207012</t>
    <phoneticPr fontId="2" type="noConversion"/>
  </si>
  <si>
    <t>DpZNF134</t>
    <phoneticPr fontId="2" type="noConversion"/>
  </si>
  <si>
    <t>DpZNF135</t>
    <phoneticPr fontId="2" type="noConversion"/>
  </si>
  <si>
    <t>DpZNF136</t>
    <phoneticPr fontId="2" type="noConversion"/>
  </si>
  <si>
    <t>DpZNF137</t>
    <phoneticPr fontId="2" type="noConversion"/>
  </si>
  <si>
    <t>DpZNF138</t>
    <phoneticPr fontId="2" type="noConversion"/>
  </si>
  <si>
    <t>DpZNF139</t>
    <phoneticPr fontId="2" type="noConversion"/>
  </si>
  <si>
    <t>DpZNF140</t>
    <phoneticPr fontId="2" type="noConversion"/>
  </si>
  <si>
    <t>DPOGS206522</t>
    <phoneticPr fontId="2" type="noConversion"/>
  </si>
  <si>
    <t>DpZNF141</t>
    <phoneticPr fontId="2" type="noConversion"/>
  </si>
  <si>
    <t>DPOGS205904</t>
  </si>
  <si>
    <t>DpZNF142</t>
    <phoneticPr fontId="2" type="noConversion"/>
  </si>
  <si>
    <t>DpZNF143</t>
    <phoneticPr fontId="2" type="noConversion"/>
  </si>
  <si>
    <t>DpZNF144</t>
    <phoneticPr fontId="2" type="noConversion"/>
  </si>
  <si>
    <t>DpZNF145</t>
    <phoneticPr fontId="2" type="noConversion"/>
  </si>
  <si>
    <t>DpZNF146</t>
    <phoneticPr fontId="2" type="noConversion"/>
  </si>
  <si>
    <t>DpZNF147</t>
    <phoneticPr fontId="2" type="noConversion"/>
  </si>
  <si>
    <t>DPOGS204724</t>
    <phoneticPr fontId="2" type="noConversion"/>
  </si>
  <si>
    <t>DpZNF148</t>
    <phoneticPr fontId="2" type="noConversion"/>
  </si>
  <si>
    <t>DpZNF149</t>
    <phoneticPr fontId="2" type="noConversion"/>
  </si>
  <si>
    <t>DpZNF150</t>
    <phoneticPr fontId="2" type="noConversion"/>
  </si>
  <si>
    <t>DpZNF151</t>
    <phoneticPr fontId="2" type="noConversion"/>
  </si>
  <si>
    <t>DpZNF152</t>
    <phoneticPr fontId="2" type="noConversion"/>
  </si>
  <si>
    <t>DpZNF153</t>
    <phoneticPr fontId="2" type="noConversion"/>
  </si>
  <si>
    <t>DpZNF154</t>
    <phoneticPr fontId="2" type="noConversion"/>
  </si>
  <si>
    <t>DPOGS214448</t>
    <phoneticPr fontId="2" type="noConversion"/>
  </si>
  <si>
    <t>DpZNF155</t>
    <phoneticPr fontId="2" type="noConversion"/>
  </si>
  <si>
    <t>DpZNF156</t>
    <phoneticPr fontId="2" type="noConversion"/>
  </si>
  <si>
    <t>DpZNF157</t>
    <phoneticPr fontId="2" type="noConversion"/>
  </si>
  <si>
    <t>DpZNF158</t>
    <phoneticPr fontId="2" type="noConversion"/>
  </si>
  <si>
    <t>DpZNF159</t>
    <phoneticPr fontId="2" type="noConversion"/>
  </si>
  <si>
    <t>DpZNF160</t>
    <phoneticPr fontId="2" type="noConversion"/>
  </si>
  <si>
    <t>DpZNF161</t>
    <phoneticPr fontId="2" type="noConversion"/>
  </si>
  <si>
    <t>DPOGS209702</t>
    <phoneticPr fontId="2" type="noConversion"/>
  </si>
  <si>
    <t>DpZNF162</t>
    <phoneticPr fontId="2" type="noConversion"/>
  </si>
  <si>
    <t>DpZNF163</t>
    <phoneticPr fontId="2" type="noConversion"/>
  </si>
  <si>
    <t>DpZNF164</t>
    <phoneticPr fontId="2" type="noConversion"/>
  </si>
  <si>
    <t>DpZNF165</t>
    <phoneticPr fontId="2" type="noConversion"/>
  </si>
  <si>
    <t>DpZNF166</t>
    <phoneticPr fontId="2" type="noConversion"/>
  </si>
  <si>
    <t>DpZNF167</t>
    <phoneticPr fontId="2" type="noConversion"/>
  </si>
  <si>
    <t>DpZNF168</t>
    <phoneticPr fontId="2" type="noConversion"/>
  </si>
  <si>
    <t>DPOGS205830</t>
    <phoneticPr fontId="2" type="noConversion"/>
  </si>
  <si>
    <t>DpZNF169</t>
    <phoneticPr fontId="2" type="noConversion"/>
  </si>
  <si>
    <t>DpZNF170</t>
    <phoneticPr fontId="2" type="noConversion"/>
  </si>
  <si>
    <t>DpZNF171</t>
    <phoneticPr fontId="2" type="noConversion"/>
  </si>
  <si>
    <t>DpZNF172</t>
    <phoneticPr fontId="2" type="noConversion"/>
  </si>
  <si>
    <t>DpZNF173</t>
    <phoneticPr fontId="2" type="noConversion"/>
  </si>
  <si>
    <t>DpZNF174</t>
    <phoneticPr fontId="2" type="noConversion"/>
  </si>
  <si>
    <t>DpZNF175</t>
    <phoneticPr fontId="2" type="noConversion"/>
  </si>
  <si>
    <t>DPOGS203091</t>
    <phoneticPr fontId="2" type="noConversion"/>
  </si>
  <si>
    <t>DpZNF176</t>
    <phoneticPr fontId="2" type="noConversion"/>
  </si>
  <si>
    <t>DpZNF177</t>
    <phoneticPr fontId="2" type="noConversion"/>
  </si>
  <si>
    <t>DpZNF178</t>
    <phoneticPr fontId="2" type="noConversion"/>
  </si>
  <si>
    <t>DpZNF179</t>
    <phoneticPr fontId="2" type="noConversion"/>
  </si>
  <si>
    <t>DpZNF180</t>
    <phoneticPr fontId="2" type="noConversion"/>
  </si>
  <si>
    <t>DpZNF181</t>
    <phoneticPr fontId="2" type="noConversion"/>
  </si>
  <si>
    <t>DpZNF182</t>
    <phoneticPr fontId="2" type="noConversion"/>
  </si>
  <si>
    <t>DPOGS215761</t>
    <phoneticPr fontId="2" type="noConversion"/>
  </si>
  <si>
    <t>DpZNF183</t>
    <phoneticPr fontId="2" type="noConversion"/>
  </si>
  <si>
    <t>DpZNF184</t>
    <phoneticPr fontId="2" type="noConversion"/>
  </si>
  <si>
    <t>DpZNF185</t>
    <phoneticPr fontId="2" type="noConversion"/>
  </si>
  <si>
    <t>DpZNF186</t>
    <phoneticPr fontId="2" type="noConversion"/>
  </si>
  <si>
    <t>DpZNF187</t>
    <phoneticPr fontId="2" type="noConversion"/>
  </si>
  <si>
    <t>DpZNF188</t>
    <phoneticPr fontId="2" type="noConversion"/>
  </si>
  <si>
    <t>DpZNF189</t>
    <phoneticPr fontId="2" type="noConversion"/>
  </si>
  <si>
    <t>DPOGS205502</t>
    <phoneticPr fontId="2" type="noConversion"/>
  </si>
  <si>
    <t>DpZNF190</t>
    <phoneticPr fontId="2" type="noConversion"/>
  </si>
  <si>
    <t>DpZNF191</t>
    <phoneticPr fontId="2" type="noConversion"/>
  </si>
  <si>
    <t>DpZNF192</t>
    <phoneticPr fontId="2" type="noConversion"/>
  </si>
  <si>
    <t>DpZNF193</t>
    <phoneticPr fontId="2" type="noConversion"/>
  </si>
  <si>
    <t>DpZNF194</t>
    <phoneticPr fontId="2" type="noConversion"/>
  </si>
  <si>
    <t>DpZNF195</t>
    <phoneticPr fontId="2" type="noConversion"/>
  </si>
  <si>
    <t>DpZNF196</t>
    <phoneticPr fontId="2" type="noConversion"/>
  </si>
  <si>
    <t>DPOGS205248</t>
    <phoneticPr fontId="2" type="noConversion"/>
  </si>
  <si>
    <t>DpZNF197</t>
    <phoneticPr fontId="2" type="noConversion"/>
  </si>
  <si>
    <t>DpZNF198</t>
    <phoneticPr fontId="2" type="noConversion"/>
  </si>
  <si>
    <t>DpZNF199</t>
    <phoneticPr fontId="2" type="noConversion"/>
  </si>
  <si>
    <t>DpZNF200</t>
    <phoneticPr fontId="2" type="noConversion"/>
  </si>
  <si>
    <t>DpZNF201</t>
    <phoneticPr fontId="2" type="noConversion"/>
  </si>
  <si>
    <t>DpZNF202</t>
    <phoneticPr fontId="2" type="noConversion"/>
  </si>
  <si>
    <t>DpZNF203</t>
    <phoneticPr fontId="2" type="noConversion"/>
  </si>
  <si>
    <t>DPOGS205197</t>
    <phoneticPr fontId="2" type="noConversion"/>
  </si>
  <si>
    <t>DpZNF204</t>
    <phoneticPr fontId="2" type="noConversion"/>
  </si>
  <si>
    <t>DpZNF205</t>
    <phoneticPr fontId="2" type="noConversion"/>
  </si>
  <si>
    <t>DpZNF206</t>
    <phoneticPr fontId="2" type="noConversion"/>
  </si>
  <si>
    <t>DpZNF207</t>
    <phoneticPr fontId="2" type="noConversion"/>
  </si>
  <si>
    <t>DpZNF208</t>
    <phoneticPr fontId="2" type="noConversion"/>
  </si>
  <si>
    <t>DpZNF209</t>
    <phoneticPr fontId="2" type="noConversion"/>
  </si>
  <si>
    <t>DpZNF210</t>
    <phoneticPr fontId="2" type="noConversion"/>
  </si>
  <si>
    <t>DPOGS201620</t>
    <phoneticPr fontId="2" type="noConversion"/>
  </si>
  <si>
    <t>DpZNF211</t>
    <phoneticPr fontId="2" type="noConversion"/>
  </si>
  <si>
    <t>DpZNF212</t>
    <phoneticPr fontId="2" type="noConversion"/>
  </si>
  <si>
    <t>DpZNF213</t>
    <phoneticPr fontId="2" type="noConversion"/>
  </si>
  <si>
    <t>DpZNF214</t>
    <phoneticPr fontId="2" type="noConversion"/>
  </si>
  <si>
    <t>DpZNF215</t>
    <phoneticPr fontId="2" type="noConversion"/>
  </si>
  <si>
    <t>DpZNF216</t>
    <phoneticPr fontId="2" type="noConversion"/>
  </si>
  <si>
    <t>DpZNF217</t>
    <phoneticPr fontId="2" type="noConversion"/>
  </si>
  <si>
    <t>DPOGS207999</t>
    <phoneticPr fontId="2" type="noConversion"/>
  </si>
  <si>
    <t>DpZNF218</t>
    <phoneticPr fontId="2" type="noConversion"/>
  </si>
  <si>
    <t>DpZNF219</t>
    <phoneticPr fontId="2" type="noConversion"/>
  </si>
  <si>
    <t>DpZNF220</t>
    <phoneticPr fontId="2" type="noConversion"/>
  </si>
  <si>
    <t>DpZNF221</t>
    <phoneticPr fontId="2" type="noConversion"/>
  </si>
  <si>
    <t>DpZNF222</t>
    <phoneticPr fontId="2" type="noConversion"/>
  </si>
  <si>
    <t>DpZNF223</t>
    <phoneticPr fontId="2" type="noConversion"/>
  </si>
  <si>
    <t>DpZNF224</t>
    <phoneticPr fontId="2" type="noConversion"/>
  </si>
  <si>
    <t>DPOGS211295</t>
    <phoneticPr fontId="2" type="noConversion"/>
  </si>
  <si>
    <t>DpZNF225</t>
    <phoneticPr fontId="2" type="noConversion"/>
  </si>
  <si>
    <t>DpZNF226</t>
    <phoneticPr fontId="2" type="noConversion"/>
  </si>
  <si>
    <t>DpZNF227</t>
    <phoneticPr fontId="2" type="noConversion"/>
  </si>
  <si>
    <t>DpZNF228</t>
    <phoneticPr fontId="2" type="noConversion"/>
  </si>
  <si>
    <t>DpZNF229</t>
    <phoneticPr fontId="2" type="noConversion"/>
  </si>
  <si>
    <t>DpZNF230</t>
    <phoneticPr fontId="2" type="noConversion"/>
  </si>
  <si>
    <t>DpZNF231</t>
    <phoneticPr fontId="2" type="noConversion"/>
  </si>
  <si>
    <t>DPOGS213231</t>
    <phoneticPr fontId="2" type="noConversion"/>
  </si>
  <si>
    <t>DpZNF232</t>
    <phoneticPr fontId="2" type="noConversion"/>
  </si>
  <si>
    <t>DpZNF233</t>
    <phoneticPr fontId="2" type="noConversion"/>
  </si>
  <si>
    <t>DpZNF234</t>
    <phoneticPr fontId="2" type="noConversion"/>
  </si>
  <si>
    <t>DpZNF235</t>
    <phoneticPr fontId="2" type="noConversion"/>
  </si>
  <si>
    <t>DpZNF236</t>
    <phoneticPr fontId="2" type="noConversion"/>
  </si>
  <si>
    <t>DpZNF237</t>
    <phoneticPr fontId="2" type="noConversion"/>
  </si>
  <si>
    <t>DpZNF238</t>
    <phoneticPr fontId="2" type="noConversion"/>
  </si>
  <si>
    <t>DPOGS212699</t>
    <phoneticPr fontId="2" type="noConversion"/>
  </si>
  <si>
    <t>DpZNF239</t>
    <phoneticPr fontId="2" type="noConversion"/>
  </si>
  <si>
    <t>DpZNF240</t>
    <phoneticPr fontId="2" type="noConversion"/>
  </si>
  <si>
    <t>DpZNF241</t>
    <phoneticPr fontId="2" type="noConversion"/>
  </si>
  <si>
    <t>DpZNF242</t>
    <phoneticPr fontId="2" type="noConversion"/>
  </si>
  <si>
    <t>DpZNF243</t>
    <phoneticPr fontId="2" type="noConversion"/>
  </si>
  <si>
    <t>DpZNF244</t>
    <phoneticPr fontId="2" type="noConversion"/>
  </si>
  <si>
    <t>DpZNF245</t>
    <phoneticPr fontId="2" type="noConversion"/>
  </si>
  <si>
    <t>DPOGS210422</t>
    <phoneticPr fontId="2" type="noConversion"/>
  </si>
  <si>
    <t>DpZNF246</t>
    <phoneticPr fontId="2" type="noConversion"/>
  </si>
  <si>
    <t>DpZNF247</t>
    <phoneticPr fontId="2" type="noConversion"/>
  </si>
  <si>
    <t>DpZNF248</t>
    <phoneticPr fontId="2" type="noConversion"/>
  </si>
  <si>
    <t>DpZNF249</t>
    <phoneticPr fontId="2" type="noConversion"/>
  </si>
  <si>
    <t>DpZNF250</t>
    <phoneticPr fontId="2" type="noConversion"/>
  </si>
  <si>
    <t>DpZNF251</t>
    <phoneticPr fontId="2" type="noConversion"/>
  </si>
  <si>
    <t>DpZNF252</t>
    <phoneticPr fontId="2" type="noConversion"/>
  </si>
  <si>
    <t>DPOGS205370</t>
    <phoneticPr fontId="2" type="noConversion"/>
  </si>
  <si>
    <t>DpZNF253</t>
    <phoneticPr fontId="2" type="noConversion"/>
  </si>
  <si>
    <t>DpZNF254</t>
    <phoneticPr fontId="2" type="noConversion"/>
  </si>
  <si>
    <t>DpZNF255</t>
    <phoneticPr fontId="2" type="noConversion"/>
  </si>
  <si>
    <t>DpZNF256</t>
    <phoneticPr fontId="2" type="noConversion"/>
  </si>
  <si>
    <t>DpZNF257</t>
    <phoneticPr fontId="2" type="noConversion"/>
  </si>
  <si>
    <t>DpZNF258</t>
    <phoneticPr fontId="2" type="noConversion"/>
  </si>
  <si>
    <t>DpZNF259</t>
    <phoneticPr fontId="2" type="noConversion"/>
  </si>
  <si>
    <t>DPOGS212719</t>
    <phoneticPr fontId="2" type="noConversion"/>
  </si>
  <si>
    <t>DpZNF260</t>
    <phoneticPr fontId="2" type="noConversion"/>
  </si>
  <si>
    <t>DpZNF261</t>
    <phoneticPr fontId="2" type="noConversion"/>
  </si>
  <si>
    <t>DpZNF262</t>
    <phoneticPr fontId="2" type="noConversion"/>
  </si>
  <si>
    <t>DpZNF263</t>
    <phoneticPr fontId="2" type="noConversion"/>
  </si>
  <si>
    <t>DpZNF264</t>
    <phoneticPr fontId="2" type="noConversion"/>
  </si>
  <si>
    <t>DpZNF265</t>
    <phoneticPr fontId="2" type="noConversion"/>
  </si>
  <si>
    <t>DpZNF266</t>
    <phoneticPr fontId="2" type="noConversion"/>
  </si>
  <si>
    <t>DPOGS207138</t>
    <phoneticPr fontId="2" type="noConversion"/>
  </si>
  <si>
    <t>DpZNF267</t>
    <phoneticPr fontId="2" type="noConversion"/>
  </si>
  <si>
    <t>DpZNF268</t>
    <phoneticPr fontId="2" type="noConversion"/>
  </si>
  <si>
    <t>DpZNF269</t>
    <phoneticPr fontId="2" type="noConversion"/>
  </si>
  <si>
    <t>DpZNF270</t>
    <phoneticPr fontId="2" type="noConversion"/>
  </si>
  <si>
    <t>DpZNF271</t>
    <phoneticPr fontId="2" type="noConversion"/>
  </si>
  <si>
    <t>DpZNF272</t>
    <phoneticPr fontId="2" type="noConversion"/>
  </si>
  <si>
    <t>DpZNF273</t>
    <phoneticPr fontId="2" type="noConversion"/>
  </si>
  <si>
    <t>DPOGS208099</t>
    <phoneticPr fontId="2" type="noConversion"/>
  </si>
  <si>
    <t>DpZNF274</t>
    <phoneticPr fontId="2" type="noConversion"/>
  </si>
  <si>
    <t>DpZNF275</t>
    <phoneticPr fontId="2" type="noConversion"/>
  </si>
  <si>
    <t>DpZNF276</t>
    <phoneticPr fontId="2" type="noConversion"/>
  </si>
  <si>
    <t>DpZNF277</t>
    <phoneticPr fontId="2" type="noConversion"/>
  </si>
  <si>
    <t>DpZNF278</t>
    <phoneticPr fontId="2" type="noConversion"/>
  </si>
  <si>
    <t>DpZNF279</t>
    <phoneticPr fontId="2" type="noConversion"/>
  </si>
  <si>
    <t>DpZNF280</t>
    <phoneticPr fontId="2" type="noConversion"/>
  </si>
  <si>
    <t>DPOGS204457</t>
    <phoneticPr fontId="2" type="noConversion"/>
  </si>
  <si>
    <t>DpZNF281</t>
    <phoneticPr fontId="2" type="noConversion"/>
  </si>
  <si>
    <t>DpZNF282</t>
    <phoneticPr fontId="2" type="noConversion"/>
  </si>
  <si>
    <t>DpZNF283</t>
    <phoneticPr fontId="2" type="noConversion"/>
  </si>
  <si>
    <t>DpZNF284</t>
    <phoneticPr fontId="2" type="noConversion"/>
  </si>
  <si>
    <t>DpZNF285</t>
    <phoneticPr fontId="2" type="noConversion"/>
  </si>
  <si>
    <t>DpZNF286</t>
    <phoneticPr fontId="2" type="noConversion"/>
  </si>
  <si>
    <t>DpZNF287</t>
    <phoneticPr fontId="2" type="noConversion"/>
  </si>
  <si>
    <t>DPOGS208078</t>
    <phoneticPr fontId="2" type="noConversion"/>
  </si>
  <si>
    <t>DpZNF288</t>
    <phoneticPr fontId="2" type="noConversion"/>
  </si>
  <si>
    <t>DpZNF289</t>
    <phoneticPr fontId="2" type="noConversion"/>
  </si>
  <si>
    <t>DpZNF290</t>
    <phoneticPr fontId="2" type="noConversion"/>
  </si>
  <si>
    <t>CG14938</t>
  </si>
  <si>
    <t>CG5245</t>
  </si>
  <si>
    <t>CG8474</t>
  </si>
  <si>
    <t>CG8573</t>
  </si>
  <si>
    <t>CG12299</t>
  </si>
  <si>
    <t>CG11902</t>
  </si>
  <si>
    <t>CG18476</t>
  </si>
  <si>
    <t>CG4360</t>
  </si>
  <si>
    <t>CG32575</t>
  </si>
  <si>
    <t>CG11247</t>
  </si>
  <si>
    <t>CG6654</t>
  </si>
  <si>
    <t>CG2202</t>
  </si>
  <si>
    <t>CG32772</t>
  </si>
  <si>
    <t>CG7987</t>
  </si>
  <si>
    <t>CG11352</t>
  </si>
  <si>
    <t>CG3281</t>
  </si>
  <si>
    <t>CG15269</t>
  </si>
  <si>
    <t>CG7204</t>
  </si>
  <si>
    <t>CG18262</t>
  </si>
  <si>
    <t>CG42702</t>
  </si>
  <si>
    <t>CG8367</t>
  </si>
  <si>
    <t>CG15436</t>
  </si>
  <si>
    <t>CG2711</t>
  </si>
  <si>
    <t>CG11924</t>
  </si>
  <si>
    <t>CG4158</t>
  </si>
  <si>
    <t>CG10959</t>
  </si>
  <si>
    <t>CG17385</t>
  </si>
  <si>
    <t>CG4881</t>
  </si>
  <si>
    <t>CG30443</t>
  </si>
  <si>
    <t>CG9233</t>
  </si>
  <si>
    <t>CG7672</t>
  </si>
  <si>
    <t>CG3941</t>
  </si>
  <si>
    <t>CG8591</t>
  </si>
  <si>
    <t>CG3032</t>
  </si>
  <si>
    <t>CG45074</t>
  </si>
  <si>
    <t>CG1832</t>
  </si>
  <si>
    <t>CG2712</t>
  </si>
  <si>
    <t>CG10274</t>
  </si>
  <si>
    <t>CG10669</t>
  </si>
  <si>
    <t>CG2889</t>
  </si>
  <si>
    <t>CG6464</t>
  </si>
  <si>
    <t>CG3407</t>
  </si>
  <si>
    <t>CG2129</t>
  </si>
  <si>
    <t>CG2678</t>
  </si>
  <si>
    <t>CG42726</t>
  </si>
  <si>
    <t>CG7372</t>
  </si>
  <si>
    <t>CG3956</t>
  </si>
  <si>
    <t>CG7386</t>
  </si>
  <si>
    <t>CG3758</t>
  </si>
  <si>
    <t>CG9609</t>
  </si>
  <si>
    <t>CG8301</t>
  </si>
  <si>
    <t>CG1322</t>
  </si>
  <si>
    <t>CG10269</t>
  </si>
  <si>
    <t>CG33133</t>
  </si>
  <si>
    <t>CG17958</t>
  </si>
  <si>
    <t>CG31670</t>
  </si>
  <si>
    <t>CG4707</t>
  </si>
  <si>
    <t>CG31224</t>
  </si>
  <si>
    <t>CG18011</t>
  </si>
  <si>
    <t>CG14711</t>
  </si>
  <si>
    <t>CG6254</t>
  </si>
  <si>
    <t>CG10147</t>
  </si>
  <si>
    <t>CG17328</t>
  </si>
  <si>
    <t>CG3743</t>
  </si>
  <si>
    <t>CG17181</t>
  </si>
  <si>
    <t>CG12605</t>
  </si>
  <si>
    <t>CG10021</t>
  </si>
  <si>
    <t>CG10270</t>
  </si>
  <si>
    <t>CG3242</t>
  </si>
  <si>
    <t>CG10654</t>
  </si>
  <si>
    <t>CG3998</t>
  </si>
  <si>
    <t>CG7938</t>
  </si>
  <si>
    <t>CG4424</t>
  </si>
  <si>
    <t>CG1602</t>
  </si>
  <si>
    <t>CG8388</t>
  </si>
  <si>
    <t>CG10366</t>
  </si>
  <si>
    <t>CG1130</t>
  </si>
  <si>
    <t>CG8484</t>
  </si>
  <si>
    <t>CG2052</t>
  </si>
  <si>
    <t>CG30431</t>
  </si>
  <si>
    <t>CG8643</t>
  </si>
  <si>
    <t>CG11695</t>
  </si>
  <si>
    <t>CG2120</t>
  </si>
  <si>
    <t>CG1454</t>
  </si>
  <si>
    <t>CG9650</t>
  </si>
  <si>
    <t>CG34100</t>
  </si>
  <si>
    <t>CG14655</t>
  </si>
  <si>
    <t>CG12296</t>
  </si>
  <si>
    <t>CG1605</t>
  </si>
  <si>
    <t>CG42277</t>
  </si>
  <si>
    <t>CG3065</t>
  </si>
  <si>
    <t>CG31632</t>
  </si>
  <si>
    <t>CG7734</t>
  </si>
  <si>
    <t>CG17359</t>
  </si>
  <si>
    <t>CG44002</t>
  </si>
  <si>
    <t>CG6689</t>
  </si>
  <si>
    <t>CG1449</t>
  </si>
  <si>
    <t>CG2125</t>
  </si>
  <si>
    <t>CG5249</t>
  </si>
  <si>
    <t>CG17803</t>
  </si>
  <si>
    <t>CG8944</t>
  </si>
  <si>
    <t>CG5683</t>
  </si>
  <si>
    <t>CG3850</t>
  </si>
  <si>
    <t>CG9215</t>
  </si>
  <si>
    <t>CG10348</t>
  </si>
  <si>
    <t>CG32120</t>
  </si>
  <si>
    <t>CG10462</t>
  </si>
  <si>
    <t>CG7963</t>
  </si>
  <si>
    <t>CG9768</t>
  </si>
  <si>
    <t>CG3340</t>
  </si>
  <si>
    <t>CG13296</t>
  </si>
  <si>
    <t>CG1603</t>
  </si>
  <si>
    <t>CG7928</t>
  </si>
  <si>
    <t>CG45477</t>
  </si>
  <si>
    <t>CG3851</t>
  </si>
  <si>
    <t>CG6813</t>
  </si>
  <si>
    <t>CG17568</t>
  </si>
  <si>
    <t>CG16779</t>
  </si>
  <si>
    <t>CG1663</t>
  </si>
  <si>
    <t>CG32767</t>
  </si>
  <si>
    <t>CG5557</t>
  </si>
  <si>
    <t>CG4936</t>
  </si>
  <si>
    <t>CG10309</t>
  </si>
  <si>
    <t>CG12212</t>
  </si>
  <si>
    <t>CG17612</t>
  </si>
  <si>
    <t>CG1233</t>
  </si>
  <si>
    <t>CG30020</t>
  </si>
  <si>
    <t>CG4854</t>
  </si>
  <si>
    <t>CG15073</t>
  </si>
  <si>
    <t>CG14710</t>
  </si>
  <si>
    <t>CG4413</t>
  </si>
  <si>
    <t>CG1529</t>
  </si>
  <si>
    <t>CG7368</t>
  </si>
  <si>
    <t>CG17743</t>
  </si>
  <si>
    <t>CG31365</t>
  </si>
  <si>
    <t>CG7847</t>
  </si>
  <si>
    <t>CG9786</t>
  </si>
  <si>
    <t>CG12071</t>
  </si>
  <si>
    <t>CG3445</t>
  </si>
  <si>
    <t>CG6930</t>
  </si>
  <si>
    <t>CG11762</t>
  </si>
  <si>
    <t>CG4730</t>
  </si>
  <si>
    <t>CG7101</t>
  </si>
  <si>
    <t>CG14667</t>
  </si>
  <si>
    <t>CG2762</t>
  </si>
  <si>
    <t>CG2932</t>
  </si>
  <si>
    <t>CG12630</t>
  </si>
  <si>
    <t>CG4427</t>
  </si>
  <si>
    <t>CG17801</t>
  </si>
  <si>
    <t>CG15336</t>
  </si>
  <si>
    <t>CG4148</t>
  </si>
  <si>
    <t>CG2116</t>
  </si>
  <si>
    <t>CG18764</t>
  </si>
  <si>
    <t>CG4677</t>
  </si>
  <si>
    <t>CG11696</t>
  </si>
  <si>
    <t>CG33473</t>
  </si>
  <si>
    <t>CG4282</t>
  </si>
  <si>
    <t>CG12942</t>
  </si>
  <si>
    <t>CG1133</t>
  </si>
  <si>
    <t>CG1792</t>
  </si>
  <si>
    <t>CG11456</t>
  </si>
  <si>
    <t>CG17806</t>
  </si>
  <si>
    <t>CG17829</t>
  </si>
  <si>
    <t>CG11398</t>
  </si>
  <si>
    <t>CG6791</t>
  </si>
  <si>
    <t>CG17802</t>
  </si>
  <si>
    <t>CG13906</t>
  </si>
  <si>
    <t>CG31388</t>
  </si>
  <si>
    <t>CG10543</t>
  </si>
  <si>
    <t>CG10267</t>
  </si>
  <si>
    <t>CG8159</t>
  </si>
  <si>
    <t>CG10321</t>
  </si>
  <si>
    <t>CG3847</t>
  </si>
  <si>
    <t>CG7691</t>
  </si>
  <si>
    <t>CG18265</t>
  </si>
  <si>
    <t>CG8145</t>
  </si>
  <si>
    <t>CG10016</t>
  </si>
  <si>
    <t>CG13123</t>
  </si>
  <si>
    <t>CG9793</t>
  </si>
  <si>
    <t>CG7357</t>
  </si>
  <si>
    <t>CG4496</t>
  </si>
  <si>
    <t>CG6792</t>
  </si>
  <si>
    <t>CG9797</t>
  </si>
  <si>
    <t>CG1374</t>
  </si>
  <si>
    <t>CG1343</t>
  </si>
  <si>
    <t>CG4694</t>
  </si>
  <si>
    <t>CG12052</t>
  </si>
  <si>
    <t>CG10979</t>
  </si>
  <si>
    <t>CG6808</t>
  </si>
  <si>
    <t>CG4374</t>
  </si>
  <si>
    <t>CG5669</t>
  </si>
  <si>
    <t>CG12391</t>
  </si>
  <si>
    <t>CG2199</t>
  </si>
  <si>
    <t>CG11798</t>
  </si>
  <si>
    <t>CG12653</t>
  </si>
  <si>
    <t>CG4318</t>
  </si>
  <si>
    <t>CG12701</t>
  </si>
  <si>
    <t>CG31441</t>
  </si>
  <si>
    <t>CG12809</t>
  </si>
  <si>
    <t>CG6215</t>
  </si>
  <si>
    <t>CG11971</t>
  </si>
  <si>
    <t>CG1024</t>
  </si>
  <si>
    <t>CG7752</t>
  </si>
  <si>
    <t>CG11966</t>
  </si>
  <si>
    <t>CG13287</t>
  </si>
  <si>
    <t>CG12769</t>
  </si>
  <si>
    <t>CG8478</t>
  </si>
  <si>
    <t>CG1856</t>
  </si>
  <si>
    <t>CG17172</t>
  </si>
  <si>
    <t>CG31666</t>
  </si>
  <si>
    <t>CG12029</t>
  </si>
  <si>
    <t>CG17361</t>
  </si>
  <si>
    <t>CG6765</t>
  </si>
  <si>
    <t>CG12236</t>
  </si>
  <si>
    <t>CG12744</t>
  </si>
  <si>
    <t>CG6824</t>
  </si>
  <si>
    <t>CG12219</t>
  </si>
  <si>
    <t>CG44025</t>
  </si>
  <si>
    <t>CG43860</t>
  </si>
  <si>
    <t>CG12054</t>
  </si>
  <si>
    <t>CG10431</t>
  </si>
  <si>
    <t>CG11491</t>
  </si>
  <si>
    <t>CG32121</t>
  </si>
  <si>
    <t>CG8089</t>
  </si>
  <si>
    <t>CG5575</t>
  </si>
  <si>
    <t>CG14962</t>
  </si>
  <si>
    <t>CG6384</t>
  </si>
  <si>
    <t>CG4491</t>
  </si>
  <si>
    <t>CG32904</t>
  </si>
  <si>
    <t>CG4820</t>
  </si>
  <si>
    <t>CG9890</t>
  </si>
  <si>
    <t>CG4220</t>
  </si>
  <si>
    <t>CG1647</t>
  </si>
  <si>
    <t>CG15446</t>
  </si>
  <si>
    <t>CG11414</t>
  </si>
  <si>
    <t>CG13617</t>
  </si>
  <si>
    <t>CG14307</t>
  </si>
  <si>
    <t>CG43347</t>
  </si>
  <si>
    <t>CG4903</t>
  </si>
  <si>
    <t>CG15710</t>
  </si>
  <si>
    <t>CG16910</t>
  </si>
  <si>
    <t>CG42675</t>
  </si>
  <si>
    <t>CG42741</t>
  </si>
  <si>
    <t>sw02081</t>
  </si>
  <si>
    <t>sw00098</t>
  </si>
  <si>
    <t>sw12336</t>
  </si>
  <si>
    <t>sw05609</t>
  </si>
  <si>
    <t>sw16606</t>
  </si>
  <si>
    <t>sw11206</t>
  </si>
  <si>
    <t>sw09878</t>
  </si>
  <si>
    <t>sw05259</t>
  </si>
  <si>
    <t>sw14700</t>
  </si>
  <si>
    <t>sw06268</t>
  </si>
  <si>
    <t>sw09078</t>
  </si>
  <si>
    <t>sw20191</t>
  </si>
  <si>
    <t>sw09507</t>
  </si>
  <si>
    <t>sw02077</t>
  </si>
  <si>
    <t>sw04676</t>
  </si>
  <si>
    <t>sw09819</t>
  </si>
  <si>
    <t>sw15370</t>
  </si>
  <si>
    <t>sw12833</t>
  </si>
  <si>
    <t>sw04146</t>
  </si>
  <si>
    <t>sw18667</t>
  </si>
  <si>
    <t>sw21981</t>
  </si>
  <si>
    <t>sw22304</t>
  </si>
  <si>
    <t>sw20450</t>
  </si>
  <si>
    <t>sw09205</t>
  </si>
  <si>
    <t>sw12607</t>
  </si>
  <si>
    <t>sw14475</t>
  </si>
  <si>
    <t>sw08248</t>
  </si>
  <si>
    <t>sw06106</t>
  </si>
  <si>
    <t>sw07658</t>
  </si>
  <si>
    <t>sw13510</t>
  </si>
  <si>
    <t>sw18021</t>
  </si>
  <si>
    <t>sw05990</t>
  </si>
  <si>
    <t>sw08644</t>
  </si>
  <si>
    <t>sw12060</t>
  </si>
  <si>
    <t>sw14630</t>
  </si>
  <si>
    <t>sw06411</t>
  </si>
  <si>
    <t>sw08421</t>
  </si>
  <si>
    <t>sw06077</t>
  </si>
  <si>
    <t>sw00770</t>
  </si>
  <si>
    <t>sw02942</t>
  </si>
  <si>
    <t>sw06234</t>
  </si>
  <si>
    <t>sw11736</t>
  </si>
  <si>
    <t>sw05598</t>
  </si>
  <si>
    <t>sw12303</t>
  </si>
  <si>
    <t>sw20963</t>
  </si>
  <si>
    <t>sw12807</t>
  </si>
  <si>
    <t>sw09854</t>
  </si>
  <si>
    <t>sw02299</t>
  </si>
  <si>
    <t>sw15283</t>
  </si>
  <si>
    <t>sw04173</t>
  </si>
  <si>
    <t>sw13928</t>
  </si>
  <si>
    <t>sw13653</t>
  </si>
  <si>
    <t>sw03680</t>
  </si>
  <si>
    <t>sw08711</t>
  </si>
  <si>
    <t>sw01764</t>
  </si>
  <si>
    <t>sw11425</t>
  </si>
  <si>
    <t>sw14107</t>
  </si>
  <si>
    <t>sw20989</t>
  </si>
  <si>
    <t>sw04651</t>
  </si>
  <si>
    <t>sw09289</t>
  </si>
  <si>
    <t>sw06373</t>
  </si>
  <si>
    <t>sw11409</t>
  </si>
  <si>
    <t>sw12318</t>
  </si>
  <si>
    <t>sw02909</t>
  </si>
  <si>
    <t>sw10835</t>
  </si>
  <si>
    <t>sw03550</t>
  </si>
  <si>
    <t>sw10956</t>
  </si>
  <si>
    <t>sw03842</t>
  </si>
  <si>
    <t>sw07636</t>
  </si>
  <si>
    <t>sw02196</t>
  </si>
  <si>
    <t>sw04067</t>
  </si>
  <si>
    <t>sw18675</t>
  </si>
  <si>
    <t>sw15637</t>
  </si>
  <si>
    <t>sw01634</t>
  </si>
  <si>
    <t>sw14441</t>
  </si>
  <si>
    <t>sw03555</t>
  </si>
  <si>
    <t>sw01559</t>
  </si>
  <si>
    <t>sw02164</t>
  </si>
  <si>
    <t>sw04431</t>
  </si>
  <si>
    <t>sw14031</t>
  </si>
  <si>
    <t>sw19904</t>
  </si>
  <si>
    <t>sw20357</t>
  </si>
  <si>
    <t>sw03497</t>
  </si>
  <si>
    <t>sw06571</t>
  </si>
  <si>
    <t>sw07043</t>
  </si>
  <si>
    <t>sw02137</t>
  </si>
  <si>
    <t>sw05042</t>
  </si>
  <si>
    <t>sw14178</t>
  </si>
  <si>
    <t>sw00205</t>
  </si>
  <si>
    <t>sw19063</t>
  </si>
  <si>
    <t>sw06337</t>
  </si>
  <si>
    <t>sw05323</t>
  </si>
  <si>
    <t>sw00362</t>
  </si>
  <si>
    <t>sw19759</t>
  </si>
  <si>
    <t>sw00983</t>
  </si>
  <si>
    <t>sw14053</t>
  </si>
  <si>
    <t>sw09049</t>
  </si>
  <si>
    <t>sw21054</t>
  </si>
  <si>
    <t>sw05430</t>
  </si>
  <si>
    <t>sw00108</t>
  </si>
  <si>
    <t>sw11608</t>
  </si>
  <si>
    <t>sw15841</t>
  </si>
  <si>
    <t>sw10788</t>
  </si>
  <si>
    <t>sw20611</t>
  </si>
  <si>
    <t>sw01969</t>
  </si>
  <si>
    <t>sw03350</t>
  </si>
  <si>
    <t>sw06109</t>
  </si>
  <si>
    <t>sw08379</t>
  </si>
  <si>
    <t>sw12051</t>
  </si>
  <si>
    <t>sw05436</t>
  </si>
  <si>
    <t>sw03026</t>
  </si>
  <si>
    <t>sw05306</t>
  </si>
  <si>
    <t>sw02100</t>
  </si>
  <si>
    <t>sw08394</t>
  </si>
  <si>
    <t>sw12313</t>
  </si>
  <si>
    <t>sw12065</t>
  </si>
  <si>
    <t>sw12246</t>
  </si>
  <si>
    <t>sw20138</t>
  </si>
  <si>
    <t>sw00911</t>
  </si>
  <si>
    <t>sw15735</t>
  </si>
  <si>
    <t>sw10764</t>
  </si>
  <si>
    <t>sw11412</t>
  </si>
  <si>
    <t>sw18896</t>
  </si>
  <si>
    <t>sw12894</t>
  </si>
  <si>
    <t>sw13029</t>
  </si>
  <si>
    <t>sw11145</t>
  </si>
  <si>
    <t>sw00101</t>
  </si>
  <si>
    <t>sw17253</t>
  </si>
  <si>
    <t>sw02620</t>
  </si>
  <si>
    <t>sw04386</t>
  </si>
  <si>
    <t>sw06245</t>
  </si>
  <si>
    <t>sw12459</t>
  </si>
  <si>
    <t>sw09560</t>
  </si>
  <si>
    <t>sw19768</t>
  </si>
  <si>
    <t>sw13533</t>
  </si>
  <si>
    <t>sw06024</t>
  </si>
  <si>
    <t>sw16280</t>
  </si>
  <si>
    <t>sw13930</t>
  </si>
  <si>
    <t>sw13354</t>
  </si>
  <si>
    <t>sw13003</t>
  </si>
  <si>
    <t>sw15858</t>
  </si>
  <si>
    <t>sw15859</t>
  </si>
  <si>
    <t>sw07972</t>
  </si>
  <si>
    <t>sw14296</t>
  </si>
  <si>
    <t>sw05886</t>
  </si>
  <si>
    <t>sw00410</t>
  </si>
  <si>
    <t>sw15333</t>
  </si>
  <si>
    <t>sw09051</t>
  </si>
  <si>
    <t>sw03661</t>
  </si>
  <si>
    <t>sw13109</t>
  </si>
  <si>
    <t>sw14931</t>
  </si>
  <si>
    <t>sw13087</t>
  </si>
  <si>
    <t>sw07820</t>
  </si>
  <si>
    <t>sw00398</t>
  </si>
  <si>
    <t>sw13190</t>
  </si>
  <si>
    <t>sw05685</t>
  </si>
  <si>
    <t>sw00778</t>
  </si>
  <si>
    <t>sw05457</t>
  </si>
  <si>
    <t>sw13850</t>
  </si>
  <si>
    <t>sw02010</t>
  </si>
  <si>
    <t>sw06641</t>
  </si>
  <si>
    <t>sw15634</t>
  </si>
  <si>
    <t>sw06549</t>
  </si>
  <si>
    <t>sw03214</t>
  </si>
  <si>
    <t>sw05870</t>
  </si>
  <si>
    <t>sw00777</t>
  </si>
  <si>
    <t>sw07599</t>
  </si>
  <si>
    <t>sw12128</t>
  </si>
  <si>
    <t>sw13937</t>
  </si>
  <si>
    <t>sw18345</t>
  </si>
  <si>
    <t>sw03756</t>
  </si>
  <si>
    <t>sw20950</t>
  </si>
  <si>
    <t>sw07669</t>
  </si>
  <si>
    <t>sw08208</t>
  </si>
  <si>
    <t>sw11439</t>
  </si>
  <si>
    <t>sw11550</t>
  </si>
  <si>
    <t>sw22005</t>
  </si>
  <si>
    <t>sw11783</t>
  </si>
  <si>
    <t>sw04508</t>
  </si>
  <si>
    <t>sw16323</t>
  </si>
  <si>
    <t>sw20252</t>
  </si>
  <si>
    <t>sw07932</t>
  </si>
  <si>
    <t>sw05352</t>
  </si>
  <si>
    <t>sw14225</t>
  </si>
  <si>
    <t>sw04416</t>
  </si>
  <si>
    <t>sw14268</t>
  </si>
  <si>
    <t>sw21132</t>
  </si>
  <si>
    <t>sw05171</t>
  </si>
  <si>
    <t>sw02351</t>
  </si>
  <si>
    <t>sw22428</t>
  </si>
  <si>
    <t>sw12341</t>
  </si>
  <si>
    <t>sw09847</t>
  </si>
  <si>
    <t>sw02275</t>
  </si>
  <si>
    <t>sw20816</t>
  </si>
  <si>
    <t>sw05335</t>
  </si>
  <si>
    <t>sw19719</t>
  </si>
  <si>
    <t>sw22207</t>
  </si>
  <si>
    <t>sw22610</t>
  </si>
  <si>
    <t>sw08858</t>
  </si>
  <si>
    <t>sw15845</t>
  </si>
  <si>
    <t>sw11798</t>
  </si>
  <si>
    <t>sw11797</t>
  </si>
  <si>
    <t>sw18761</t>
  </si>
  <si>
    <t>sw06220</t>
  </si>
  <si>
    <t>sw01724</t>
  </si>
  <si>
    <t>sw21173</t>
  </si>
  <si>
    <t>sw05801</t>
  </si>
  <si>
    <t>sw01974</t>
  </si>
  <si>
    <t>sw08630</t>
  </si>
  <si>
    <t>sw13239</t>
  </si>
  <si>
    <t>sw06538</t>
  </si>
  <si>
    <t>sw09559</t>
  </si>
  <si>
    <t>sw01586</t>
  </si>
  <si>
    <t>sw18384</t>
  </si>
  <si>
    <t>sw14412</t>
  </si>
  <si>
    <t>sw07491</t>
  </si>
  <si>
    <t>sw10738</t>
  </si>
  <si>
    <t>sw19525</t>
  </si>
  <si>
    <t>sw12243</t>
  </si>
  <si>
    <t>sw04418</t>
  </si>
  <si>
    <t>sw06469</t>
  </si>
  <si>
    <t>sw03845</t>
  </si>
  <si>
    <t>sw22519</t>
  </si>
  <si>
    <t>sw01689</t>
  </si>
  <si>
    <t>sw11246</t>
  </si>
  <si>
    <t>sw01846</t>
  </si>
  <si>
    <t>sw06441</t>
  </si>
  <si>
    <t>sw01744</t>
  </si>
  <si>
    <t>sw13066</t>
  </si>
  <si>
    <t>sw10055</t>
  </si>
  <si>
    <t>sw02064</t>
  </si>
  <si>
    <t>sw15107</t>
  </si>
  <si>
    <t>sw14970</t>
  </si>
  <si>
    <t>sw01122</t>
  </si>
  <si>
    <t>sw01287</t>
  </si>
  <si>
    <t>sw05331</t>
  </si>
  <si>
    <t>sw17775</t>
  </si>
  <si>
    <t>sw09849</t>
  </si>
  <si>
    <t>sw09990</t>
  </si>
  <si>
    <t>sw10367</t>
  </si>
  <si>
    <t>sw10735</t>
  </si>
  <si>
    <t>sw07023</t>
  </si>
  <si>
    <t>sw07850</t>
  </si>
  <si>
    <t>sw12886</t>
  </si>
  <si>
    <t>sw10737</t>
  </si>
  <si>
    <t>sw10495</t>
  </si>
  <si>
    <t>sw10711</t>
  </si>
  <si>
    <t>sw18725</t>
  </si>
  <si>
    <t>sw07931</t>
  </si>
  <si>
    <t>Microarray ID</t>
    <phoneticPr fontId="2" type="noConversion"/>
  </si>
  <si>
    <t>CCDS74322.1|Hs109|chr19</t>
  </si>
  <si>
    <t>CCDS42541.1|Hs109|chr19</t>
  </si>
  <si>
    <t>CCDS59368.1|Hs109|chr19</t>
  </si>
  <si>
    <t>CCDS74350.1|Hs109|chr19</t>
  </si>
  <si>
    <t>CCDS59379.1|Hs109|chr19</t>
  </si>
  <si>
    <t>CCDS46162.1|Hs109|chr19</t>
  </si>
  <si>
    <t>CCDS46170.1|Hs109|chr19</t>
  </si>
  <si>
    <t>CCDS45012.1|Hs109|chr12</t>
  </si>
  <si>
    <t>CCDS12499.1|Hs109|chr19</t>
  </si>
  <si>
    <t>CCDS12500.1|Hs109|chr19</t>
  </si>
  <si>
    <t>CCDS74353.1|Hs109|chr19</t>
  </si>
  <si>
    <t>CCDS47357.2|Hs109|chr5</t>
  </si>
  <si>
    <t>CCDS54955.1|Hs109|chr5</t>
  </si>
  <si>
    <t>CCDS46991.1|Hs109|chr4</t>
  </si>
  <si>
    <t>CCDS11180.1|Hs109|chr17</t>
  </si>
  <si>
    <t>CCDS54240.1|Hs109|chr19</t>
  </si>
  <si>
    <t>CCDS82391.1|Hs109|chr19</t>
  </si>
  <si>
    <t>CCDS12859.1|Hs109|chr19</t>
  </si>
  <si>
    <t>CCDS33090.1|Hs109|chr19</t>
  </si>
  <si>
    <t>CCDS33097.1|Hs109|chr19</t>
  </si>
  <si>
    <t>CCDS54314.1|Hs109|chr19</t>
  </si>
  <si>
    <t>CCDS75846.1|Hs109|chr9</t>
  </si>
  <si>
    <t>CCDS46212.1|Hs109|chr19</t>
  </si>
  <si>
    <t>CCDS82341.1|Hs109|chr19</t>
  </si>
  <si>
    <t>CCDS46169.1|Hs109|chr19</t>
  </si>
  <si>
    <t>CCDS12498.1|Hs109|chr19</t>
  </si>
  <si>
    <t>CCDS2717.1|Hs109|chr3</t>
  </si>
  <si>
    <t>CCDS42447.1|Hs109|chr18</t>
  </si>
  <si>
    <t>CCDS77201.1|Hs109|chr18</t>
  </si>
  <si>
    <t>CCDS82388.1|Hs109|chr19</t>
  </si>
  <si>
    <t>CCDS46161.1|Hs109|chr19</t>
  </si>
  <si>
    <t>CCDS12503.1|Hs109|chr19</t>
  </si>
  <si>
    <t>CCDS4624.1|Hs109|chr6</t>
  </si>
  <si>
    <t>CCDS31940.1|Hs109|chr12</t>
  </si>
  <si>
    <t>CCDS42241.1|Hs109|chr17</t>
  </si>
  <si>
    <t>CCDS59369.1|Hs109|chr19</t>
  </si>
  <si>
    <t>CCDS77297.1|Hs109|chr19</t>
  </si>
  <si>
    <t>CCDS12548.1|Hs109|chr19</t>
  </si>
  <si>
    <t>CCDS5527.1|Hs109|chr7</t>
  </si>
  <si>
    <t>CCDS75606.1|Hs109|chr7</t>
  </si>
  <si>
    <t>CCDS59367.1|Hs109|chr19</t>
  </si>
  <si>
    <t>CCDS75605.1|Hs109|chr7</t>
  </si>
  <si>
    <t>CCDS12413.2|Hs109|chr19</t>
  </si>
  <si>
    <t>CCDS74321.1|Hs109|chr19</t>
  </si>
  <si>
    <t>CCDS86799.1|Hs109|chr19</t>
  </si>
  <si>
    <t>CCDS46102.1|Hs109|chr19</t>
  </si>
  <si>
    <t>CCDS46167.1|Hs109|chr19</t>
  </si>
  <si>
    <t>CCDS45463.1|Hs109|chr16</t>
  </si>
  <si>
    <t>CCDS14279.1|Hs109|chrX</t>
  </si>
  <si>
    <t>CCDS6437.1|Hs109|chr8</t>
  </si>
  <si>
    <t>CCDS46077.1|Hs109|chr19</t>
  </si>
  <si>
    <t>CCDS74472.1|Hs109|chr19</t>
  </si>
  <si>
    <t>CCDS74471.1|Hs109|chr19</t>
  </si>
  <si>
    <t>CCDS12970.2|Hs109|chr19</t>
  </si>
  <si>
    <t>CCDS54329.1|Hs109|chr19</t>
  </si>
  <si>
    <t>CCDS54260.1|Hs109|chr19</t>
  </si>
  <si>
    <t>CCDS46101.1|Hs109|chr19</t>
  </si>
  <si>
    <t>CCDS12508.1|Hs109|chr19</t>
  </si>
  <si>
    <t>CCDS56092.1|Hs109|chr19</t>
  </si>
  <si>
    <t>CCDS59381.1|Hs109|chr19</t>
  </si>
  <si>
    <t>CCDS42558.1|Hs109|chr19</t>
  </si>
  <si>
    <t>CCDS10329.2|Hs109|chr15</t>
  </si>
  <si>
    <t>CCDS74388.1|Hs109|chr19</t>
  </si>
  <si>
    <t>CCDS86801.1|Hs109|chr19</t>
  </si>
  <si>
    <t>CCDS75076.1|Hs109|chr4</t>
  </si>
  <si>
    <t>CCDS12636.1|Hs109|chr19</t>
  </si>
  <si>
    <t>CCDS31182.1|Hs109|chr10</t>
  </si>
  <si>
    <t>CCDS44372.1|Hs109|chr10</t>
  </si>
  <si>
    <t>CCDS60514.1|Hs109|chr10</t>
  </si>
  <si>
    <t>CCDS31938.1|Hs109|chr12</t>
  </si>
  <si>
    <t>CCDS75075.1|Hs109|chr4</t>
  </si>
  <si>
    <t>CCDS73088.1|Hs109|chr10</t>
  </si>
  <si>
    <t>CCDS53850.1|Hs109|chr12</t>
  </si>
  <si>
    <t>CCDS73089.1|Hs109|chr10</t>
  </si>
  <si>
    <t>CCDS35235.1|Hs109|chrX</t>
  </si>
  <si>
    <t>CCDS45550.1|Hs109|chr16</t>
  </si>
  <si>
    <t>CCDS35236.1|Hs109|chrX</t>
  </si>
  <si>
    <t>CCDS12846.1|Hs109|chr19</t>
  </si>
  <si>
    <t>CCDS82387.1|Hs109|chr19</t>
  </si>
  <si>
    <t>CCDS59418.1|Hs109|chr19</t>
  </si>
  <si>
    <t>CCDS73928.1|Hs109|chr16</t>
  </si>
  <si>
    <t>CCDS12412.1|Hs109|chr19</t>
  </si>
  <si>
    <t>CCDS35067.1|Hs109|chr9</t>
  </si>
  <si>
    <t>CCDS75077.1|Hs109|chr4</t>
  </si>
  <si>
    <t>CCDS46045.1|Hs109|chr19</t>
  </si>
  <si>
    <t>CCDS46044.1|Hs109|chr19</t>
  </si>
  <si>
    <t>CCDS35066.1|Hs109|chr9</t>
  </si>
  <si>
    <t>CCDS59136.1|Hs109|chr9</t>
  </si>
  <si>
    <t>CCDS7198.1|Hs109|chr10</t>
  </si>
  <si>
    <t>CCDS42536.1|Hs109|chr19</t>
  </si>
  <si>
    <t>CCDS82409.1|Hs109|chr19</t>
  </si>
  <si>
    <t>CCDS42642.1|Hs109|chr19</t>
  </si>
  <si>
    <t>CCDS82410.1|Hs109|chr19</t>
  </si>
  <si>
    <t>CCDS12947.1|Hs109|chr19</t>
  </si>
  <si>
    <t>CCDS33093.2|Hs109|chr19</t>
  </si>
  <si>
    <t>CCDS12848.1|Hs109|chr19</t>
  </si>
  <si>
    <t>CCDS13174.1|Hs109|chr20</t>
  </si>
  <si>
    <t>CCDS4440.1|Hs109|chr5</t>
  </si>
  <si>
    <t>CCDS6755.1|Hs109|chr9</t>
  </si>
  <si>
    <t>CCDS12495.1|Hs109|chr19</t>
  </si>
  <si>
    <t>CCDS65096.1|Hs109|chr9</t>
  </si>
  <si>
    <t>CCDS74349.1|Hs109|chr19</t>
  </si>
  <si>
    <t>CCDS10702.1|Hs109|chr16</t>
  </si>
  <si>
    <t>CCDS46166.1|Hs109|chr19</t>
  </si>
  <si>
    <t>CCDS6754.1|Hs109|chr9</t>
  </si>
  <si>
    <t>CCDS46165.1|Hs109|chr19</t>
  </si>
  <si>
    <t>CCDS86737.1|Hs109|chr19</t>
  </si>
  <si>
    <t>CCDS11179.2|Hs109|chr17</t>
  </si>
  <si>
    <t>CCDS33122.1|Hs109|chr19</t>
  </si>
  <si>
    <t>CCDS33116.3|Hs109|chr19</t>
  </si>
  <si>
    <t>CCDS12854.1|Hs109|chr19</t>
  </si>
  <si>
    <t>CCDS63235.1|Hs109|chr20</t>
  </si>
  <si>
    <t>CCDS12980.1|Hs109|chr19</t>
  </si>
  <si>
    <t>CCDS47539.1|Hs109|chr7</t>
  </si>
  <si>
    <t>CCDS32973.1|Hs109|chr19</t>
  </si>
  <si>
    <t>CCDS54259.1|Hs109|chr19</t>
  </si>
  <si>
    <t>CCDS33006.1|Hs109|chr19</t>
  </si>
  <si>
    <t>CCDS74704.1|Hs109|chr20</t>
  </si>
  <si>
    <t>CCDS13134.1|Hs109|chr20</t>
  </si>
  <si>
    <t>CCDS63234.1|Hs109|chr20</t>
  </si>
  <si>
    <t>CCDS63233.1|Hs109|chr20</t>
  </si>
  <si>
    <t>CCDS12959.2|Hs109|chr19</t>
  </si>
  <si>
    <t>CCDS32977.1|Hs109|chr19</t>
  </si>
  <si>
    <t>CCDS74703.1|Hs109|chr20</t>
  </si>
  <si>
    <t>CCDS77773.1|Hs109|chr3</t>
  </si>
  <si>
    <t>CCDS12497.1|Hs109|chr19</t>
  </si>
  <si>
    <t>CCDS2715.1|Hs109|chr3</t>
  </si>
  <si>
    <t>CCDS42537.1|Hs109|chr19</t>
  </si>
  <si>
    <t>CCDS12856.1|Hs109|chr19</t>
  </si>
  <si>
    <t>CCDS33048.1|Hs109|chr19</t>
  </si>
  <si>
    <t>CCDS11067.1|Hs109|chr17</t>
  </si>
  <si>
    <t>CCDS33091.1|Hs109|chr19</t>
  </si>
  <si>
    <t>CCDS47931.1|Hs109|chr8</t>
  </si>
  <si>
    <t>CCDS62706.1|Hs109|chr19</t>
  </si>
  <si>
    <t>CCDS47538.1|Hs109|chr7</t>
  </si>
  <si>
    <t>CCDS42574.1|Hs109|chr19</t>
  </si>
  <si>
    <t>CCDS46100.1|Hs109|chr19</t>
  </si>
  <si>
    <t>CCDS34957.1|Hs109|chr8</t>
  </si>
  <si>
    <t>CCDS33026.2|Hs109|chr19</t>
  </si>
  <si>
    <t>CCDS46079.1|Hs109|chr19</t>
  </si>
  <si>
    <t>CCDS64999.1|Hs109|chr8</t>
  </si>
  <si>
    <t>CCDS12632.1|Hs109|chr19</t>
  </si>
  <si>
    <t>CCDS32980.1|Hs109|chr19</t>
  </si>
  <si>
    <t>CCDS46028.1|Hs109|chr19</t>
  </si>
  <si>
    <t>CCDS76895.1|Hs109|chr16</t>
  </si>
  <si>
    <t>CCDS6435.1|Hs109|chr8</t>
  </si>
  <si>
    <t>CCDS64996.1|Hs109|chr8</t>
  </si>
  <si>
    <t>CCDS86756.1|Hs109|chr19</t>
  </si>
  <si>
    <t>CCDS12966.1|Hs109|chr19</t>
  </si>
  <si>
    <t>CCDS34773.1|Hs109|chr7</t>
  </si>
  <si>
    <t>CCDS54258.1|Hs109|chr19</t>
  </si>
  <si>
    <t>CCDS10900.1|Hs109|chr16</t>
  </si>
  <si>
    <t>CCDS74462.1|Hs109|chr19</t>
  </si>
  <si>
    <t>CCDS12506.1|Hs109|chr19</t>
  </si>
  <si>
    <t>CCDS233.1|Hs109|chr1</t>
  </si>
  <si>
    <t>CCDS75563.1|Hs109|chr7</t>
  </si>
  <si>
    <t>CCDS12273.1|Hs109|chr19</t>
  </si>
  <si>
    <t>CCDS59372.1|Hs109|chr19</t>
  </si>
  <si>
    <t>CCDS12972.1|Hs109|chr19</t>
  </si>
  <si>
    <t>CCDS5337.1|Hs109|chr7</t>
  </si>
  <si>
    <t>CCDS12950.1|Hs109|chr19</t>
  </si>
  <si>
    <t>CCDS12637.1|Hs109|chr19</t>
  </si>
  <si>
    <t>CCDS62707.1|Hs109|chr19</t>
  </si>
  <si>
    <t>CCDS42636.1|Hs109|chr19</t>
  </si>
  <si>
    <t>CCDS62708.1|Hs109|chr19</t>
  </si>
  <si>
    <t>CCDS82405.1|Hs109|chr19</t>
  </si>
  <si>
    <t>CCDS54276.1|Hs109|chr19</t>
  </si>
  <si>
    <t>CCDS12505.1|Hs109|chr19</t>
  </si>
  <si>
    <t>CCDS12977.1|Hs109|chr19</t>
  </si>
  <si>
    <t>CCDS12639.1|Hs109|chr19</t>
  </si>
  <si>
    <t>CCDS12491.1|Hs109|chr19</t>
  </si>
  <si>
    <t>CCDS56105.1|Hs109|chr19</t>
  </si>
  <si>
    <t>CCDS42495.1|Hs109|chr19</t>
  </si>
  <si>
    <t>CCDS77365.1|Hs109|chr19</t>
  </si>
  <si>
    <t>CCDS77335.1|Hs109|chr19</t>
  </si>
  <si>
    <t>CCDS33077.1|Hs109|chr19</t>
  </si>
  <si>
    <t>CCDS42496.1|Hs109|chr19</t>
  </si>
  <si>
    <t>CCDS46164.1|Hs109|chr19</t>
  </si>
  <si>
    <t>CCDS32330.1|Hs109|chr15</t>
  </si>
  <si>
    <t>CCDS12944.1|Hs109|chr19</t>
  </si>
  <si>
    <t>CCDS32915.1|Hs109|chr19</t>
  </si>
  <si>
    <t>CCDS74289.1|Hs109|chr19</t>
  </si>
  <si>
    <t>CCDS12837.1|Hs109|chr19</t>
  </si>
  <si>
    <t>CCDS32981.1|Hs109|chr19</t>
  </si>
  <si>
    <t>CCDS77240.1|Hs109|chr19</t>
  </si>
  <si>
    <t>CCDS35075.1|Hs109|chr9</t>
  </si>
  <si>
    <t>CCDS46031.1|Hs109|chr19</t>
  </si>
  <si>
    <t>CCDS33003.1|Hs109|chr19</t>
  </si>
  <si>
    <t>CCDS45983.1|Hs109|chr19</t>
  </si>
  <si>
    <t>CCDS86757.1|Hs109|chr19</t>
  </si>
  <si>
    <t>CCDS54939.1|Hs109|chr5</t>
  </si>
  <si>
    <t>CCDS74692.1|Hs109|chr20</t>
  </si>
  <si>
    <t>CCDS33046.1|Hs109|chr19</t>
  </si>
  <si>
    <t>CCDS4311.2|Hs109|chr5</t>
  </si>
  <si>
    <t>CCDS54940.1|Hs109|chr5</t>
  </si>
  <si>
    <t>CCDS47352.1|Hs109|chr5</t>
  </si>
  <si>
    <t>CCDS10701.1|Hs109|chr16</t>
  </si>
  <si>
    <t>CCDS58681.1|Hs109|chr19</t>
  </si>
  <si>
    <t>CCDS54003.1|Hs109|chr16</t>
  </si>
  <si>
    <t>CCDS2718.2|Hs109|chr3</t>
  </si>
  <si>
    <t>CCDS13028.1|Hs109|chr20</t>
  </si>
  <si>
    <t>CCDS82339.1|Hs109|chr19</t>
  </si>
  <si>
    <t>CCDS12945.1|Hs109|chr19</t>
  </si>
  <si>
    <t>CCDS82338.1|Hs109|chr19</t>
  </si>
  <si>
    <t>CCDS82337.1|Hs109|chr19</t>
  </si>
  <si>
    <t>CCDS32440.1|Hs109|chr16</t>
  </si>
  <si>
    <t>CCDS12502.1|Hs109|chr19</t>
  </si>
  <si>
    <t>CCDS74437.1|Hs109|chr19</t>
  </si>
  <si>
    <t>CCDS82393.1|Hs109|chr19</t>
  </si>
  <si>
    <t>CCDS77346.1|Hs109|chr19</t>
  </si>
  <si>
    <t>CCDS83401.1|Hs109|chr9</t>
  </si>
  <si>
    <t>CCDS74693.1|Hs109|chr20</t>
  </si>
  <si>
    <t>CCDS42505.1|Hs109|chr19</t>
  </si>
  <si>
    <t>CCDS12850.2|Hs109|chr19</t>
  </si>
  <si>
    <t>CCDS59329.1|Hs109|chr19</t>
  </si>
  <si>
    <t>CCDS6354.1|Hs109|chr8</t>
  </si>
  <si>
    <t>CCDS12096.1|Hs109|chr19</t>
  </si>
  <si>
    <t>CCDS82413.1|Hs109|chr19</t>
  </si>
  <si>
    <t>CCDS33130.1|Hs109|chr19</t>
  </si>
  <si>
    <t>CCDS12213.1|Hs109|chr19</t>
  </si>
  <si>
    <t>CCDS12973.1|Hs109|chr19</t>
  </si>
  <si>
    <t>CCDS75971.1|Hs109|chrX</t>
  </si>
  <si>
    <t>CCDS2719.1|Hs109|chr3</t>
  </si>
  <si>
    <t>CCDS75904.1|Hs109|chr9</t>
  </si>
  <si>
    <t>CCDS7195.1|Hs109|chr10</t>
  </si>
  <si>
    <t>CCDS46032.1|Hs109|chr19</t>
  </si>
  <si>
    <t>CCDS6787.1|Hs109|chr9</t>
  </si>
  <si>
    <t>CCDS65109.1|Hs109|chr9</t>
  </si>
  <si>
    <t>CCDS43677.1|Hs109|chr7</t>
  </si>
  <si>
    <t>CCDS33096.1|Hs109|chr19</t>
  </si>
  <si>
    <t>CCDS43933.1|Hs109|chrX</t>
  </si>
  <si>
    <t>CCDS65110.1|Hs109|chr9</t>
  </si>
  <si>
    <t>CCDS32991.1|Hs109|chr19</t>
  </si>
  <si>
    <t>CCDS12955.1|Hs109|chr19</t>
  </si>
  <si>
    <t>CCDS62623.1|Hs109|chr19</t>
  </si>
  <si>
    <t>CCDS47745.1|Hs109|chr7</t>
  </si>
  <si>
    <t>CCDS4439.1|Hs109|chr5</t>
  </si>
  <si>
    <t>CCDS12414.2|Hs109|chr19</t>
  </si>
  <si>
    <t>CCDS74324.1|Hs109|chr19</t>
  </si>
  <si>
    <t>CCDS81756.1|Hs109|chr12</t>
  </si>
  <si>
    <t>CCDS35237.2|Hs109|chrX</t>
  </si>
  <si>
    <t>CCDS31939.1|Hs109|chr12</t>
  </si>
  <si>
    <t>CCDS69664.1|Hs109|chr9</t>
  </si>
  <si>
    <t>CCDS74323.1|Hs109|chr19</t>
  </si>
  <si>
    <t>CCDS55282.1|Hs109|chr8</t>
  </si>
  <si>
    <t>CCDS34972.1|Hs109|chr8</t>
  </si>
  <si>
    <t>CCDS6871.1|Hs109|chr9</t>
  </si>
  <si>
    <t>CCDS54239.1|Hs109|chr19</t>
  </si>
  <si>
    <t>CCDS32983.1|Hs109|chr19</t>
  </si>
  <si>
    <t>CCDS61814.1|Hs109|chr16</t>
  </si>
  <si>
    <t>CCDS4438.1|Hs109|chr5</t>
  </si>
  <si>
    <t>CCDS32979.1|Hs109|chr19</t>
  </si>
  <si>
    <t>CCDS86735.1|Hs109|chr19</t>
  </si>
  <si>
    <t>CCDS12988.1|Hs109|chr19</t>
  </si>
  <si>
    <t>CCDS12860.1|Hs109|chr19</t>
  </si>
  <si>
    <t>CCDS54313.1|Hs109|chr19</t>
  </si>
  <si>
    <t>CCDS69562.1|Hs109|chr8</t>
  </si>
  <si>
    <t>CCDS47944.1|Hs109|chr8</t>
  </si>
  <si>
    <t>CCDS47945.1|Hs109|chr8</t>
  </si>
  <si>
    <t>CCDS10679.1|Hs109|chr16</t>
  </si>
  <si>
    <t>CCDS54213.1|Hs109|chr19</t>
  </si>
  <si>
    <t>CCDS75609.1|Hs109|chr7</t>
  </si>
  <si>
    <t>CCDS10493.2|Hs109|chr16</t>
  </si>
  <si>
    <t>CCDS47596.1|Hs109|chr7</t>
  </si>
  <si>
    <t>CCDS12210.1|Hs109|chr19</t>
  </si>
  <si>
    <t>CCDS12409.1|Hs109|chr19</t>
  </si>
  <si>
    <t>CCDS46208.1|Hs109|chr19</t>
  </si>
  <si>
    <t>CCDS4441.1|Hs109|chr5</t>
  </si>
  <si>
    <t>CCDS55406.1|Hs109|chrX</t>
  </si>
  <si>
    <t>CCDS48099.1|Hs109|chrX</t>
  </si>
  <si>
    <t>CCDS75608.1|Hs109|chr7</t>
  </si>
  <si>
    <t>CCDS12968.1|Hs109|chr19</t>
  </si>
  <si>
    <t>CCDS12943.1|Hs109|chr19</t>
  </si>
  <si>
    <t>CCDS34646.1|Hs109|chr7</t>
  </si>
  <si>
    <t>CCDS12501.1|Hs109|chr19</t>
  </si>
  <si>
    <t>CCDS10681.2|Hs109|chr16</t>
  </si>
  <si>
    <t>CCDS59370.1|Hs109|chr19</t>
  </si>
  <si>
    <t>CCDS46207.1|Hs109|chr19</t>
  </si>
  <si>
    <t>CCDS32918.1|Hs109|chr19</t>
  </si>
  <si>
    <t>CCDS45988.1|Hs109|chr19</t>
  </si>
  <si>
    <t>CCDS33002.1|Hs109|chr19</t>
  </si>
  <si>
    <t>CCDS42183.1|Hs109|chr16</t>
  </si>
  <si>
    <t>CCDS43307.1|Hs109|chr5</t>
  </si>
  <si>
    <t>CCDS56110.1|Hs109|chr19</t>
  </si>
  <si>
    <t>CCDS12964.1|Hs109|chr19</t>
  </si>
  <si>
    <t>CCDS13812.1|Hs109|chr22</t>
  </si>
  <si>
    <t>CCDS74468.1|Hs109|chr19</t>
  </si>
  <si>
    <t>CCDS58686.1|Hs109|chr19</t>
  </si>
  <si>
    <t>CCDS61813.1|Hs109|chr16</t>
  </si>
  <si>
    <t>CCDS12946.1|Hs109|chr19</t>
  </si>
  <si>
    <t>CCDS3716.1|Hs109|chr4</t>
  </si>
  <si>
    <t>CCDS54223.1|Hs109|chr19</t>
  </si>
  <si>
    <t>CCDS12954.1|Hs109|chr19</t>
  </si>
  <si>
    <t>CCDS12440.2|Hs109|chr19</t>
  </si>
  <si>
    <t>CCDS42535.1|Hs109|chr19</t>
  </si>
  <si>
    <t>CCDS12214.1|Hs109|chr19</t>
  </si>
  <si>
    <t>CCDS2716.1|Hs109|chr3</t>
  </si>
  <si>
    <t>CCDS58688.1|Hs109|chr19</t>
  </si>
  <si>
    <t>CCDS12492.1|Hs109|chr19</t>
  </si>
  <si>
    <t>CCDS54238.1|Hs109|chr19</t>
  </si>
  <si>
    <t>CCDS33127.1|Hs109|chr19</t>
  </si>
  <si>
    <t>CCDS12861.1|Hs109|chr19</t>
  </si>
  <si>
    <t>CCDS42539.1|Hs109|chr19</t>
  </si>
  <si>
    <t>CCDS14278.1|Hs109|chrX</t>
  </si>
  <si>
    <t>CCDS58687.1|Hs109|chr19</t>
  </si>
  <si>
    <t>CCDS12957.1|Hs109|chr19</t>
  </si>
  <si>
    <t>CCDS45984.2|Hs109|chr19</t>
  </si>
  <si>
    <t>CCDS74736.1|Hs109|chr20</t>
  </si>
  <si>
    <t>CCDS33480.1|Hs109|chr20</t>
  </si>
  <si>
    <t>CCDS12956.1|Hs109|chr19</t>
  </si>
  <si>
    <t>CCDS12596.1|Hs109|chr19</t>
  </si>
  <si>
    <t>CCDS86959.1|Hs109|chr20</t>
  </si>
  <si>
    <t>CCDS6709.2|Hs109|chr9</t>
  </si>
  <si>
    <t>CCDS32978.1|Hs109|chr19</t>
  </si>
  <si>
    <t>CCDS46030.1|Hs109|chr19</t>
  </si>
  <si>
    <t>CCDS9283.1|Hs109|chr12</t>
  </si>
  <si>
    <t>CCDS12316.1|Hs109|chr19</t>
  </si>
  <si>
    <t>CCDS74279.1|Hs109|chr19</t>
  </si>
  <si>
    <t>CCDS82356.1|Hs109|chr19</t>
  </si>
  <si>
    <t>CCDS12215.1|Hs109|chr19</t>
  </si>
  <si>
    <t>CCDS73868.1|Hs109|chr16</t>
  </si>
  <si>
    <t>CCDS42639.1|Hs109|chr19</t>
  </si>
  <si>
    <t>CCDS43593.1|Hs109|chr7</t>
  </si>
  <si>
    <t>CCDS74387.1|Hs109|chr19</t>
  </si>
  <si>
    <t>CCDS12211.1|Hs109|chr19</t>
  </si>
  <si>
    <t>CCDS46211.1|Hs109|chr19</t>
  </si>
  <si>
    <t>CCDS74469.1|Hs109|chr19</t>
  </si>
  <si>
    <t>CCDS12965.1|Hs109|chr19</t>
  </si>
  <si>
    <t>CCDS12844.1|Hs109|chr19</t>
  </si>
  <si>
    <t>CCDS45945.1|Hs109|chr19</t>
  </si>
  <si>
    <t>CCDS42637.1|Hs109|chr19</t>
  </si>
  <si>
    <t>CCDS42485.1|Hs109|chr19</t>
  </si>
  <si>
    <t>CCDS12504.1|Hs109|chr19</t>
  </si>
  <si>
    <t>CCDS82297.1|Hs109|chr19</t>
  </si>
  <si>
    <t>CCDS41300.1|Hs109|chr1</t>
  </si>
  <si>
    <t>CCDS45852.1|Hs109|chr18</t>
  </si>
  <si>
    <t>CCDS54328.1|Hs109|chr19</t>
  </si>
  <si>
    <t>CCDS54327.1|Hs109|chr19</t>
  </si>
  <si>
    <t>CCDS33089.1|Hs109|chr19</t>
  </si>
  <si>
    <t>CCDS75188.1|Hs109|chr4</t>
  </si>
  <si>
    <t>CCDS54326.1|Hs109|chr19</t>
  </si>
  <si>
    <t>CCDS54325.1|Hs109|chr19</t>
  </si>
  <si>
    <t>CCDS42504.1|Hs109|chr19</t>
  </si>
  <si>
    <t>CCDS5528.2|Hs109|chr7</t>
  </si>
  <si>
    <t>CCDS45989.1|Hs109|chr19</t>
  </si>
  <si>
    <t>CCDS62531.1|Hs109|chr19</t>
  </si>
  <si>
    <t>CCDS74355.1|Hs109|chr19</t>
  </si>
  <si>
    <t>CCDS59394.1|Hs109|chr19</t>
  </si>
  <si>
    <t>CCDS46172.1|Hs109|chr19</t>
  </si>
  <si>
    <t>CCDS10686.1|Hs109|chr16</t>
  </si>
  <si>
    <t>CCDS31418.1|Hs109|chr11</t>
  </si>
  <si>
    <t>CCDS33005.1|Hs109|chr19</t>
  </si>
  <si>
    <t>CCDS33095.1|Hs109|chr19</t>
  </si>
  <si>
    <t>CCDS35106.1|Hs109|chr9</t>
  </si>
  <si>
    <t>CCDS73997.1|Hs109|chr17</t>
  </si>
  <si>
    <t>CCDS11172.1|Hs109|chr17</t>
  </si>
  <si>
    <t>CCDS32462.1|Hs109|chr16</t>
  </si>
  <si>
    <t>CCDS46097.1|Hs109|chr19</t>
  </si>
  <si>
    <t>CCDS86729.1|Hs109|chr19</t>
  </si>
  <si>
    <t>CCDS34644.1|Hs109|chr7</t>
  </si>
  <si>
    <t>CCDS55576.1|Hs109|chr1</t>
  </si>
  <si>
    <t>CCDS42538.1|Hs109|chr19</t>
  </si>
  <si>
    <t>CCDS4645.1|Hs109|chr6</t>
  </si>
  <si>
    <t>CCDS33132.2|Hs109|chr19</t>
  </si>
  <si>
    <t>CCDS165.1|Hs109|chr1</t>
  </si>
  <si>
    <t>CCDS12952.1|Hs109|chr19</t>
  </si>
  <si>
    <t>CCDS72712.1|Hs109|chr1</t>
  </si>
  <si>
    <t>CCDS56106.1|Hs109|chr19</t>
  </si>
  <si>
    <t>CCDS42532.1|Hs109|chr19</t>
  </si>
  <si>
    <t>CCDS32902.1|Hs109|chr19</t>
  </si>
  <si>
    <t>CCDS77228.1|Hs109|chr19</t>
  </si>
  <si>
    <t>CCDS42638.1|Hs109|chr19</t>
  </si>
  <si>
    <t>CCDS46784.1|Hs109|chr3</t>
  </si>
  <si>
    <t>CCDS61930.1|Hs109|chr16</t>
  </si>
  <si>
    <t>CCDS34357.1|Hs109|chr6</t>
  </si>
  <si>
    <t>CCDS75079.1|Hs109|chr4</t>
  </si>
  <si>
    <t>CCDS54312.1|Hs109|chr19</t>
  </si>
  <si>
    <t>CCDS43678.1|Hs109|chr7</t>
  </si>
  <si>
    <t>CCDS12855.1|Hs109|chr19</t>
  </si>
  <si>
    <t>CCDS12493.1|Hs109|chr19</t>
  </si>
  <si>
    <t>CCDS32445.1|Hs109|chr16</t>
  </si>
  <si>
    <t>CCDS75078.1|Hs109|chr4</t>
  </si>
  <si>
    <t>CCDS1638.1|Hs109|chr1</t>
  </si>
  <si>
    <t>CCDS81979.1|Hs109|chr16</t>
  </si>
  <si>
    <t>CCDS43429.1|Hs109|chr6</t>
  </si>
  <si>
    <t>CCDS47738.1|Hs109|chr7</t>
  </si>
  <si>
    <t>CCDS32797.1|Hs109|chr18</t>
  </si>
  <si>
    <t>CCDS44202.1|Hs109|chr1</t>
  </si>
  <si>
    <t>CCDS12847.1|Hs109|chr19</t>
  </si>
  <si>
    <t>CCDS86707.1|Hs109|chr19</t>
  </si>
  <si>
    <t>CCDS42557.1|Hs109|chr19</t>
  </si>
  <si>
    <t>CCDS7205.2|Hs109|chr10</t>
  </si>
  <si>
    <t>CCDS33121.1|Hs109|chr19</t>
  </si>
  <si>
    <t>CCDS12271.1|Hs109|chr19</t>
  </si>
  <si>
    <t>CCDS10901.1|Hs109|chr16</t>
  </si>
  <si>
    <t>CCDS59380.1|Hs109|chr19</t>
  </si>
  <si>
    <t>CCDS5951.2|Hs109|chr8</t>
  </si>
  <si>
    <t>CCDS59371.1|Hs109|chr19</t>
  </si>
  <si>
    <t>CCDS2720.2|Hs109|chr3</t>
  </si>
  <si>
    <t>CCDS31183.1|Hs109|chr10</t>
  </si>
  <si>
    <t>CCDS82013.1|Hs109|chr16</t>
  </si>
  <si>
    <t>CCDS10914.2|Hs109|chr16</t>
  </si>
  <si>
    <t>CCDS73550.1|Hs109|chr12</t>
  </si>
  <si>
    <t>CCDS12633.1|Hs109|chr19</t>
  </si>
  <si>
    <t>CCDS12961.1|Hs109|chr19</t>
  </si>
  <si>
    <t>CCDS58523.1|Hs109|chr17</t>
  </si>
  <si>
    <t>CCDS5667.1|Hs109|chr7</t>
  </si>
  <si>
    <t>CCDS46990.1|Hs109|chr4</t>
  </si>
  <si>
    <t>CCDS4443.1|Hs109|chr5</t>
  </si>
  <si>
    <t>CCDS56108.1|Hs109|chr19</t>
  </si>
  <si>
    <t>CCDS30952.1|Hs109|chr1</t>
  </si>
  <si>
    <t>CCDS41502.1|Hs109|chr10</t>
  </si>
  <si>
    <t>CCDS77435.1|Hs109|chr2</t>
  </si>
  <si>
    <t>CCDS33094.1|Hs109|chr19</t>
  </si>
  <si>
    <t>CCDS46209.1|Hs109|chr19</t>
  </si>
  <si>
    <t>CCDS54324.1|Hs109|chr19</t>
  </si>
  <si>
    <t>CCDS9282.1|Hs109|chr12</t>
  </si>
  <si>
    <t>CCDS42640.1|Hs109|chr19</t>
  </si>
  <si>
    <t>CCDS42713.1|Hs109|chr2</t>
  </si>
  <si>
    <t>CCDS62957.1|Hs109|chr2</t>
  </si>
  <si>
    <t>CCDS46163.1|Hs109|chr19</t>
  </si>
  <si>
    <t>CCDS12208.1|Hs109|chr19</t>
  </si>
  <si>
    <t>CCDS46043.1|Hs109|chr19</t>
  </si>
  <si>
    <t>CCDS32990.2|Hs109|chr19</t>
  </si>
  <si>
    <t>CCDS77368.1|Hs109|chr19</t>
  </si>
  <si>
    <t>CCDS33134.1|Hs109|chr19</t>
  </si>
  <si>
    <t>CCDS32806.1|Hs109|chr18</t>
  </si>
  <si>
    <t>CCDS42712.1|Hs109|chr2</t>
  </si>
  <si>
    <t>CCDS5899.1|Hs109|chr7</t>
  </si>
  <si>
    <t>CCDS77434.1|Hs109|chr2</t>
  </si>
  <si>
    <t>CCDS10499.1|Hs109|chr16</t>
  </si>
  <si>
    <t>CCDS33125.1|Hs109|chr19</t>
  </si>
  <si>
    <t>CCDS43590.1|Hs109|chr7</t>
  </si>
  <si>
    <t>CCDS12634.1|Hs109|chr19</t>
  </si>
  <si>
    <t>CCDS35074.1|Hs109|chr9</t>
  </si>
  <si>
    <t>CCDS2713.1|Hs109|chr3</t>
  </si>
  <si>
    <t>CCDS58668.1|Hs109|chr19</t>
  </si>
  <si>
    <t>CCDS12266.2|Hs109|chr19</t>
  </si>
  <si>
    <t>CCDS12272.1|Hs109|chr19</t>
  </si>
  <si>
    <t>CCDS43619.1|Hs109|chr7</t>
  </si>
  <si>
    <t>CCDS82404.1|Hs109|chr19</t>
  </si>
  <si>
    <t>CCDS12496.1|Hs109|chr19</t>
  </si>
  <si>
    <t>CCDS12949.1|Hs109|chr19</t>
  </si>
  <si>
    <t>CCDS82406.1|Hs109|chr19</t>
  </si>
  <si>
    <t>CCDS82408.1|Hs109|chr19</t>
  </si>
  <si>
    <t>CCDS12975.1|Hs109|chr19</t>
  </si>
  <si>
    <t>CCDS54669.1|Hs109|chr3</t>
  </si>
  <si>
    <t>CCDS3205.1|Hs109|chr3</t>
  </si>
  <si>
    <t>CCDS82286.1|Hs109|chr19</t>
  </si>
  <si>
    <t>CCDS82274.1|Hs109|chr19</t>
  </si>
  <si>
    <t>CCDS82335.1|Hs109|chr19</t>
  </si>
  <si>
    <t>CCDS33102.1|Hs109|chr19</t>
  </si>
  <si>
    <t>CCDS82407.1|Hs109|chr19</t>
  </si>
  <si>
    <t>CCDS58685.1|Hs109|chr19</t>
  </si>
  <si>
    <t>CCDS58684.1|Hs109|chr19</t>
  </si>
  <si>
    <t>CCDS33135.1|Hs109|chr19</t>
  </si>
  <si>
    <t>CCDS12098.1|Hs109|chr19</t>
  </si>
  <si>
    <t>CCDS46210.1|Hs109|chr19</t>
  </si>
  <si>
    <t>CCDS54214.1|Hs109|chr19</t>
  </si>
  <si>
    <t>CCDS59177.1|Hs109|chrX</t>
  </si>
  <si>
    <t>CCDS12948.1|Hs109|chr19</t>
  </si>
  <si>
    <t>CCDS33931.1|Hs109|chr4</t>
  </si>
  <si>
    <t>CCDS12216.2|Hs109|chr19</t>
  </si>
  <si>
    <t>CCDS6434.1|Hs109|chr8</t>
  </si>
  <si>
    <t>CCDS33133.1|Hs109|chr19</t>
  </si>
  <si>
    <t>CCDS54256.1|Hs109|chr19</t>
  </si>
  <si>
    <t>CCDS58659.1|Hs109|chr19</t>
  </si>
  <si>
    <t>CCDS33004.1|Hs109|chr19</t>
  </si>
  <si>
    <t>CCDS45981.1|Hs109|chr19</t>
  </si>
  <si>
    <t>CCDS32916.1|Hs109|chr19</t>
  </si>
  <si>
    <t>CCDS10358.1|Hs109|chr15</t>
  </si>
  <si>
    <t>CCDS42982.1|Hs109|chr22</t>
  </si>
  <si>
    <t>CCDS33138.1|Hs109|chr19</t>
  </si>
  <si>
    <t>CCDS12851.1|Hs109|chr19</t>
  </si>
  <si>
    <t>CCDS42559.1|Hs109|chr19</t>
  </si>
  <si>
    <t>CCDS12981.1|Hs109|chr19</t>
  </si>
  <si>
    <t>CCDS54670.1|Hs109|chr3</t>
  </si>
  <si>
    <t>CCDS42462.1|Hs109|chr19</t>
  </si>
  <si>
    <t>CCDS54309.1|Hs109|chr19</t>
  </si>
  <si>
    <t>CCDS12212.1|Hs109|chr19</t>
  </si>
  <si>
    <t>CCDS42534.1|Hs109|chr19</t>
  </si>
  <si>
    <t>CCDS44048.2|Hs109|chr1</t>
  </si>
  <si>
    <t>CCDS41236.2|Hs109|chr1</t>
  </si>
  <si>
    <t>CCDS9257.1|Hs109|chr12</t>
  </si>
  <si>
    <t>CCDS12962.2|Hs109|chr19</t>
  </si>
  <si>
    <t>CCDS42533.1|Hs109|chr19</t>
  </si>
  <si>
    <t>CCDS12843.1|Hs109|chr19</t>
  </si>
  <si>
    <t>CCDS59238.1|Hs109|chr12</t>
  </si>
  <si>
    <t>CCDS46160.1|Hs109|chr19</t>
  </si>
  <si>
    <t>CCDS45460.1|Hs109|chr16</t>
  </si>
  <si>
    <t>CCDS4015.1|Hs109|chr5</t>
  </si>
  <si>
    <t>CCDS12099.1|Hs109|chr19</t>
  </si>
  <si>
    <t>CCDS32890.2|Hs109|chr19</t>
  </si>
  <si>
    <t>CCDS12638.1|Hs109|chr19</t>
  </si>
  <si>
    <t>CCDS74348.1|Hs109|chr19</t>
  </si>
  <si>
    <t>CCDS74389.1|Hs109|chr19</t>
  </si>
  <si>
    <t>CCDS12842.2|Hs109|chr19</t>
  </si>
  <si>
    <t>CCDS41604.1|Hs109|chr11</t>
  </si>
  <si>
    <t>CCDS55736.1|Hs109|chr11</t>
  </si>
  <si>
    <t>CCDS54257.1|Hs109|chr19</t>
  </si>
  <si>
    <t>CCDS12217.1|Hs109|chr19</t>
  </si>
  <si>
    <t>CCDS6399.1|Hs109|chr8</t>
  </si>
  <si>
    <t>CCDS42932.1|Hs109|chr21</t>
  </si>
  <si>
    <t>CCDS63370.1|Hs109|chr21</t>
  </si>
  <si>
    <t>CCDS44521.1|Hs109|chr11</t>
  </si>
  <si>
    <t>CCDS55737.1|Hs109|chr11</t>
  </si>
  <si>
    <t>CCDS4647.1|Hs109|chr6</t>
  </si>
  <si>
    <t>CCDS44522.1|Hs109|chr11</t>
  </si>
  <si>
    <t>CCDS55390.1|Hs109|chrX</t>
  </si>
  <si>
    <t>CCDS46216.1|Hs109|chr19</t>
  </si>
  <si>
    <t>CCDS56093.1|Hs109|chr19</t>
  </si>
  <si>
    <t>CCDS476.1|Hs109|chr1</t>
  </si>
  <si>
    <t>CCDS74280.1|Hs109|chr19</t>
  </si>
  <si>
    <t>CCDS45956.1|Hs109|chr19</t>
  </si>
  <si>
    <t>CCDS56408.1|Hs109|chr6</t>
  </si>
  <si>
    <t>CCDS46171.1|Hs109|chr19</t>
  </si>
  <si>
    <t>CCDS4617.1|Hs109|chr6</t>
  </si>
  <si>
    <t>CCDS30960.1|Hs109|chr1</t>
  </si>
  <si>
    <t>CCDS77167.1|Hs109|chr18</t>
  </si>
  <si>
    <t>CCDS55595.1|Hs109|chr1</t>
  </si>
  <si>
    <t>CCDS452.2|Hs109|chr1</t>
  </si>
  <si>
    <t>CCDS74351.1|Hs109|chr19</t>
  </si>
  <si>
    <t>CCDS33092.1|Hs109|chr19</t>
  </si>
  <si>
    <t>CCDS46029.1|Hs109|chr19</t>
  </si>
  <si>
    <t>CCDS74207.1|Hs109|chr18</t>
  </si>
  <si>
    <t>CCDS4650.1|Hs109|chr6</t>
  </si>
  <si>
    <t>CCDS13676.1|Hs109|chr21</t>
  </si>
  <si>
    <t>CCDS12270.1|Hs109|chr19</t>
  </si>
  <si>
    <t>CCDS7206.1|Hs109|chr10</t>
  </si>
  <si>
    <t>CCDS75187.1|Hs109|chr4</t>
  </si>
  <si>
    <t>CCDS54311.1|Hs109|chr19</t>
  </si>
  <si>
    <t>CCDS10494.2|Hs109|chr16</t>
  </si>
  <si>
    <t>CCDS30686.1|Hs109|chr1</t>
  </si>
  <si>
    <t>CCDS14211.1|Hs109|chrX</t>
  </si>
  <si>
    <t>CCDS46027.1|Hs109|chr19</t>
  </si>
  <si>
    <t>CCDS83461.1|Hs109|chrX</t>
  </si>
  <si>
    <t>CCDS42531.1|Hs109|chr19</t>
  </si>
  <si>
    <t>CCDS5681.1|Hs109|chr7</t>
  </si>
  <si>
    <t>CCDS48200.1|Hs109|chrY</t>
  </si>
  <si>
    <t>CCDS86814.1|Hs109|chr19</t>
  </si>
  <si>
    <t>CCDS454.1|Hs109|chr1</t>
  </si>
  <si>
    <t>CCDS12845.1|Hs109|chr19</t>
  </si>
  <si>
    <t>CCDS74346.1|Hs109|chr19</t>
  </si>
  <si>
    <t>CCDS46099.1|Hs109|chr19</t>
  </si>
  <si>
    <t>CCDS42427.1|Hs109|chr18</t>
  </si>
  <si>
    <t>CCDS55112.1|Hs109|chr7</t>
  </si>
  <si>
    <t>CCDS12979.1|Hs109|chr19</t>
  </si>
  <si>
    <t>CCDS46801.1|Hs109|chr3</t>
  </si>
  <si>
    <t>CCDS44344.1|Hs109|chr1</t>
  </si>
  <si>
    <t>CCDS42502.1|Hs109|chr19</t>
  </si>
  <si>
    <t>CCDS46803.1|Hs109|chr3</t>
  </si>
  <si>
    <t>CCDS7923.1|Hs109|chr11</t>
  </si>
  <si>
    <t>CCDS48201.1|Hs109|chrY</t>
  </si>
  <si>
    <t>CCDS2708.1|Hs109|chr3</t>
  </si>
  <si>
    <t>CCDS34335.1|Hs109|chr6</t>
  </si>
  <si>
    <t>CCDS46802.1|Hs109|chr3</t>
  </si>
  <si>
    <t>CCDS46807.1|Hs109|chr3</t>
  </si>
  <si>
    <t>CCDS12494.1|Hs109|chr19</t>
  </si>
  <si>
    <t>CCDS46061.1|Hs109|chr19</t>
  </si>
  <si>
    <t>CCDS6398.1|Hs109|chr8</t>
  </si>
  <si>
    <t>CCDS14774.1|Hs109|chrY</t>
  </si>
  <si>
    <t>CCDS7194.1|Hs109|chr10</t>
  </si>
  <si>
    <t>CCDS54310.1|Hs109|chr19</t>
  </si>
  <si>
    <t>CCDS34509.1|Hs109|chr6</t>
  </si>
  <si>
    <t>CCDS34336.1|Hs109|chr6</t>
  </si>
  <si>
    <t>CCDS43675.1|Hs109|chr7</t>
  </si>
  <si>
    <t>CCDS12598.1|Hs109|chr19</t>
  </si>
  <si>
    <t>CCDS12974.1|Hs109|chr19</t>
  </si>
  <si>
    <t>CCDS10042.1|Hs109|chr15</t>
  </si>
  <si>
    <t>CCDS75640.1|Hs109|chr7</t>
  </si>
  <si>
    <t>CCDS33047.1|Hs109|chr19</t>
  </si>
  <si>
    <t>CCDS8443.1|Hs109|chr11</t>
  </si>
  <si>
    <t>CCDS42634.1|Hs109|chr19</t>
  </si>
  <si>
    <t>CCDS2011.1|Hs109|chr2</t>
  </si>
  <si>
    <t>CCDS35344.1|Hs109|chrX</t>
  </si>
  <si>
    <t>CCDS86705.1|Hs109|chr19</t>
  </si>
  <si>
    <t>CCDS3207.1|Hs109|chr3</t>
  </si>
  <si>
    <t>CCDS45986.1|Hs109|chr19</t>
  </si>
  <si>
    <t>CCDS44345.1|Hs109|chr1</t>
  </si>
  <si>
    <t>CCDS5671.2|Hs109|chr7</t>
  </si>
  <si>
    <t>CCDS83481.1|Hs109|chrX</t>
  </si>
  <si>
    <t>CCDS69349.1|Hs109|chr7</t>
  </si>
  <si>
    <t>CCDS10095.2|Hs109|chr15</t>
  </si>
  <si>
    <t>CCDS34698.1|Hs109|chr7</t>
  </si>
  <si>
    <t>CCDS10685.1|Hs109|chr16</t>
  </si>
  <si>
    <t>CCDS55276.1|Hs109|chr8</t>
  </si>
  <si>
    <t>CCDS5666.1|Hs109|chr7</t>
  </si>
  <si>
    <t>CCDS35500.2|Hs109|chr19</t>
  </si>
  <si>
    <t>CCDS75415.1|Hs109|chr6</t>
  </si>
  <si>
    <t>CCDS55275.1|Hs109|chr8</t>
  </si>
  <si>
    <t>CCDS54001.1|Hs109|chr16</t>
  </si>
  <si>
    <t>CCDS10683.1|Hs109|chr16</t>
  </si>
  <si>
    <t>CCDS45483.1|Hs109|chr16</t>
  </si>
  <si>
    <t>CCDS55113.1|Hs109|chr7</t>
  </si>
  <si>
    <t>CCDS47924.1|Hs109|chr8</t>
  </si>
  <si>
    <t>CCDS3375.1|Hs109|chr4</t>
  </si>
  <si>
    <t>CCDS44817.1|Hs109|chr12</t>
  </si>
  <si>
    <t>CCDS14649.1|Hs109|chrX</t>
  </si>
  <si>
    <t>CCDS31088.1|Hs109|chr1</t>
  </si>
  <si>
    <t>CCDS43768.2|Hs109|chr8</t>
  </si>
  <si>
    <t>CCDS2943.1|Hs109|chr3</t>
  </si>
  <si>
    <t>CCDS13151.1|Hs109|chr20</t>
  </si>
  <si>
    <t>CCDS47739.1|Hs109|chr7</t>
  </si>
  <si>
    <t>CCDS54330.1|Hs109|chr19</t>
  </si>
  <si>
    <t>CCDS73810.1|Hs109|chr16</t>
  </si>
  <si>
    <t>CCDS32677.1|Hs109|chr17</t>
  </si>
  <si>
    <t>CCDS13439.1|Hs109|chr20</t>
  </si>
  <si>
    <t>CCDS31087.1|Hs109|chr1</t>
  </si>
  <si>
    <t>CCDS75414.1|Hs109|chr6</t>
  </si>
  <si>
    <t>CCDS54963.1|Hs109|chr6</t>
  </si>
  <si>
    <t>CCDS12635.1|Hs109|chr19</t>
  </si>
  <si>
    <t>CCDS12268.1|Hs109|chr19</t>
  </si>
  <si>
    <t>CCDS12927.1|Hs109|chr19</t>
  </si>
  <si>
    <t>CCDS54671.1|Hs109|chr3</t>
  </si>
  <si>
    <t>CCDS13227.1|Hs109|chr20</t>
  </si>
  <si>
    <t>CCDS84.1|Hs109|chr1</t>
  </si>
  <si>
    <t>CCDS7211.1|Hs109|chr10</t>
  </si>
  <si>
    <t>CCDS32370.1|Hs109|chr16</t>
  </si>
  <si>
    <t>CCDS74719.1|Hs109|chr20</t>
  </si>
  <si>
    <t>CCDS5894.1|Hs109|chr7</t>
  </si>
  <si>
    <t>CCDS12928.1|Hs109|chr19</t>
  </si>
  <si>
    <t>CCDS10503.1|Hs109|chr16</t>
  </si>
  <si>
    <t>CCDS224.1|Hs109|chr1</t>
  </si>
  <si>
    <t>CCDS78119.1|Hs109|chr6</t>
  </si>
  <si>
    <t>CCDS10747.1|Hs109|chr16</t>
  </si>
  <si>
    <t>CCDS59001.1|Hs109|chr6</t>
  </si>
  <si>
    <t>CCDS86536.1|Hs109|chr16</t>
  </si>
  <si>
    <t>CCDS10841.1|Hs109|chr16</t>
  </si>
  <si>
    <t>CCDS8485.1|Hs109|chr11</t>
  </si>
  <si>
    <t>CCDS13441.1|Hs109|chr20</t>
  </si>
  <si>
    <t>CCDS66920.1|Hs109|chr16</t>
  </si>
  <si>
    <t>CCDS34693.1|Hs109|chr7</t>
  </si>
  <si>
    <t>CCDS44772.1|Hs109|chr11</t>
  </si>
  <si>
    <t>CCDS42503.1|Hs109|chr19</t>
  </si>
  <si>
    <t>CCDS66921.1|Hs109|chr16</t>
  </si>
  <si>
    <t>CCDS58776.1|Hs109|chr20</t>
  </si>
  <si>
    <t>CCDS35313.1|Hs109|chrX</t>
  </si>
  <si>
    <t>CCDS81278.1|Hs109|chr1</t>
  </si>
  <si>
    <t>CCDS68162.1|Hs109|chr20</t>
  </si>
  <si>
    <t>CCDS58825.1|Hs109|chr3</t>
  </si>
  <si>
    <t>CCDS8484.1|Hs109|chr11</t>
  </si>
  <si>
    <t>CCDS44771.1|Hs109|chr11</t>
  </si>
  <si>
    <t>CCDS13442.1|Hs109|chr20</t>
  </si>
  <si>
    <t>CCDS13440.1|Hs109|chr20</t>
  </si>
  <si>
    <t>CCDS55114.1|Hs109|chr7</t>
  </si>
  <si>
    <t>CCDS46042.1|Hs109|chr19</t>
  </si>
  <si>
    <t>CCDS74332.1|Hs109|chr19</t>
  </si>
  <si>
    <t>CCDS45019.1|Hs109|chr13</t>
  </si>
  <si>
    <t>CCDS4649.1|Hs109|chr6</t>
  </si>
  <si>
    <t>CCDS68161.1|Hs109|chr20</t>
  </si>
  <si>
    <t>CCDS86803.1|Hs109|chr19</t>
  </si>
  <si>
    <t>CCDS48188.2|Hs109|chrX</t>
  </si>
  <si>
    <t>CCDS32971.1|Hs109|chr19</t>
  </si>
  <si>
    <t>CCDS47592.1|Hs109|chr7</t>
  </si>
  <si>
    <t>CCDS74330.1|Hs109|chr19</t>
  </si>
  <si>
    <t>CCDS31089.1|Hs109|chr1</t>
  </si>
  <si>
    <t>CCDS74924.1|Hs109|chr3</t>
  </si>
  <si>
    <t>CCDS14376.1|Hs109|chrX</t>
  </si>
  <si>
    <t>CCDS86802.1|Hs109|chr19</t>
  </si>
  <si>
    <t>CCDS4643.1|Hs109|chr6</t>
  </si>
  <si>
    <t>CCDS58777.1|Hs109|chr20</t>
  </si>
  <si>
    <t>CCDS33740.1|Hs109|chr3</t>
  </si>
  <si>
    <t>CCDS43146.1|Hs109|chr3</t>
  </si>
  <si>
    <t>CCDS77271.1|Hs109|chr19</t>
  </si>
  <si>
    <t>CCDS32984.1|Hs109|chr19</t>
  </si>
  <si>
    <t>CCDS46805.2|Hs109|chr3</t>
  </si>
  <si>
    <t>CCDS32410.1|Hs109|chr16</t>
  </si>
  <si>
    <t>CCDS12013.1|Hs109|chr18</t>
  </si>
  <si>
    <t>CCDS13459.1|Hs109|chr20</t>
  </si>
  <si>
    <t>CCDS58781.1|Hs109|chr20</t>
  </si>
  <si>
    <t>CCDS2693.1|Hs109|chr3</t>
  </si>
  <si>
    <t>CCDS73057.1|Hs109|chr1</t>
  </si>
  <si>
    <t>CCDS58780.1|Hs109|chr20</t>
  </si>
  <si>
    <t>CCDS43145.1|Hs109|chr3</t>
  </si>
  <si>
    <t>CCDS33044.1|Hs109|chr19</t>
  </si>
  <si>
    <t>CCDS2979.1|Hs109|chr3</t>
  </si>
  <si>
    <t>CCDS46062.1|Hs109|chr19</t>
  </si>
  <si>
    <t>CCDS34639.2|Hs109|chr7</t>
  </si>
  <si>
    <t>CCDS32383.1|Hs109|chr16</t>
  </si>
  <si>
    <t>CCDS10501.1|Hs109|chr16</t>
  </si>
  <si>
    <t>CCDS78236.1|Hs109|chr7</t>
  </si>
  <si>
    <t>CCDS74254.1|Hs109|chr19</t>
  </si>
  <si>
    <t>CCDS12097.1|Hs109|chr19</t>
  </si>
  <si>
    <t>CCDS60721.1|Hs109|chr11</t>
  </si>
  <si>
    <t>CCDS68164.1|Hs109|chr20</t>
  </si>
  <si>
    <t>CCDS74476.1|Hs109|chr19</t>
  </si>
  <si>
    <t>CCDS60720.1|Hs109|chr11</t>
  </si>
  <si>
    <t>CCDS33045.1|Hs109|chr19</t>
  </si>
  <si>
    <t>CCDS7799.2|Hs109|chr11</t>
  </si>
  <si>
    <t>CCDS75435.1|Hs109|chr6</t>
  </si>
  <si>
    <t>CCDS74475.1|Hs109|chr19</t>
  </si>
  <si>
    <t>CCDS74474.1|Hs109|chr19</t>
  </si>
  <si>
    <t>CCDS58782.1|Hs109|chr20</t>
  </si>
  <si>
    <t>CCDS4801.1|Hs109|chr6</t>
  </si>
  <si>
    <t>CCDS46098.1|Hs109|chr19</t>
  </si>
  <si>
    <t>CCDS74473.1|Hs109|chr19</t>
  </si>
  <si>
    <t>CCDS47932.1|Hs109|chr8</t>
  </si>
  <si>
    <t>CCDS47393.1|Hs109|chr6</t>
  </si>
  <si>
    <t>CCDS30676.1|Hs109|chr1</t>
  </si>
  <si>
    <t>CCDS30773.1|Hs109|chr1</t>
  </si>
  <si>
    <t>CCDS377.1|Hs109|chr1</t>
  </si>
  <si>
    <t>CCDS6146.1|Hs109|chr8</t>
  </si>
  <si>
    <t>CCDS13438.1|Hs109|chr20</t>
  </si>
  <si>
    <t>CCDS8367.1|Hs109|chr11</t>
  </si>
  <si>
    <t>CCDS55157.1|Hs109|chr7</t>
  </si>
  <si>
    <t>CCDS4646.1|Hs109|chr6</t>
  </si>
  <si>
    <t>CCDS42817.1|Hs109|chr2</t>
  </si>
  <si>
    <t>CCDS34741.2|Hs109|chr7</t>
  </si>
  <si>
    <t>CCDS31732.1|Hs109|chr12</t>
  </si>
  <si>
    <t>CCDS33131.1|Hs109|chr19</t>
  </si>
  <si>
    <t>CCDS12963.1|Hs109|chr19</t>
  </si>
  <si>
    <t>CCDS82043.1|Hs109|chr17</t>
  </si>
  <si>
    <t>CCDS6957.1|Hs109|chr9</t>
  </si>
  <si>
    <t>CCDS11068.1|Hs109|chr17</t>
  </si>
  <si>
    <t>CCDS56407.1|Hs109|chr6</t>
  </si>
  <si>
    <t>CCDS8557.1|Hs109|chr12</t>
  </si>
  <si>
    <t>CCDS1862.1|Hs109|chr2</t>
  </si>
  <si>
    <t>CCDS12269.2|Hs109|chr19</t>
  </si>
  <si>
    <t>CCDS9568.1|Hs109|chr14</t>
  </si>
  <si>
    <t>CCDS55503.1|Hs109|chrX</t>
  </si>
  <si>
    <t>CCDS12623.1|Hs109|chr19</t>
  </si>
  <si>
    <t>CCDS10495.1|Hs109|chr16</t>
  </si>
  <si>
    <t>CCDS12267.1|Hs109|chr19</t>
  </si>
  <si>
    <t>CCDS13894.1|Hs109|chr22</t>
  </si>
  <si>
    <t>CCDS14648.1|Hs109|chrX</t>
  </si>
  <si>
    <t>CCDS9949.1|Hs109|chr14</t>
  </si>
  <si>
    <t>CCDS42144.1|Hs109|chr16</t>
  </si>
  <si>
    <t>CCDS9950.1|Hs109|chr14</t>
  </si>
  <si>
    <t>CCDS11837.1|Hs109|chr18</t>
  </si>
  <si>
    <t>CCDS5895.1|Hs109|chr7</t>
  </si>
  <si>
    <t>CCDS76814.1|Hs109|chr16</t>
  </si>
  <si>
    <t>CCDS59048.1|Hs109|chr7</t>
  </si>
  <si>
    <t>CCDS74234.1|Hs109|chr18</t>
  </si>
  <si>
    <t>CCDS5669.1|Hs109|chr7</t>
  </si>
  <si>
    <t>CCDS53507.1|Hs109|chr10</t>
  </si>
  <si>
    <t>CCDS53506.1|Hs109|chr10</t>
  </si>
  <si>
    <t>CCDS6421.1|Hs109|chr8</t>
  </si>
  <si>
    <t>CCDS44370.1|Hs109|chr10</t>
  </si>
  <si>
    <t>CCDS10505.1|Hs109|chr16</t>
  </si>
  <si>
    <t>CCDS7169.1|Hs109|chr10</t>
  </si>
  <si>
    <t>CCDS53505.1|Hs109|chr10</t>
  </si>
  <si>
    <t>CCDS13006.1|Hs109|chr20</t>
  </si>
  <si>
    <t>CCDS54403.1|Hs109|chr2</t>
  </si>
  <si>
    <t>CCDS47655.1|Hs109|chr7</t>
  </si>
  <si>
    <t>CCDS2186.1|Hs109|chr2</t>
  </si>
  <si>
    <t>CCDS13389.1|Hs109|chr20</t>
  </si>
  <si>
    <t>CCDS4644.1|Hs109|chr6</t>
  </si>
  <si>
    <t>CCDS13789.1|Hs109|chr22</t>
  </si>
  <si>
    <t>CCDS43436.2|Hs109|chr6</t>
  </si>
  <si>
    <t>CCDS32505.1|Hs109|chr16</t>
  </si>
  <si>
    <t>CCDS82630.1|Hs109|chr20</t>
  </si>
  <si>
    <t>CCDS2897.1|Hs109|chr3</t>
  </si>
  <si>
    <t>CCDS54029.1|Hs109|chr16</t>
  </si>
  <si>
    <t>CCDS47901.1|Hs109|chr8</t>
  </si>
  <si>
    <t>CCDS46203.1|Hs109|chr19</t>
  </si>
  <si>
    <t>CCDS11912.1|Hs109|chr18</t>
  </si>
  <si>
    <t>CCDS76957.1|Hs109|chr17</t>
  </si>
  <si>
    <t>CCDS32568.1|Hs109|chr17</t>
  </si>
  <si>
    <t>CCDS13443.1|Hs109|chr20</t>
  </si>
  <si>
    <t>CCDS7775.1|Hs109|chr11</t>
  </si>
  <si>
    <t>CCDS69520.1|Hs109|chr8</t>
  </si>
  <si>
    <t>CCDS2981.1|Hs109|chr3</t>
  </si>
  <si>
    <t>CCDS56109.1|Hs109|chr19</t>
  </si>
  <si>
    <t>CCDS45395.1|Hs109|chr16</t>
  </si>
  <si>
    <t>CCDS42112.1|Hs109|chr16</t>
  </si>
  <si>
    <t>CCDS10497.1|Hs109|chr16</t>
  </si>
  <si>
    <t>CCDS54626.1|Hs109|chr3</t>
  </si>
  <si>
    <t>CCDS56519.1|Hs109|chr7</t>
  </si>
  <si>
    <t>CCDS58779.1|Hs109|chr20</t>
  </si>
  <si>
    <t>CCDS42230.1|Hs109|chr17</t>
  </si>
  <si>
    <t>CCDS42229.1|Hs109|chr17</t>
  </si>
  <si>
    <t>CCDS86845.1|Hs109|chr2</t>
  </si>
  <si>
    <t>CCDS6165.1|Hs109|chr8</t>
  </si>
  <si>
    <t>CCDS14663.1|Hs109|chrX</t>
  </si>
  <si>
    <t>CCDS55931.1|Hs109|chr14</t>
  </si>
  <si>
    <t>CCDS43085.1|Hs109|chr3</t>
  </si>
  <si>
    <t>CCDS86811.1|Hs109|chr19</t>
  </si>
  <si>
    <t>CCDS55930.1|Hs109|chr14</t>
  </si>
  <si>
    <t>CCDS9495.1|Hs109|chr13</t>
  </si>
  <si>
    <t>CCDS3136.1|Hs109|chr3</t>
  </si>
  <si>
    <t>CCDS9821.1|Hs109|chr14</t>
  </si>
  <si>
    <t>CCDS56114.1|Hs109|chr2</t>
  </si>
  <si>
    <t>CCDS83494.1|Hs109|chrX</t>
  </si>
  <si>
    <t>CCDS45985.1|Hs109|chr19</t>
  </si>
  <si>
    <t>CCDS1751.1|Hs109|chr2</t>
  </si>
  <si>
    <t>CCDS64661.1|Hs109|chr7</t>
  </si>
  <si>
    <t>CCDS13895.1|Hs109|chr22</t>
  </si>
  <si>
    <t>CCDS61902.1|Hs109|chr16</t>
  </si>
  <si>
    <t>CCDS34645.2|Hs109|chr7</t>
  </si>
  <si>
    <t>CCDS6206.1|Hs109|chr8</t>
  </si>
  <si>
    <t>CCDS42143.1|Hs109|chr16</t>
  </si>
  <si>
    <t>CCDS53487.1|Hs109|chr1</t>
  </si>
  <si>
    <t>CCDS44124.1|Hs109|chr1</t>
  </si>
  <si>
    <t>CCDS463.1|Hs109|chr1</t>
  </si>
  <si>
    <t>CCDS31127.1|Hs109|chr1</t>
  </si>
  <si>
    <t>CCDS44348.1|Hs109|chr1</t>
  </si>
  <si>
    <t>CCDS64660.1|Hs109|chr7</t>
  </si>
  <si>
    <t>CCDS12932.1|Hs109|chr19</t>
  </si>
  <si>
    <t>CCDS30603.1|Hs109|chr1</t>
  </si>
  <si>
    <t>CCDS8940.1|Hs109|chr12</t>
  </si>
  <si>
    <t>CCDS43160.1|Hs109|chr3</t>
  </si>
  <si>
    <t>CCDS5465.1|Hs109|chr7</t>
  </si>
  <si>
    <t>CCDS53807.1|Hs109|chr12</t>
  </si>
  <si>
    <t>CCDS73414.1|Hs109|chr11</t>
  </si>
  <si>
    <t>CCDS9115.1|Hs109|chr12</t>
  </si>
  <si>
    <t>CCDS53806.1|Hs109|chr12</t>
  </si>
  <si>
    <t>CCDS54653.1|Hs109|chr3</t>
  </si>
  <si>
    <t>CCDS5897.1|Hs109|chr7</t>
  </si>
  <si>
    <t>CCDS55180.1|Hs109|chr7</t>
  </si>
  <si>
    <t>CCDS12713.1|Hs109|chr19</t>
  </si>
  <si>
    <t>CCDS54652.1|Hs109|chr3</t>
  </si>
  <si>
    <t>CCDS87562.1|Hs109|chr7</t>
  </si>
  <si>
    <t>CCDS12930.1|Hs109|chr19</t>
  </si>
  <si>
    <t>CCDS151.1|Hs109|chr1</t>
  </si>
  <si>
    <t>CCDS6397.2|Hs109|chr8</t>
  </si>
  <si>
    <t>CCDS55929.1|Hs109|chr14</t>
  </si>
  <si>
    <t>CCDS3289.1|Hs109|chr3</t>
  </si>
  <si>
    <t>CCDS150.1|Hs109|chr1</t>
  </si>
  <si>
    <t>CCDS47259.1|Hs109|chr5</t>
  </si>
  <si>
    <t>CCDS12958.1|Hs109|chr19</t>
  </si>
  <si>
    <t>CCDS12653.1|Hs109|chr19</t>
  </si>
  <si>
    <t>CCDS43157.1|Hs109|chr3</t>
  </si>
  <si>
    <t>CCDS1631.1|Hs109|chr1</t>
  </si>
  <si>
    <t>CCDS76656.1|Hs109|chr14</t>
  </si>
  <si>
    <t>CCDS43487.1|Hs109|chr6</t>
  </si>
  <si>
    <t>CCDS12984.1|Hs109|chr19</t>
  </si>
  <si>
    <t>CCDS9494.2|Hs109|chr13</t>
  </si>
  <si>
    <t>CCDS6847.1|Hs109|chr9</t>
  </si>
  <si>
    <t>CCDS11969.1|Hs109|chr18</t>
  </si>
  <si>
    <t>CCDS32045.1|Hs109|chr14</t>
  </si>
  <si>
    <t>CCDS82247.1|Hs109|chr18</t>
  </si>
  <si>
    <t>CCDS82403.1|Hs109|chr19</t>
  </si>
  <si>
    <t>CCDS12941.1|Hs109|chr19</t>
  </si>
  <si>
    <t>CCDS58188.1|Hs109|chr11</t>
  </si>
  <si>
    <t>CCDS13197.1|Hs109|chr20</t>
  </si>
  <si>
    <t>CCDS73809.1|Hs109|chr16</t>
  </si>
  <si>
    <t>CCDS43510.1|Hs109|chr6</t>
  </si>
  <si>
    <t>CCDS48049.1|Hs109|chr9</t>
  </si>
  <si>
    <t>CCDS9957.1|Hs109|chr14</t>
  </si>
  <si>
    <t>CCDS53787.1|Hs109|chr12</t>
  </si>
  <si>
    <t>CCDS53788.1|Hs109|chr12</t>
  </si>
  <si>
    <t>CCDS8763.1|Hs109|chr12</t>
  </si>
  <si>
    <t>CCDS13132.1|Hs109|chr20</t>
  </si>
  <si>
    <t>CCDS33123.1|Hs109|chr19</t>
  </si>
  <si>
    <t>CCDS34505.1|Hs109|chr6</t>
  </si>
  <si>
    <t>CCDS66562.1|Hs109|chr13</t>
  </si>
  <si>
    <t>CCDS43426.1|Hs109|chr6</t>
  </si>
  <si>
    <t>CCDS279.2|Hs109|chr1</t>
  </si>
  <si>
    <t>CCDS86309.1|Hs109|chr12</t>
  </si>
  <si>
    <t>CCDS46691.1|Hs109|chr22</t>
  </si>
  <si>
    <t>CCDS9448.1|Hs109|chr13</t>
  </si>
  <si>
    <t>CCDS5054.2|Hs109|chr6</t>
  </si>
  <si>
    <t>CCDS48023.1|Hs109|chr9</t>
  </si>
  <si>
    <t>CCDS3849.1|Hs109|chr4</t>
  </si>
  <si>
    <t>CCDS44917.1|Hs109|chr12</t>
  </si>
  <si>
    <t>CCDS5825.1|Hs109|chr7</t>
  </si>
  <si>
    <t>CCDS13423.1|Hs109|chr20</t>
  </si>
  <si>
    <t>CCDS12507.1|Hs109|chr19</t>
  </si>
  <si>
    <t>CCDS5202.1|Hs109|chr6</t>
  </si>
  <si>
    <t>CCDS33283.1|Hs109|chr2</t>
  </si>
  <si>
    <t>CCDS8414.1|Hs109|chr11</t>
  </si>
  <si>
    <t>CCDS32687.1|Hs109|chr17</t>
  </si>
  <si>
    <t>CCDS82169.1|Hs109|chr17</t>
  </si>
  <si>
    <t>CCDS44409.1|Hs109|chr10</t>
  </si>
  <si>
    <t>CCDS45982.1|Hs109|chr19</t>
  </si>
  <si>
    <t>CCDS12343.1|Hs109|chr19</t>
  </si>
  <si>
    <t>CCDS12285.1|Hs109|chr19</t>
  </si>
  <si>
    <t>CCDS6770.2|Hs109|chr9</t>
  </si>
  <si>
    <t>CCDS7267.1|Hs109|chr10</t>
  </si>
  <si>
    <t>CCDS12625.1|Hs109|chr19</t>
  </si>
  <si>
    <t>CCDS76126.1|Hs109|chr1</t>
  </si>
  <si>
    <t>CCDS9449.1|Hs109|chr13</t>
  </si>
  <si>
    <t>CCDS75596.1|Hs109|chr7</t>
  </si>
  <si>
    <t>CCDS5896.1|Hs109|chr7</t>
  </si>
  <si>
    <t>CCDS47457.1|Hs109|chr6</t>
  </si>
  <si>
    <t>CCDS58634.1|Hs109|chr18</t>
  </si>
  <si>
    <t>CCDS12261.1|Hs109|chr19</t>
  </si>
  <si>
    <t>CCDS13896.1|Hs109|chr22</t>
  </si>
  <si>
    <t>CCDS2395.1|Hs109|chr2</t>
  </si>
  <si>
    <t>CCDS12929.1|Hs109|chr19</t>
  </si>
  <si>
    <t>CCDS47878.2|Hs109|chr8</t>
  </si>
  <si>
    <t>CCDS11349.1|Hs109|chr17</t>
  </si>
  <si>
    <t>CCDS58540.1|Hs109|chr17</t>
  </si>
  <si>
    <t>CCDS3444.1|Hs109|chr4</t>
  </si>
  <si>
    <t>CCDS13143.1|Hs109|chr20</t>
  </si>
  <si>
    <t>CCDS55750.1|Hs109|chr11</t>
  </si>
  <si>
    <t>CCDS3036.1|Hs109|chr3</t>
  </si>
  <si>
    <t>CCDS11107.1|Hs109|chr17</t>
  </si>
  <si>
    <t>CCDS6633.1|Hs109|chr9</t>
  </si>
  <si>
    <t>CCDS55751.1|Hs109|chr11</t>
  </si>
  <si>
    <t>CCDS11346.1|Hs109|chr17</t>
  </si>
  <si>
    <t>CCDS58778.1|Hs109|chr20</t>
  </si>
  <si>
    <t>CCDS31553.1|Hs109|chr11</t>
  </si>
  <si>
    <t>CCDS3227.1|Hs109|chr3</t>
  </si>
  <si>
    <t>CCDS34072.1|Hs109|chr4</t>
  </si>
  <si>
    <t>CCDS77968.1|Hs109|chr4</t>
  </si>
  <si>
    <t>CCDS5795.1|Hs109|chr7</t>
  </si>
  <si>
    <t>CCDS12075.1|Hs109|chr19</t>
  </si>
  <si>
    <t>CCDS12931.1|Hs109|chr19</t>
  </si>
  <si>
    <t>CCDS33322.1|Hs109|chr2</t>
  </si>
  <si>
    <t>CCDS58544.1|Hs109|chr17</t>
  </si>
  <si>
    <t>CCDS10025.1|Hs109|chr15</t>
  </si>
  <si>
    <t>CCDS42248.1|Hs109|chr17</t>
  </si>
  <si>
    <t>CCDS10504.1|Hs109|chr16</t>
  </si>
  <si>
    <t>CCDS6451.1|Hs109|chr9</t>
  </si>
  <si>
    <t>CCDS56528.1|Hs109|chr8</t>
  </si>
  <si>
    <t>CCDS6033.1|Hs109|chr8</t>
  </si>
  <si>
    <t>CCDS47860.1|Hs109|chr8</t>
  </si>
  <si>
    <t>CCDS4206.1|Hs109|chr5</t>
  </si>
  <si>
    <t>CCDS78233.1|Hs109|chr7</t>
  </si>
  <si>
    <t>CCDS582.1|Hs109|chr1</t>
  </si>
  <si>
    <t>CCDS14373.1|Hs109|chrX</t>
  </si>
  <si>
    <t>CCDS992.1|Hs109|chr1</t>
  </si>
  <si>
    <t>CCDS76856.1|Hs109|chr16</t>
  </si>
  <si>
    <t>CCDS13678.1|Hs109|chr21</t>
  </si>
  <si>
    <t>CCDS54333.1|Hs109|chr2</t>
  </si>
  <si>
    <t>CCDS46975.1|Hs109|chr3</t>
  </si>
  <si>
    <t>CCDS14202.1|Hs109|chrX</t>
  </si>
  <si>
    <t>CCDS1668.1|Hs109|chr2</t>
  </si>
  <si>
    <t>CCDS1622.1|Hs109|chr1</t>
  </si>
  <si>
    <t>CCDS12119.1|Hs109|chr19</t>
  </si>
  <si>
    <t>CCDS5231.1|Hs109|chr6</t>
  </si>
  <si>
    <t>CCDS59440.1|Hs109|chr2</t>
  </si>
  <si>
    <t>CCDS59438.1|Hs109|chr2</t>
  </si>
  <si>
    <t>CCDS9657.1|Hs109|chr14</t>
  </si>
  <si>
    <t>CCDS43712.1|Hs109|chr8</t>
  </si>
  <si>
    <t>CCDS59426.1|Hs109|chr19</t>
  </si>
  <si>
    <t>CCDS12939.1|Hs109|chr19</t>
  </si>
  <si>
    <t>CCDS43784.1|Hs109|chr9</t>
  </si>
  <si>
    <t>CCDS4727.1|Hs109|chr6</t>
  </si>
  <si>
    <t>CCDS46133.2|Hs109|chr19</t>
  </si>
  <si>
    <t>CCDS2373.1|Hs109|chr2</t>
  </si>
  <si>
    <t>CCDS8112.1|Hs109|chr11</t>
  </si>
  <si>
    <t>CCDS46452.1|Hs109|chr2</t>
  </si>
  <si>
    <t>CCDS10908.1|Hs109|chr16</t>
  </si>
  <si>
    <t>CCDS55194.1|Hs109|chr8</t>
  </si>
  <si>
    <t>CCDS7060.1|Hs109|chr10</t>
  </si>
  <si>
    <t>CCDS46507.1|Hs109|chr2</t>
  </si>
  <si>
    <t>CCDS2254.1|Hs109|chr2</t>
  </si>
  <si>
    <t>CCDS6846.1|Hs109|chr9</t>
  </si>
  <si>
    <t>CCDS32830.1|Hs109|chr18</t>
  </si>
  <si>
    <t>CCDS82333.1|Hs109|chr19</t>
  </si>
  <si>
    <t>CCDS508.1|Hs109|chr1</t>
  </si>
  <si>
    <t>CCDS45885.1|Hs109|chr18</t>
  </si>
  <si>
    <t>CCDS1694.1|Hs109|chr2</t>
  </si>
  <si>
    <t>CCDS11520.1|Hs109|chr17</t>
  </si>
  <si>
    <t>CCDS3509.1|Hs109|chr4</t>
  </si>
  <si>
    <t>CCDS448.1|Hs109|chr1</t>
  </si>
  <si>
    <t>CCDS10986.1|Hs109|chr16</t>
  </si>
  <si>
    <t>CCDS47902.1|Hs109|chr8</t>
  </si>
  <si>
    <t>CCDS6934.1|Hs109|chr9</t>
  </si>
  <si>
    <t>CCDS32985.1|Hs109|chr19</t>
  </si>
  <si>
    <t>CCDS46453.1|Hs109|chr2</t>
  </si>
  <si>
    <t>CCDS75597.1|Hs109|chr7</t>
  </si>
  <si>
    <t>CCDS45554.1|Hs109|chr16</t>
  </si>
  <si>
    <t>CCDS31737.1|Hs109|chr12</t>
  </si>
  <si>
    <t>CCDS73475.1|Hs109|chr12</t>
  </si>
  <si>
    <t>CCDS44897.1|Hs109|chr12</t>
  </si>
  <si>
    <t>CCDS1925.2|Hs109|chr2</t>
  </si>
  <si>
    <t>CCDS59055.1|Hs109|chr7</t>
  </si>
  <si>
    <t>CCDS3031.1|Hs109|chr3</t>
  </si>
  <si>
    <t>CCDS10511.1|Hs109|chr16</t>
  </si>
  <si>
    <t>CCDS44278.1|Hs109|chr1</t>
  </si>
  <si>
    <t>CCDS5372.1|Hs109|chr7</t>
  </si>
  <si>
    <t>CCDS85967.1|Hs109|chr1</t>
  </si>
  <si>
    <t>CCDS43555.1|Hs109|chr7</t>
  </si>
  <si>
    <t>CCDS1081.1|Hs109|chr1</t>
  </si>
  <si>
    <t>CCDS13548.1|Hs109|chr20</t>
  </si>
  <si>
    <t>CCDS58030.1|Hs109|chr1</t>
  </si>
  <si>
    <t>CCDS11521.2|Hs109|chr17</t>
  </si>
  <si>
    <t>CCDS11351.1|Hs109|chr17</t>
  </si>
  <si>
    <t>CCDS58539.1|Hs109|chr17</t>
  </si>
  <si>
    <t>CCDS60384.1|Hs109|chr1</t>
  </si>
  <si>
    <t>CCDS45174.1|Hs109|chr14</t>
  </si>
  <si>
    <t>CCDS1402.1|Hs109|chr1</t>
  </si>
  <si>
    <t>CCDS47905.1|Hs109|chr8</t>
  </si>
  <si>
    <t>CCDS6294.1|Hs109|chr8</t>
  </si>
  <si>
    <t>CCDS1861.1|Hs109|chr2</t>
  </si>
  <si>
    <t>CCDS11348.1|Hs109|chr17</t>
  </si>
  <si>
    <t>CCDS44898.1|Hs109|chr12</t>
  </si>
  <si>
    <t>CCDS8857.1|Hs109|chr12</t>
  </si>
  <si>
    <t>CCDS42151.1|Hs109|chr16</t>
  </si>
  <si>
    <t>CCDS42934.1|Hs109|chr21</t>
  </si>
  <si>
    <t>CCDS54035.1|Hs109|chr16</t>
  </si>
  <si>
    <t>CCDS10684.1|Hs109|chr16</t>
  </si>
  <si>
    <t>CCDS44776.1|Hs109|chr11</t>
  </si>
  <si>
    <t>CCDS73415.1|Hs109|chr11</t>
  </si>
  <si>
    <t>CCDS12009.1|Hs109|chr18</t>
  </si>
  <si>
    <t>CCDS77199.1|Hs109|chr18</t>
  </si>
  <si>
    <t>CCDS11913.1|Hs109|chr18</t>
  </si>
  <si>
    <t>CCDS44896.1|Hs109|chr12</t>
  </si>
  <si>
    <t>CCDS6482.2|Hs109|chr9</t>
  </si>
  <si>
    <t>CCDS5373.1|Hs109|chr7</t>
  </si>
  <si>
    <t>CCDS6718.1|Hs109|chr9</t>
  </si>
  <si>
    <t>CCDS82308.1|Hs109|chr19</t>
  </si>
  <si>
    <t>CCDS32502.1|Hs109|chr16</t>
  </si>
  <si>
    <t>CCDS82629.1|Hs109|chr20</t>
  </si>
  <si>
    <t>CCDS12969.1|Hs109|chr19</t>
  </si>
  <si>
    <t>CCDS12421.2|Hs109|chr19</t>
  </si>
  <si>
    <t>CCDS5203.1|Hs109|chr6</t>
  </si>
  <si>
    <t>CCDS59429.1|Hs109|chr2</t>
  </si>
  <si>
    <t>CCDS47908.1|Hs109|chr8</t>
  </si>
  <si>
    <t>CCDS86225.1|Hs109|chr11</t>
  </si>
  <si>
    <t>CCDS59428.1|Hs109|chr2</t>
  </si>
  <si>
    <t>CCDS12471.1|Hs109|chr19</t>
  </si>
  <si>
    <t>CCDS1758.1|Hs109|chr2</t>
  </si>
  <si>
    <t>CCDS45126.1|Hs109|chr14</t>
  </si>
  <si>
    <t>CCDS58215.1|Hs109|chr12</t>
  </si>
  <si>
    <t>CCDS87110.1|Hs109|chr3</t>
  </si>
  <si>
    <t>CCDS12982.1|Hs109|chr19</t>
  </si>
  <si>
    <t>CCDS9765.1|Hs109|chr14</t>
  </si>
  <si>
    <t>CCDS44842.1|Hs109|chr12</t>
  </si>
  <si>
    <t>CCDS78005.1|Hs109|chr5</t>
  </si>
  <si>
    <t>CCDS44841.1|Hs109|chr12</t>
  </si>
  <si>
    <t>CCDS48008.1|Hs109|chr9</t>
  </si>
  <si>
    <t>CCDS47773.1|Hs109|chr8</t>
  </si>
  <si>
    <t>CCDS68163.1|Hs109|chr20</t>
  </si>
  <si>
    <t>CCDS42516.1|Hs109|chr19</t>
  </si>
  <si>
    <t>CCDS83403.1|Hs109|chr9</t>
  </si>
  <si>
    <t>CCDS76133.1|Hs109|chr1</t>
  </si>
  <si>
    <t>CCDS83402.1|Hs109|chr9</t>
  </si>
  <si>
    <t>CCDS4867.1|Hs109|chr6</t>
  </si>
  <si>
    <t>CCDS45544.1|Hs109|chr16</t>
  </si>
  <si>
    <t>CCDS75455.1|Hs109|chr6</t>
  </si>
  <si>
    <t>CCDS73771.1|Hs109|chr15</t>
  </si>
  <si>
    <t>CCDS41574.1|Hs109|chr10</t>
  </si>
  <si>
    <t>CCDS8034.1|Hs109|chr11</t>
  </si>
  <si>
    <t>CCDS10324.1|Hs109|chr15</t>
  </si>
  <si>
    <t>CCDS58857.1|Hs109|chr3</t>
  </si>
  <si>
    <t>CCDS31839.1|Hs109|chr12</t>
  </si>
  <si>
    <t>CCDS11347.1|Hs109|chr17</t>
  </si>
  <si>
    <t>CCDS42894.1|Hs109|chr20</t>
  </si>
  <si>
    <t>CCDS32317.1|Hs109|chr15</t>
  </si>
  <si>
    <t>CCDS6867.1|Hs109|chr9</t>
  </si>
  <si>
    <t>CCDS86706.1|Hs109|chr19</t>
  </si>
  <si>
    <t>CCDS30664.1|Hs109|chr1</t>
  </si>
  <si>
    <t>CCDS43243.1|Hs109|chr4</t>
  </si>
  <si>
    <t>CCDS58543.1|Hs109|chr17</t>
  </si>
  <si>
    <t>CCDS44104.1|Hs109|chr1</t>
  </si>
  <si>
    <t>CCDS5416.1|Hs109|chr7</t>
  </si>
  <si>
    <t>CCDS4775.1|Hs109|chr6</t>
  </si>
  <si>
    <t>CCDS46215.1|Hs109|chr19</t>
  </si>
  <si>
    <t>CCDS43313.1|Hs109|chr5</t>
  </si>
  <si>
    <t>CCDS54191.1|Hs109|chr18</t>
  </si>
  <si>
    <t>CCDS64920.1|Hs109|chr8</t>
  </si>
  <si>
    <t>CCDS13538.1|Hs109|chr20</t>
  </si>
  <si>
    <t>CCDS12971.1|Hs109|chr19</t>
  </si>
  <si>
    <t>CCDS46214.1|Hs109|chr19</t>
  </si>
  <si>
    <t>CCDS8879.1|Hs109|chr12</t>
  </si>
  <si>
    <t>CCDS44911.1|Hs109|chr12</t>
  </si>
  <si>
    <t>CCDS32097.1|Hs109|chr14</t>
  </si>
  <si>
    <t>CCDS731.1|Hs109|chr1</t>
  </si>
  <si>
    <t>CCDS76563.1|Hs109|chr12</t>
  </si>
  <si>
    <t>CCDS7677.1|Hs109|chr10</t>
  </si>
  <si>
    <t>CCDS44910.1|Hs109|chr12</t>
  </si>
  <si>
    <t>CCDS58238.1|Hs109|chr12</t>
  </si>
  <si>
    <t>CCDS55907.1|Hs109|chr14</t>
  </si>
  <si>
    <t>CCDS35348.1|Hs109|chrX</t>
  </si>
  <si>
    <t>CCDS12205.1|Hs109|chr19</t>
  </si>
  <si>
    <t>CCDS5755.2|Hs109|chr7</t>
  </si>
  <si>
    <t>CCDS53490.1|Hs109|chr10</t>
  </si>
  <si>
    <t>CCDS33960.1|Hs109|chr4</t>
  </si>
  <si>
    <t>CCDS9477.1|Hs109|chr13</t>
  </si>
  <si>
    <t>CCDS9478.1|Hs109|chr13</t>
  </si>
  <si>
    <t>CCDS53504.1|Hs109|chr10</t>
  </si>
  <si>
    <t>CCDS44369.1|Hs109|chr10</t>
  </si>
  <si>
    <t>CCDS7168.1|Hs109|chr10</t>
  </si>
  <si>
    <t>CCDS74065.1|Hs109|chr17</t>
  </si>
  <si>
    <t>CCDS44906.1|Hs109|chr12</t>
  </si>
  <si>
    <t>CCDS4130.1|Hs109|chr5</t>
  </si>
  <si>
    <t>CCDS54211.1|Hs109|chr19</t>
  </si>
  <si>
    <t>CCDS54474.1|Hs109|chr20</t>
  </si>
  <si>
    <t>CCDS33490.1|Hs109|chr20</t>
  </si>
  <si>
    <t>CCDS4780.1|Hs109|chr6</t>
  </si>
  <si>
    <t>CCDS45471.1|Hs109|chr16</t>
  </si>
  <si>
    <t>CCDS32481.1|Hs109|chr16</t>
  </si>
  <si>
    <t>CCDS13537.1|Hs109|chr20</t>
  </si>
  <si>
    <t>CCDS73120.1|Hs109|chr10</t>
  </si>
  <si>
    <t>CCDS9393.1|Hs109|chr13</t>
  </si>
  <si>
    <t>CCDS32494.1|Hs109|chr16</t>
  </si>
  <si>
    <t>CCDS46464.1|Hs109|chr2</t>
  </si>
  <si>
    <t>CCDS56006.1|Hs109|chr16</t>
  </si>
  <si>
    <t>CCDS24601.1|Mm106|chr11</t>
  </si>
  <si>
    <t>CCDS40543.2|Mm106|chr9</t>
  </si>
  <si>
    <t>CCDS21076.1|Mm106|chr7</t>
  </si>
  <si>
    <t>CCDS56892.1|Mm106|chr13</t>
  </si>
  <si>
    <t>CCDS52175.1|Mm106|chr7</t>
  </si>
  <si>
    <t>CCDS28434.1|Mm106|chr17</t>
  </si>
  <si>
    <t>CCDS39918.1|Mm106|chr7</t>
  </si>
  <si>
    <t>CCDS26617.1|Mm106|chr13</t>
  </si>
  <si>
    <t>CCDS39874.1|Mm106|chr7</t>
  </si>
  <si>
    <t>CCDS39931.1|Mm106|chr7</t>
  </si>
  <si>
    <t>CCDS50337.1|Mm106|chr18</t>
  </si>
  <si>
    <t>CCDS56793.1|Mm106|chr11</t>
  </si>
  <si>
    <t>CCDS29097.1|Mm106|chr18</t>
  </si>
  <si>
    <t>CCDS39291.1|Mm106|chr5</t>
  </si>
  <si>
    <t>CCDS84823.1|Mm106|chr4</t>
  </si>
  <si>
    <t>CCDS39922.1|Mm106|chr7</t>
  </si>
  <si>
    <t>CCDS36696.1|Mm106|chr13</t>
  </si>
  <si>
    <t>CCDS21873.1|Mm106|chr7</t>
  </si>
  <si>
    <t>CCDS39853.1|Mm106|chr7</t>
  </si>
  <si>
    <t>CCDS26302.1|Mm106|chr13</t>
  </si>
  <si>
    <t>CCDS49297.1|Mm106|chr13</t>
  </si>
  <si>
    <t>CCDS21032.1|Mm106|chr7</t>
  </si>
  <si>
    <t>CCDS59589.1|Mm106|chr13</t>
  </si>
  <si>
    <t>CCDS37463.1|Mm106|chr17</t>
  </si>
  <si>
    <t>CCDS21399.1|Mm106|chr7</t>
  </si>
  <si>
    <t>CCDS26493.2|Mm106|chr13</t>
  </si>
  <si>
    <t>CCDS28439.1|Mm106|chr17</t>
  </si>
  <si>
    <t>CCDS51373.1|Mm106|chr4</t>
  </si>
  <si>
    <t>CCDS57313.1|Mm106|chr4</t>
  </si>
  <si>
    <t>CCDS18175.1|Mm106|chr4</t>
  </si>
  <si>
    <t>CCDS36148.1|Mm106|chr11</t>
  </si>
  <si>
    <t>CCDS40887.1|Mm106|chrX</t>
  </si>
  <si>
    <t>CCDS21030.1|Mm106|chr7</t>
  </si>
  <si>
    <t>CCDS50833.1|Mm106|chr2</t>
  </si>
  <si>
    <t>CCDS38363.1|Mm106|chr2</t>
  </si>
  <si>
    <t>CCDS50823.1|Mm106|chr2</t>
  </si>
  <si>
    <t>CCDS50739.1|Mm106|chr2</t>
  </si>
  <si>
    <t>CCDS79206.1|Mm106|chr13</t>
  </si>
  <si>
    <t>CCDS22877.1|Mm106|chr9</t>
  </si>
  <si>
    <t>CCDS49298.1|Mm106|chr13</t>
  </si>
  <si>
    <t>CCDS19837.1|Mm106|chr5</t>
  </si>
  <si>
    <t>CCDS49299.1|Mm106|chr13</t>
  </si>
  <si>
    <t>CCDS71702.1|Mm106|chr5</t>
  </si>
  <si>
    <t>CCDS36716.2|Mm106|chr13</t>
  </si>
  <si>
    <t>CCDS59588.1|Mm106|chr13</t>
  </si>
  <si>
    <t>CCDS39928.1|Mm106|chr7</t>
  </si>
  <si>
    <t>CCDS50004.1|Mm106|chr17</t>
  </si>
  <si>
    <t>CCDS50005.1|Mm106|chr17</t>
  </si>
  <si>
    <t>CCDS21029.1|Mm106|chr7</t>
  </si>
  <si>
    <t>CCDS84463.1|Mm106|chr19</t>
  </si>
  <si>
    <t>CCDS51979.1|Mm106|chr7</t>
  </si>
  <si>
    <t>CCDS19835.1|Mm106|chr5</t>
  </si>
  <si>
    <t>CCDS20944.2|Mm106|chr7</t>
  </si>
  <si>
    <t>CCDS80674.1|Mm106|chr7</t>
  </si>
  <si>
    <t>CCDS83738.1|Mm106|chr10</t>
  </si>
  <si>
    <t>CCDS24966.1|Mm106|chr11</t>
  </si>
  <si>
    <t>CCDS39825.1|Mm106|chr7</t>
  </si>
  <si>
    <t>CCDS28440.1|Mm106|chr17</t>
  </si>
  <si>
    <t>CCDS36009.2|Mm106|chr10</t>
  </si>
  <si>
    <t>CCDS39852.1|Mm106|chr7</t>
  </si>
  <si>
    <t>CCDS37124.1|Mm106|chr15</t>
  </si>
  <si>
    <t>CCDS79203.1|Mm106|chr13</t>
  </si>
  <si>
    <t>CCDS36710.1|Mm106|chr13</t>
  </si>
  <si>
    <t>CCDS71209.1|Mm106|chr2</t>
  </si>
  <si>
    <t>CCDS57054.1|Mm106|chr17</t>
  </si>
  <si>
    <t>CCDS79898.1|Mm106|chr3</t>
  </si>
  <si>
    <t>CCDS51372.1|Mm106|chr4</t>
  </si>
  <si>
    <t>CCDS18804.1|Mm106|chr4</t>
  </si>
  <si>
    <t>CCDS50826.1|Mm106|chr2</t>
  </si>
  <si>
    <t>CCDS50830.1|Mm106|chr2</t>
  </si>
  <si>
    <t>CCDS57193.1|Mm106|chr2</t>
  </si>
  <si>
    <t>CCDS57197.1|Mm106|chr2</t>
  </si>
  <si>
    <t>CCDS24830.1|Mm106|chr11</t>
  </si>
  <si>
    <t>CCDS38368.1|Mm106|chr2</t>
  </si>
  <si>
    <t>CCDS50831.1|Mm106|chr2</t>
  </si>
  <si>
    <t>CCDS20809.1|Mm106|chr7</t>
  </si>
  <si>
    <t>CCDS49305.1|Mm106|chr13</t>
  </si>
  <si>
    <t>CCDS19838.2|Mm106|chr5</t>
  </si>
  <si>
    <t>CCDS21881.1|Mm106|chr7</t>
  </si>
  <si>
    <t>CCDS78872.1|Mm106|chr10</t>
  </si>
  <si>
    <t>CCDS37473.1|Mm106|chr17</t>
  </si>
  <si>
    <t>CCDS57531.1|Mm106|chr7</t>
  </si>
  <si>
    <t>CCDS85546.1|Mm106|chr8</t>
  </si>
  <si>
    <t>CCDS21078.1|Mm106|chr7</t>
  </si>
  <si>
    <t>CCDS51370.1|Mm106|chr4</t>
  </si>
  <si>
    <t>CCDS49963.1|Mm106|chr17</t>
  </si>
  <si>
    <t>CCDS51374.1|Mm106|chr4</t>
  </si>
  <si>
    <t>CCDS22660.1|Mm106|chr8</t>
  </si>
  <si>
    <t>CCDS21882.1|Mm106|chr7</t>
  </si>
  <si>
    <t>CCDS20813.1|Mm106|chr7</t>
  </si>
  <si>
    <t>CCDS20753.1|Mm106|chr7</t>
  </si>
  <si>
    <t>CCDS79853.1|Mm106|chr2</t>
  </si>
  <si>
    <t>CCDS49995.1|Mm106|chr17</t>
  </si>
  <si>
    <t>CCDS39823.1|Mm106|chr7</t>
  </si>
  <si>
    <t>CCDS39756.1|Mm106|chr7</t>
  </si>
  <si>
    <t>CCDS23649.1|Mm106|chr9</t>
  </si>
  <si>
    <t>CCDS85250.1|Mm106|chr7</t>
  </si>
  <si>
    <t>CCDS71400.1|Mm106|chr4</t>
  </si>
  <si>
    <t>CCDS70178.1|Mm106|chr11</t>
  </si>
  <si>
    <t>CCDS28441.1|Mm106|chr17</t>
  </si>
  <si>
    <t>CCDS24641.1|Mm106|chr11</t>
  </si>
  <si>
    <t>CCDS59681.1|Mm106|chr5</t>
  </si>
  <si>
    <t>CCDS24638.1|Mm106|chr11</t>
  </si>
  <si>
    <t>CCDS39828.1|Mm106|chr7</t>
  </si>
  <si>
    <t>CCDS36717.1|Mm106|chr13</t>
  </si>
  <si>
    <t>CCDS57543.1|Mm106|chr7</t>
  </si>
  <si>
    <t>CCDS27556.1|Mm106|chr15</t>
  </si>
  <si>
    <t>CCDS26616.1|Mm106|chr13</t>
  </si>
  <si>
    <t>CCDS22878.2|Mm106|chr9</t>
  </si>
  <si>
    <t>CCDS39851.1|Mm106|chr7</t>
  </si>
  <si>
    <t>CCDS79510.1|Mm106|chr17</t>
  </si>
  <si>
    <t>CCDS30050.1|Mm106|chrX</t>
  </si>
  <si>
    <t>CCDS79201.1|Mm106|chr13</t>
  </si>
  <si>
    <t>CCDS27596.1|Mm106|chr15</t>
  </si>
  <si>
    <t>CCDS51885.1|Mm106|chr6</t>
  </si>
  <si>
    <t>CCDS39480.1|Mm106|chr6</t>
  </si>
  <si>
    <t>CCDS83802.1|Mm106|chr11</t>
  </si>
  <si>
    <t>CCDS24648.1|Mm106|chr11</t>
  </si>
  <si>
    <t>CCDS83803.1|Mm106|chr11</t>
  </si>
  <si>
    <t>CCDS85042.1|Mm106|chr6</t>
  </si>
  <si>
    <t>CCDS28451.1|Mm106|chr17</t>
  </si>
  <si>
    <t>CCDS85041.1|Mm106|chr6</t>
  </si>
  <si>
    <t>CCDS21860.1|Mm106|chr7</t>
  </si>
  <si>
    <t>CCDS52225.1|Mm106|chr7</t>
  </si>
  <si>
    <t>CCDS27593.1|Mm106|chr15</t>
  </si>
  <si>
    <t>CCDS20826.1|Mm106|chr7</t>
  </si>
  <si>
    <t>CCDS39827.1|Mm106|chr7</t>
  </si>
  <si>
    <t>CCDS80663.1|Mm106|chr7</t>
  </si>
  <si>
    <t>CCDS49996.1|Mm106|chr17</t>
  </si>
  <si>
    <t>CCDS20810.1|Mm106|chr7</t>
  </si>
  <si>
    <t>CCDS84822.1|Mm106|chr4</t>
  </si>
  <si>
    <t>CCDS85236.1|Mm106|chr7</t>
  </si>
  <si>
    <t>CCDS51605.1|Mm106|chr5</t>
  </si>
  <si>
    <t>CCDS50834.1|Mm106|chr2</t>
  </si>
  <si>
    <t>CCDS52590.1|Mm106|chr8</t>
  </si>
  <si>
    <t>CCDS21864.1|Mm106|chr7</t>
  </si>
  <si>
    <t>CCDS40143.1|Mm106|chr7</t>
  </si>
  <si>
    <t>CCDS80897.1|Mm106|chr8</t>
  </si>
  <si>
    <t>CCDS17079.1|Mm106|chr2</t>
  </si>
  <si>
    <t>CCDS39875.1|Mm106|chr7</t>
  </si>
  <si>
    <t>CCDS70766.1|Mm106|chr17</t>
  </si>
  <si>
    <t>CCDS80690.1|Mm106|chr7</t>
  </si>
  <si>
    <t>CCDS39751.1|Mm106|chr7</t>
  </si>
  <si>
    <t>CCDS22635.1|Mm106|chr8</t>
  </si>
  <si>
    <t>CCDS24831.1|Mm106|chr11</t>
  </si>
  <si>
    <t>CCDS36732.1|Mm106|chr13</t>
  </si>
  <si>
    <t>CCDS24639.1|Mm106|chr11</t>
  </si>
  <si>
    <t>CCDS38963.1|Mm106|chr4</t>
  </si>
  <si>
    <t>CCDS50825.1|Mm106|chr2</t>
  </si>
  <si>
    <t>CCDS57198.1|Mm106|chr2</t>
  </si>
  <si>
    <t>CCDS78873.1|Mm106|chr10</t>
  </si>
  <si>
    <t>CCDS22862.1|Mm106|chr9</t>
  </si>
  <si>
    <t>CCDS36712.1|Mm106|chr13</t>
  </si>
  <si>
    <t>CCDS52174.1|Mm106|chr7</t>
  </si>
  <si>
    <t>CCDS20971.1|Mm106|chr7</t>
  </si>
  <si>
    <t>CCDS39752.1|Mm106|chr7</t>
  </si>
  <si>
    <t>CCDS79530.1|Mm106|chr17</t>
  </si>
  <si>
    <t>CCDS20773.1|Mm106|chr7</t>
  </si>
  <si>
    <t>CCDS21079.1|Mm106|chr7</t>
  </si>
  <si>
    <t>CCDS78871.1|Mm106|chr10</t>
  </si>
  <si>
    <t>CCDS84294.1|Mm106|chr17</t>
  </si>
  <si>
    <t>CCDS50741.1|Mm106|chr2</t>
  </si>
  <si>
    <t>CCDS18875.1|Mm106|chr4</t>
  </si>
  <si>
    <t>CCDS50061.1|Mm106|chr17</t>
  </si>
  <si>
    <t>CCDS37465.1|Mm106|chr17</t>
  </si>
  <si>
    <t>CCDS57310.1|Mm106|chr4</t>
  </si>
  <si>
    <t>CCDS37464.1|Mm106|chr17</t>
  </si>
  <si>
    <t>CCDS38961.1|Mm106|chr4</t>
  </si>
  <si>
    <t>CCDS36711.1|Mm106|chr13</t>
  </si>
  <si>
    <t>CCDS50738.1|Mm106|chr2</t>
  </si>
  <si>
    <t>CCDS71952.1|Mm106|chr7</t>
  </si>
  <si>
    <t>CCDS21213.1|Mm106|chr7</t>
  </si>
  <si>
    <t>CCDS29096.1|Mm106|chr18</t>
  </si>
  <si>
    <t>CCDS20208.1|Mm106|chr6</t>
  </si>
  <si>
    <t>CCDS37565.1|Mm106|chr17</t>
  </si>
  <si>
    <t>CCDS22559.1|Mm106|chr8</t>
  </si>
  <si>
    <t>CCDS59723.1|Mm106|chr7</t>
  </si>
  <si>
    <t>CCDS57314.1|Mm106|chr4</t>
  </si>
  <si>
    <t>CCDS39345.1|Mm106|chr5</t>
  </si>
  <si>
    <t>CCDS39876.1|Mm106|chr7</t>
  </si>
  <si>
    <t>CCDS39926.1|Mm106|chr7</t>
  </si>
  <si>
    <t>CCDS20775.1|Mm106|chr7</t>
  </si>
  <si>
    <t>CCDS21867.1|Mm106|chr7</t>
  </si>
  <si>
    <t>CCDS20774.1|Mm106|chr7</t>
  </si>
  <si>
    <t>CCDS20945.1|Mm106|chr7</t>
  </si>
  <si>
    <t>CCDS57524.1|Mm106|chr7</t>
  </si>
  <si>
    <t>CCDS39824.1|Mm106|chr7</t>
  </si>
  <si>
    <t>CCDS52627.1|Mm106|chr8</t>
  </si>
  <si>
    <t>CCDS53097.1|Mm106|chrX</t>
  </si>
  <si>
    <t>CCDS20107.1|Mm106|chr6</t>
  </si>
  <si>
    <t>CCDS26278.1|Mm106|chr13</t>
  </si>
  <si>
    <t>CCDS80911.1|Mm106|chr8</t>
  </si>
  <si>
    <t>CCDS40175.1|Mm106|chr7</t>
  </si>
  <si>
    <t>CCDS38564.1|Mm106|chr3</t>
  </si>
  <si>
    <t>CCDS37462.1|Mm106|chr17</t>
  </si>
  <si>
    <t>CCDS35965.1|Mm106|chr10</t>
  </si>
  <si>
    <t>CCDS30199.2|Mm106|chrX</t>
  </si>
  <si>
    <t>CCDS37470.1|Mm106|chr17</t>
  </si>
  <si>
    <t>CCDS80962.1|Mm106|chr9</t>
  </si>
  <si>
    <t>CCDS40544.1|Mm106|chr9</t>
  </si>
  <si>
    <t>CCDS40419.1|Mm106|chr8</t>
  </si>
  <si>
    <t>CCDS84277.1|Mm106|chr17</t>
  </si>
  <si>
    <t>CCDS52211.1|Mm106|chr7</t>
  </si>
  <si>
    <t>CCDS24752.1|Mm106|chr11</t>
  </si>
  <si>
    <t>CCDS52970.1|Mm106|chr9</t>
  </si>
  <si>
    <t>CCDS21075.1|Mm106|chr7</t>
  </si>
  <si>
    <t>CCDS24727.1|Mm106|chr11</t>
  </si>
  <si>
    <t>CCDS51697.1|Mm106|chr5</t>
  </si>
  <si>
    <t>CCDS56646.1|Mm106|chr1</t>
  </si>
  <si>
    <t>CCDS80856.1|Mm106|chr8</t>
  </si>
  <si>
    <t>CCDS39386.1|Mm106|chr5</t>
  </si>
  <si>
    <t>CCDS40360.1|Mm106|chr8</t>
  </si>
  <si>
    <t>CCDS52176.1|Mm106|chr7</t>
  </si>
  <si>
    <t>CCDS21077.1|Mm106|chr7</t>
  </si>
  <si>
    <t>CCDS84031.1|Mm106|chr13</t>
  </si>
  <si>
    <t>CCDS79528.1|Mm106|chr17</t>
  </si>
  <si>
    <t>CCDS26613.1|Mm106|chr13</t>
  </si>
  <si>
    <t>CCDS52732.1|Mm106|chr9</t>
  </si>
  <si>
    <t>CCDS18672.2|Mm106|chr4</t>
  </si>
  <si>
    <t>CCDS51764.1|Mm106|chr6</t>
  </si>
  <si>
    <t>CCDS85614.1|Mm106|chr8</t>
  </si>
  <si>
    <t>CCDS22678.1|Mm106|chr8</t>
  </si>
  <si>
    <t>CCDS85276.1|Mm106|chr7</t>
  </si>
  <si>
    <t>CCDS24637.1|Mm106|chr11</t>
  </si>
  <si>
    <t>CCDS85272.1|Mm106|chr7</t>
  </si>
  <si>
    <t>CCDS39920.1|Mm106|chr7</t>
  </si>
  <si>
    <t>CCDS49997.1|Mm106|chr17</t>
  </si>
  <si>
    <t>CCDS57202.1|Mm106|chr2</t>
  </si>
  <si>
    <t>CCDS16705.1|Mm106|chr2</t>
  </si>
  <si>
    <t>CCDS71889.1|Mm106|chr7</t>
  </si>
  <si>
    <t>CCDS50001.1|Mm106|chr17</t>
  </si>
  <si>
    <t>CCDS57663.1|Mm106|chr9</t>
  </si>
  <si>
    <t>CCDS49994.1|Mm106|chr17</t>
  </si>
  <si>
    <t>CCDS19791.1|Mm106|chr5</t>
  </si>
  <si>
    <t>CCDS50063.1|Mm106|chr17</t>
  </si>
  <si>
    <t>CCDS81096.1|Mm106|chr9</t>
  </si>
  <si>
    <t>CCDS37740.1|Mm106|chr18</t>
  </si>
  <si>
    <t>CCDS80709.1|Mm106|chr7</t>
  </si>
  <si>
    <t>CCDS57052.1|Mm106|chr17</t>
  </si>
  <si>
    <t>CCDS20816.1|Mm106|chr7</t>
  </si>
  <si>
    <t>CCDS39826.1|Mm106|chr7</t>
  </si>
  <si>
    <t>CCDS85059.1|Mm106|chr6</t>
  </si>
  <si>
    <t>CCDS56891.1|Mm106|chr13</t>
  </si>
  <si>
    <t>CCDS49300.1|Mm106|chr13</t>
  </si>
  <si>
    <t>CCDS56890.1|Mm106|chr13</t>
  </si>
  <si>
    <t>CCDS21176.1|Mm106|chr7</t>
  </si>
  <si>
    <t>CCDS21865.1|Mm106|chr7</t>
  </si>
  <si>
    <t>CCDS52407.1|Mm106|chr7</t>
  </si>
  <si>
    <t>CCDS52729.1|Mm106|chr9</t>
  </si>
  <si>
    <t>CCDS52880.1|Mm106|chr9</t>
  </si>
  <si>
    <t>CCDS39873.1|Mm106|chr7</t>
  </si>
  <si>
    <t>CCDS20792.1|Mm106|chr7</t>
  </si>
  <si>
    <t>CCDS27909.1|Mm106|chr16</t>
  </si>
  <si>
    <t>CCDS49304.1|Mm106|chr13</t>
  </si>
  <si>
    <t>CCDS20782.1|Mm106|chr7</t>
  </si>
  <si>
    <t>CCDS52280.1|Mm106|chr7</t>
  </si>
  <si>
    <t>CCDS52279.1|Mm106|chr7</t>
  </si>
  <si>
    <t>CCDS20098.1|Mm106|chr6</t>
  </si>
  <si>
    <t>CCDS50836.1|Mm106|chr2</t>
  </si>
  <si>
    <t>CCDS49302.1|Mm106|chr13</t>
  </si>
  <si>
    <t>CCDS36713.1|Mm106|chr13</t>
  </si>
  <si>
    <t>CCDS40561.1|Mm106|chr9</t>
  </si>
  <si>
    <t>CCDS39877.1|Mm106|chr7</t>
  </si>
  <si>
    <t>CCDS21861.1|Mm106|chr7</t>
  </si>
  <si>
    <t>CCDS18921.1|Mm106|chr4</t>
  </si>
  <si>
    <t>CCDS71884.1|Mm106|chr7</t>
  </si>
  <si>
    <t>CCDS39284.1|Mm106|chr5</t>
  </si>
  <si>
    <t>CCDS48845.1|Mm106|chr11</t>
  </si>
  <si>
    <t>CCDS49926.1|Mm106|chr16</t>
  </si>
  <si>
    <t>CCDS40151.1|Mm106|chr7</t>
  </si>
  <si>
    <t>CCDS40205.1|Mm106|chr8</t>
  </si>
  <si>
    <t>CCDS40361.1|Mm106|chr8</t>
  </si>
  <si>
    <t>CCDS21074.1|Mm106|chr7</t>
  </si>
  <si>
    <t>CCDS36714.1|Mm106|chr13</t>
  </si>
  <si>
    <t>CCDS20819.1|Mm106|chr7</t>
  </si>
  <si>
    <t>CCDS57051.1|Mm106|chr17</t>
  </si>
  <si>
    <t>CCDS30200.1|Mm106|chrX</t>
  </si>
  <si>
    <t>CCDS49964.1|Mm106|chr17</t>
  </si>
  <si>
    <t>CCDS51400.1|Mm106|chr4</t>
  </si>
  <si>
    <t>CCDS71532.1|Mm106|chr4</t>
  </si>
  <si>
    <t>CCDS49999.1|Mm106|chr17</t>
  </si>
  <si>
    <t>CCDS59580.1|Mm106|chr12</t>
  </si>
  <si>
    <t>CCDS26274.1|Mm106|chr13</t>
  </si>
  <si>
    <t>CCDS28450.1|Mm106|chr17</t>
  </si>
  <si>
    <t>CCDS26720.1|Mm106|chr13</t>
  </si>
  <si>
    <t>CCDS26209.1|Mm106|chr12</t>
  </si>
  <si>
    <t>CCDS71530.1|Mm106|chr4</t>
  </si>
  <si>
    <t>CCDS38989.1|Mm106|chr4</t>
  </si>
  <si>
    <t>CCDS39829.1|Mm106|chr7</t>
  </si>
  <si>
    <t>CCDS50000.1|Mm106|chr17</t>
  </si>
  <si>
    <t>CCDS48385.1|Mm106|chr1</t>
  </si>
  <si>
    <t>CCDS18570.1|Mm106|chr4</t>
  </si>
  <si>
    <t>CCDS37560.1|Mm106|chr17</t>
  </si>
  <si>
    <t>CCDS49303.1|Mm106|chr13</t>
  </si>
  <si>
    <t>CCDS20783.1|Mm106|chr7</t>
  </si>
  <si>
    <t>CCDS17281.2|Mm106|chr3</t>
  </si>
  <si>
    <t>CCDS20785.1|Mm106|chr7</t>
  </si>
  <si>
    <t>CCDS40142.1|Mm106|chr7</t>
  </si>
  <si>
    <t>CCDS30276.1|Mm106|chrX</t>
  </si>
  <si>
    <t>CCDS39607.1|Mm106|chr6</t>
  </si>
  <si>
    <t>CCDS18597.2|Mm106|chr4</t>
  </si>
  <si>
    <t>CCDS20466.1|Mm106|chr6</t>
  </si>
  <si>
    <t>CCDS85139.1|Mm106|chr6</t>
  </si>
  <si>
    <t>CCDS26337.1|Mm106|chr13</t>
  </si>
  <si>
    <t>CCDS19790.1|Mm106|chr5</t>
  </si>
  <si>
    <t>CCDS49238.1|Mm106|chr13</t>
  </si>
  <si>
    <t>CCDS52177.1|Mm106|chr7</t>
  </si>
  <si>
    <t>CCDS20769.1|Mm106|chr7</t>
  </si>
  <si>
    <t>CCDS51884.1|Mm106|chr6</t>
  </si>
  <si>
    <t>CCDS26277.1|Mm106|chr13</t>
  </si>
  <si>
    <t>CCDS40562.1|Mm106|chr9</t>
  </si>
  <si>
    <t>CCDS20975.1|Mm106|chr7</t>
  </si>
  <si>
    <t>CCDS84824.1|Mm106|chr4</t>
  </si>
  <si>
    <t>CCDS51991.1|Mm106|chr7</t>
  </si>
  <si>
    <t>CCDS49965.1|Mm106|chr17</t>
  </si>
  <si>
    <t>CCDS20815.1|Mm106|chr7</t>
  </si>
  <si>
    <t>CCDS22347.1|Mm106|chr8</t>
  </si>
  <si>
    <t>CCDS38263.1|Mm106|chr2</t>
  </si>
  <si>
    <t>CCDS19860.1|Mm106|chr5</t>
  </si>
  <si>
    <t>CCDS85035.1|Mm106|chr6</t>
  </si>
  <si>
    <t>CCDS19788.1|Mm106|chr5</t>
  </si>
  <si>
    <t>CCDS36697.1|Mm106|chr13</t>
  </si>
  <si>
    <t>CCDS39477.1|Mm106|chr6</t>
  </si>
  <si>
    <t>CCDS81135.1|Mm106|chrX</t>
  </si>
  <si>
    <t>CCDS19789.1|Mm106|chr5</t>
  </si>
  <si>
    <t>CCDS41106.1|Mm106|chrX</t>
  </si>
  <si>
    <t>CCDS52591.1|Mm106|chr8</t>
  </si>
  <si>
    <t>CCDS23804.1|Mm106|chr10</t>
  </si>
  <si>
    <t>CCDS39347.1|Mm106|chr5</t>
  </si>
  <si>
    <t>CCDS17284.1|Mm106|chr3</t>
  </si>
  <si>
    <t>CCDS49874.1|Mm106|chr16</t>
  </si>
  <si>
    <t>CCDS48652.1|Mm106|chr10</t>
  </si>
  <si>
    <t>CCDS19801.1|Mm106|chr5</t>
  </si>
  <si>
    <t>CCDS23648.1|Mm106|chr9</t>
  </si>
  <si>
    <t>CCDS24769.1|Mm106|chr11</t>
  </si>
  <si>
    <t>CCDS52589.1|Mm106|chr8</t>
  </si>
  <si>
    <t>CCDS16436.1|Mm106|chr2</t>
  </si>
  <si>
    <t>CCDS16566.1|Mm106|chr2</t>
  </si>
  <si>
    <t>CCDS23079.1|Mm106|chr9</t>
  </si>
  <si>
    <t>CCDS39387.1|Mm106|chr5</t>
  </si>
  <si>
    <t>CCDS71123.1|Mm106|chr2</t>
  </si>
  <si>
    <t>CCDS39476.1|Mm106|chr6</t>
  </si>
  <si>
    <t>CCDS39631.1|Mm106|chr6</t>
  </si>
  <si>
    <t>CCDS84551.1|Mm106|chr2</t>
  </si>
  <si>
    <t>CCDS30143.1|Mm106|chrX</t>
  </si>
  <si>
    <t>CCDS36287.1|Mm106|chr11</t>
  </si>
  <si>
    <t>CCDS19252.1|Mm106|chr5</t>
  </si>
  <si>
    <t>CCDS37559.1|Mm106|chr17</t>
  </si>
  <si>
    <t>CCDS49624.1|Mm106|chr15</t>
  </si>
  <si>
    <t>CCDS85549.1|Mm106|chr8</t>
  </si>
  <si>
    <t>CCDS49623.1|Mm106|chr15</t>
  </si>
  <si>
    <t>CCDS38982.1|Mm106|chr4</t>
  </si>
  <si>
    <t>CCDS38771.1|Mm106|chr4</t>
  </si>
  <si>
    <t>CCDS20099.1|Mm106|chr6</t>
  </si>
  <si>
    <t>CCDS39744.1|Mm106|chr7</t>
  </si>
  <si>
    <t>CCDS28481.1|Mm106|chr17</t>
  </si>
  <si>
    <t>CCDS37564.1|Mm106|chr17</t>
  </si>
  <si>
    <t>CCDS16841.1|Mm106|chr2</t>
  </si>
  <si>
    <t>CCDS49211.1|Mm106|chr13</t>
  </si>
  <si>
    <t>CCDS79872.1|Mm106|chr2</t>
  </si>
  <si>
    <t>CCDS84596.1|Mm106|chr2</t>
  </si>
  <si>
    <t>CCDS37656.1|Mm106|chr17</t>
  </si>
  <si>
    <t>CCDS16937.1|Mm106|chr2</t>
  </si>
  <si>
    <t>CCDS18814.1|Mm106|chr4</t>
  </si>
  <si>
    <t>CCDS40427.1|Mm106|chr8</t>
  </si>
  <si>
    <t>CCDS57311.1|Mm106|chr4</t>
  </si>
  <si>
    <t>CCDS19873.2|Mm106|chr5</t>
  </si>
  <si>
    <t>CCDS37657.1|Mm106|chr17</t>
  </si>
  <si>
    <t>CCDS36634.1|Mm106|chr13</t>
  </si>
  <si>
    <t>CCDS26273.1|Mm106|chr13</t>
  </si>
  <si>
    <t>CCDS40119.1|Mm106|chr7</t>
  </si>
  <si>
    <t>CCDS22606.1|Mm106|chr8</t>
  </si>
  <si>
    <t>CCDS40560.1|Mm106|chr9</t>
  </si>
  <si>
    <t>CCDS50804.1|Mm106|chr2</t>
  </si>
  <si>
    <t>CCDS20751.1|Mm106|chr7</t>
  </si>
  <si>
    <t>CCDS84009.1|Mm106|chr13</t>
  </si>
  <si>
    <t>CCDS41065.1|Mm106|chrX</t>
  </si>
  <si>
    <t>CCDS41217.1|Mm106|chrY</t>
  </si>
  <si>
    <t>CCDS17078.1|Mm106|chr2</t>
  </si>
  <si>
    <t>CCDS80351.1|Mm106|chr5</t>
  </si>
  <si>
    <t>CCDS50066.1|Mm106|chr17</t>
  </si>
  <si>
    <t>CCDS30539.1|Mm106|chrY</t>
  </si>
  <si>
    <t>CCDS38349.1|Mm106|chr2</t>
  </si>
  <si>
    <t>CCDS21156.1|Mm106|chr7</t>
  </si>
  <si>
    <t>CCDS79891.1|Mm106|chr3</t>
  </si>
  <si>
    <t>CCDS20459.1|Mm106|chr6</t>
  </si>
  <si>
    <t>CCDS50067.1|Mm106|chr17</t>
  </si>
  <si>
    <t>CCDS51848.1|Mm106|chr6</t>
  </si>
  <si>
    <t>CCDS49301.1|Mm106|chr13</t>
  </si>
  <si>
    <t>CCDS52968.1|Mm106|chr9</t>
  </si>
  <si>
    <t>CCDS37110.1|Mm106|chr15</t>
  </si>
  <si>
    <t>CCDS24751.1|Mm106|chr11</t>
  </si>
  <si>
    <t>CCDS20358.1|Mm106|chr6</t>
  </si>
  <si>
    <t>CCDS84174.1|Mm106|chr15</t>
  </si>
  <si>
    <t>CCDS17115.1|Mm106|chr2</t>
  </si>
  <si>
    <t>CCDS50062.1|Mm106|chr17</t>
  </si>
  <si>
    <t>CCDS57580.1|Mm106|chr7</t>
  </si>
  <si>
    <t>CCDS19861.1|Mm106|chr5</t>
  </si>
  <si>
    <t>CCDS27911.1|Mm106|chr16</t>
  </si>
  <si>
    <t>CCDS51992.1|Mm106|chr7</t>
  </si>
  <si>
    <t>CCDS18627.1|Mm106|chr4</t>
  </si>
  <si>
    <t>CCDS57371.1|Mm106|chr5</t>
  </si>
  <si>
    <t>CCDS28573.1|Mm106|chr17</t>
  </si>
  <si>
    <t>CCDS38884.1|Mm106|chr4</t>
  </si>
  <si>
    <t>CCDS59680.1|Mm106|chr5</t>
  </si>
  <si>
    <t>CCDS27974.1|Mm106|chr16</t>
  </si>
  <si>
    <t>CCDS49035.1|Mm106|chr12</t>
  </si>
  <si>
    <t>CCDS23158.1|Mm106|chr9</t>
  </si>
  <si>
    <t>CCDS56831.1|Mm106|chr12</t>
  </si>
  <si>
    <t>CCDS51725.1|Mm106|chr6</t>
  </si>
  <si>
    <t>CCDS78619.1|Mm106|chr1</t>
  </si>
  <si>
    <t>CCDS70419.1|Mm106|chr12</t>
  </si>
  <si>
    <t>CCDS29380.1|Mm106|chr18</t>
  </si>
  <si>
    <t>CCDS40570.1|Mm106|chr9</t>
  </si>
  <si>
    <t>CCDS15843.1|Mm106|chr2</t>
  </si>
  <si>
    <t>CCDS56764.1|Mm106|chr11</t>
  </si>
  <si>
    <t>CCDS20101.2|Mm106|chr6</t>
  </si>
  <si>
    <t>CCDS79564.1|Mm106|chr17</t>
  </si>
  <si>
    <t>CCDS50549.1|Mm106|chr2</t>
  </si>
  <si>
    <t>CCDS37659.1|Mm106|chr17</t>
  </si>
  <si>
    <t>CCDS52566.1|Mm106|chr8</t>
  </si>
  <si>
    <t>CCDS28449.1|Mm106|chr17</t>
  </si>
  <si>
    <t>CCDS36552.1|Mm106|chr12</t>
  </si>
  <si>
    <t>CCDS20956.1|Mm106|chr7</t>
  </si>
  <si>
    <t>CCDS38331.1|Mm106|chr2</t>
  </si>
  <si>
    <t>CCDS36553.1|Mm106|chr12</t>
  </si>
  <si>
    <t>CCDS26605.2|Mm106|chr13</t>
  </si>
  <si>
    <t>CCDS57448.1|Mm106|chr6</t>
  </si>
  <si>
    <t>CCDS36916.1|Mm106|chr14</t>
  </si>
  <si>
    <t>CCDS37682.1|Mm106|chr17</t>
  </si>
  <si>
    <t>CCDS29371.1|Mm106|chr18</t>
  </si>
  <si>
    <t>CCDS37123.1|Mm106|chr15</t>
  </si>
  <si>
    <t>CCDS16020.1|Mm106|chr2</t>
  </si>
  <si>
    <t>CCDS79212.1|Mm106|chr13</t>
  </si>
  <si>
    <t>CCDS50750.1|Mm106|chr2</t>
  </si>
  <si>
    <t>CCDS22739.1|Mm106|chr8</t>
  </si>
  <si>
    <t>CCDS29039.1|Mm106|chr18</t>
  </si>
  <si>
    <t>CCDS27999.1|Mm106|chr16</t>
  </si>
  <si>
    <t>CCDS20100.1|Mm106|chr6</t>
  </si>
  <si>
    <t>CCDS26818.1|Mm106|chr14</t>
  </si>
  <si>
    <t>CCDS29098.1|Mm106|chr18</t>
  </si>
  <si>
    <t>CCDS35618.1|Mm106|chr1</t>
  </si>
  <si>
    <t>CCDS49851.1|Mm106|chr16</t>
  </si>
  <si>
    <t>CCDS28178.1|Mm106|chr16</t>
  </si>
  <si>
    <t>CCDS17941.1|Mm106|chr4</t>
  </si>
  <si>
    <t>CCDS30155.1|Mm106|chrX</t>
  </si>
  <si>
    <t>CCDS36226.1|Mm106|chr11</t>
  </si>
  <si>
    <t>CCDS20814.1|Mm106|chr7</t>
  </si>
  <si>
    <t>CCDS27349.1|Mm106|chr14</t>
  </si>
  <si>
    <t>CCDS23403.1|Mm106|chr9</t>
  </si>
  <si>
    <t>CCDS26042.1|Mm106|chr12</t>
  </si>
  <si>
    <t>CCDS24845.1|Mm106|chr11</t>
  </si>
  <si>
    <t>CCDS26615.1|Mm106|chr13</t>
  </si>
  <si>
    <t>CCDS17120.1|Mm106|chr2</t>
  </si>
  <si>
    <t>CCDS24093.1|Mm106|chr10</t>
  </si>
  <si>
    <t>CCDS24356.1|Mm106|chr11</t>
  </si>
  <si>
    <t>CCDS70197.1|Mm106|chr11</t>
  </si>
  <si>
    <t>CCDS36603.1|Mm106|chr13</t>
  </si>
  <si>
    <t>CCDS40137.1|Mm106|chr7</t>
  </si>
  <si>
    <t>CCDS38863.1|Mm106|chr4</t>
  </si>
  <si>
    <t>CCDS51458.1|Mm106|chr5</t>
  </si>
  <si>
    <t>CCDS19178.2|Mm106|chr5</t>
  </si>
  <si>
    <t>CCDS24238.1|Mm106|chr10</t>
  </si>
  <si>
    <t>CCDS24770.1|Mm106|chr11</t>
  </si>
  <si>
    <t>CCDS48221.1|Mm106|chr1</t>
  </si>
  <si>
    <t>CCDS85036.1|Mm106|chr6</t>
  </si>
  <si>
    <t>CCDS51762.1|Mm106|chr6</t>
  </si>
  <si>
    <t>CCDS27054.1|Mm106|chr14</t>
  </si>
  <si>
    <t>CCDS37108.1|Mm106|chr15</t>
  </si>
  <si>
    <t>CCDS48501.1|Mm106|chr10</t>
  </si>
  <si>
    <t>CCDS29253.1|Mm106|chr18</t>
  </si>
  <si>
    <t>CCDS28082.1|Mm106|chr16</t>
  </si>
  <si>
    <t>CCDS52060.1|Mm106|chr7</t>
  </si>
  <si>
    <t>CCDS50818.1|Mm106|chr2</t>
  </si>
  <si>
    <t>CCDS20755.1|Mm106|chr7</t>
  </si>
  <si>
    <t>CCDS38942.2|Mm106|chr4</t>
  </si>
  <si>
    <t>CCDS27348.1|Mm106|chr14</t>
  </si>
  <si>
    <t>CCDS38699.1|Mm106|chr4</t>
  </si>
  <si>
    <t>CCDS23404.1|Mm106|chr9</t>
  </si>
  <si>
    <t>CCDS16001.1|Mm106|chr2</t>
  </si>
  <si>
    <t>CCDS20822.1|Mm106|chr7</t>
  </si>
  <si>
    <t>CCDS17102.1|Mm106|chr2</t>
  </si>
  <si>
    <t>CCDS20772.1|Mm106|chr7</t>
  </si>
  <si>
    <t>CCDS16818.1|Mm106|chr2</t>
  </si>
  <si>
    <t>CCDS51761.1|Mm106|chr6</t>
  </si>
  <si>
    <t>CCDS22267.1|Mm106|chr8</t>
  </si>
  <si>
    <t>CCDS16908.1|Mm106|chr2</t>
  </si>
  <si>
    <t>CCDS80691.1|Mm106|chr7</t>
  </si>
  <si>
    <t>CCDS16817.1|Mm106|chr2</t>
  </si>
  <si>
    <t>CCDS40731.1|Mm106|chr9</t>
  </si>
  <si>
    <t>CCDS26163.1|Mm106|chr12</t>
  </si>
  <si>
    <t>CCDS23825.2|Mm106|chr10</t>
  </si>
  <si>
    <t>CCDS36643.1|Mm106|chr13</t>
  </si>
  <si>
    <t>CCDS35692.1|Mm106|chr1</t>
  </si>
  <si>
    <t>CCDS27789.1|Mm106|chr15</t>
  </si>
  <si>
    <t>CCDS56754.1|Mm106|chr11</t>
  </si>
  <si>
    <t>CCDS48880.1|Mm106|chr11</t>
  </si>
  <si>
    <t>CCDS24284.2|Mm106|chr10</t>
  </si>
  <si>
    <t>CCDS23704.1|Mm106|chr10</t>
  </si>
  <si>
    <t>CCDS24436.1|Mm106|chr11</t>
  </si>
  <si>
    <t>CCDS38106.1|Mm106|chr2</t>
  </si>
  <si>
    <t>CCDS83706.1|Mm106|chr10</t>
  </si>
  <si>
    <t>CCDS24939.1|Mm106|chr11</t>
  </si>
  <si>
    <t>CCDS59663.1|Mm106|chr4</t>
  </si>
  <si>
    <t>CCDS18195.2|Mm106|chr4</t>
  </si>
  <si>
    <t>CCDS35927.2|Mm106|chr10</t>
  </si>
  <si>
    <t>CCDS23102.1|Mm106|chr9</t>
  </si>
  <si>
    <t>CCDS36998.1|Mm106|chr14</t>
  </si>
  <si>
    <t>CCDS22919.1|Mm106|chr9</t>
  </si>
  <si>
    <t>CCDS80968.1|Mm106|chr9</t>
  </si>
  <si>
    <t>CCDS53233.1|Mm106|chrX</t>
  </si>
  <si>
    <t>CCDS15026.1|Mm106|chr1</t>
  </si>
  <si>
    <t>CCDS22412.1|Mm106|chr8</t>
  </si>
  <si>
    <t>CCDS16830.1|Mm106|chr2</t>
  </si>
  <si>
    <t>CCDS19301.1|Mm106|chr5</t>
  </si>
  <si>
    <t>CCDS20360.1|Mm106|chr6</t>
  </si>
  <si>
    <t>CCDS29706.1|Mm106|chr19</t>
  </si>
  <si>
    <t>CCDS36162.1|Mm106|chr11</t>
  </si>
  <si>
    <t>CCDS51744.1|Mm106|chr6</t>
  </si>
  <si>
    <t>CCDS37927.1|Mm106|chr19</t>
  </si>
  <si>
    <t>CCDS38382.1|Mm106|chr3</t>
  </si>
  <si>
    <t>CCDS50106.1|Mm106|chr17</t>
  </si>
  <si>
    <t>CCDS28733.1|Mm106|chr17</t>
  </si>
  <si>
    <t>CCDS80900.1|Mm106|chr8</t>
  </si>
  <si>
    <t>CCDS39445.1|Mm106|chr6</t>
  </si>
  <si>
    <t>CCDS22483.1|Mm106|chr8</t>
  </si>
  <si>
    <t>CCDS52604.1|Mm106|chr8</t>
  </si>
  <si>
    <t>CCDS51982.1|Mm106|chr7</t>
  </si>
  <si>
    <t>CCDS27311.1|Mm106|chr14</t>
  </si>
  <si>
    <t>CCDS16106.1|Mm106|chr2</t>
  </si>
  <si>
    <t>CCDS25352.1|Mm106|chr11</t>
  </si>
  <si>
    <t>CCDS25842.1|Mm106|chr12</t>
  </si>
  <si>
    <t>CCDS29469.1|Mm106|chr19</t>
  </si>
  <si>
    <t>CCDS37947.1|Mm106|chr19</t>
  </si>
  <si>
    <t>CCDS27246.1|Mm106|chr14</t>
  </si>
  <si>
    <t>CCDS30481.1|Mm106|chrX</t>
  </si>
  <si>
    <t>CCDS29136.1|Mm106|chr18</t>
  </si>
  <si>
    <t>CCDS24437.1|Mm106|chr11</t>
  </si>
  <si>
    <t>CCDS21331.1|Mm106|chr7</t>
  </si>
  <si>
    <t>CCDS24026.1|Mm106|chr10</t>
  </si>
  <si>
    <t>CCDS35991.1|Mm106|chr10</t>
  </si>
  <si>
    <t>CCDS35800.1|Mm106|chr1</t>
  </si>
  <si>
    <t>CCDS15553.1|Mm106|chr1</t>
  </si>
  <si>
    <t>CCDS56674.1|Mm106|chr10</t>
  </si>
  <si>
    <t>CCDS39781.1|Mm106|chr7</t>
  </si>
  <si>
    <t>CCDS38831.1|Mm106|chr4</t>
  </si>
  <si>
    <t>CCDS28665.1|Mm106|chr17</t>
  </si>
  <si>
    <t>CCDS15003.1|Mm106|chr1</t>
  </si>
  <si>
    <t>CCDS36197.2|Mm106|chr11</t>
  </si>
  <si>
    <t>CCDS51138.1|Mm106|chr4</t>
  </si>
  <si>
    <t>CCDS84789.1|Mm106|chr4</t>
  </si>
  <si>
    <t>CCDS19372.1|Mm106|chr5</t>
  </si>
  <si>
    <t>CCDS37420.1|Mm106|chr16</t>
  </si>
  <si>
    <t>CCDS20752.1|Mm106|chr7</t>
  </si>
  <si>
    <t>CCDS25919.1|Mm106|chr12</t>
  </si>
  <si>
    <t>CCDS37418.1|Mm106|chr16</t>
  </si>
  <si>
    <t>CCDS52015.1|Mm106|chr7</t>
  </si>
  <si>
    <t>CCDS52012.1|Mm106|chr7</t>
  </si>
  <si>
    <t>CCDS16000.1|Mm106|chr2</t>
  </si>
  <si>
    <t>CCDS26229.1|Mm106|chr13</t>
  </si>
  <si>
    <t>CCDS29349.1|Mm106|chr18</t>
  </si>
  <si>
    <t>CCDS52013.1|Mm106|chr7</t>
  </si>
  <si>
    <t>CCDS17295.1|Mm106|chr3</t>
  </si>
  <si>
    <t>CCDS16496.2|Mm106|chr2</t>
  </si>
  <si>
    <t>CCDS25809.1|Mm106|chr12</t>
  </si>
  <si>
    <t>CCDS25309.1|Mm106|chr11</t>
  </si>
  <si>
    <t>CCDS50338.1|Mm106|chr18</t>
  </si>
  <si>
    <t>CCDS27422.1|Mm106|chr15</t>
  </si>
  <si>
    <t>CCDS50562.1|Mm106|chr2</t>
  </si>
  <si>
    <t>CCDS16126.1|Mm106|chr2</t>
  </si>
  <si>
    <t>CCDS37238.1|Mm106|chr16</t>
  </si>
  <si>
    <t>CCDS20297.1|Mm106|chr6</t>
  </si>
  <si>
    <t>CCDS22651.1|Mm106|chr8</t>
  </si>
  <si>
    <t>CCDS27438.1|Mm106|chr15</t>
  </si>
  <si>
    <t>CCDS52699.1|Mm106|chr8</t>
  </si>
  <si>
    <t>CCDS37228.1|Mm106|chr15</t>
  </si>
  <si>
    <t>CCDS16122.1|Mm106|chr2</t>
  </si>
  <si>
    <t>CCDS37229.1|Mm106|chr15</t>
  </si>
  <si>
    <t>CCDS27920.1|Mm106|chr16</t>
  </si>
  <si>
    <t>CCDS28130.1|Mm106|chr16</t>
  </si>
  <si>
    <t>CCDS15412.1|Mm106|chr1</t>
  </si>
  <si>
    <t>CCDS26213.1|Mm106|chr12</t>
  </si>
  <si>
    <t>CCDS28616.1|Mm106|chr17</t>
  </si>
  <si>
    <t>CCDS28617.2|Mm106|chr17</t>
  </si>
  <si>
    <t>CCDS17600.1|Mm106|chr3</t>
  </si>
  <si>
    <t>CCDS17504.1|Mm106|chr3</t>
  </si>
  <si>
    <t>CCDS52011.1|Mm106|chr7</t>
  </si>
  <si>
    <t>CCDS20770.1|Mm106|chr7</t>
  </si>
  <si>
    <t>CCDS52204.1|Mm106|chr7</t>
  </si>
  <si>
    <t>CCDS36291.1|Mm106|chr11</t>
  </si>
  <si>
    <t>CCDS18537.1|Mm106|chr4</t>
  </si>
  <si>
    <t>CCDS17117.1|Mm106|chr2</t>
  </si>
  <si>
    <t>CCDS50855.1|Mm106|chr2</t>
  </si>
  <si>
    <t>CCDS15327.1|Mm106|chr1</t>
  </si>
  <si>
    <t>CCDS49883.1|Mm106|chr16</t>
  </si>
  <si>
    <t>CCDS24483.1|Mm106|chr11</t>
  </si>
  <si>
    <t>CCDS37419.1|Mm106|chr16</t>
  </si>
  <si>
    <t>CCDS37876.1|Mm106|chr18</t>
  </si>
  <si>
    <t>CCDS36579.1|Mm106|chr12</t>
  </si>
  <si>
    <t>CCDS22733.1|Mm106|chr8</t>
  </si>
  <si>
    <t>CCDS18301.2|Mm106|chr4</t>
  </si>
  <si>
    <t>CCDS21866.2|Mm106|chr7</t>
  </si>
  <si>
    <t>CCDS26596.1|Mm106|chr13</t>
  </si>
  <si>
    <t>CCDS79416.1|Mm106|chr15</t>
  </si>
  <si>
    <t>CCDS29307.1|Mm106|chr18</t>
  </si>
  <si>
    <t>CCDS39913.1|Mm106|chr7</t>
  </si>
  <si>
    <t>CCDS84595.1|Mm106|chr2</t>
  </si>
  <si>
    <t>CCDS27447.1|Mm106|chr15</t>
  </si>
  <si>
    <t>CCDS79875.1|Mm106|chr2</t>
  </si>
  <si>
    <t>CCDS84594.1|Mm106|chr2</t>
  </si>
  <si>
    <t>CCDS25992.1|Mm106|chr12</t>
  </si>
  <si>
    <t>CCDS52023.1|Mm106|chr7</t>
  </si>
  <si>
    <t>CCDS40568.1|Mm106|chr9</t>
  </si>
  <si>
    <t>CCDS17116.1|Mm106|chr2</t>
  </si>
  <si>
    <t>CCDS52747.1|Mm106|chr9</t>
  </si>
  <si>
    <t>CCDS49190.1|Mm106|chr12</t>
  </si>
  <si>
    <t>CCDS70672.1|Mm106|chr15</t>
  </si>
  <si>
    <t>CCDS51203.1|Mm106|chr4</t>
  </si>
  <si>
    <t>CCDS20674.1|Mm106|chr6</t>
  </si>
  <si>
    <t>CCDS80631.1|Mm106|chr6</t>
  </si>
  <si>
    <t>CCDS20820.1|Mm106|chr7</t>
  </si>
  <si>
    <t>CCDS19183.1|Mm106|chr5</t>
  </si>
  <si>
    <t>CCDS84250.1|Mm106|chr16</t>
  </si>
  <si>
    <t>CCDS24249.1|Mm106|chr10</t>
  </si>
  <si>
    <t>CCDS20673.1|Mm106|chr6</t>
  </si>
  <si>
    <t>CCDS39689.2|Mm106|chr6</t>
  </si>
  <si>
    <t>CCDS21102.1|Mm106|chr7</t>
  </si>
  <si>
    <t>CCDS50854.1|Mm106|chr2</t>
  </si>
  <si>
    <t>CCDS79245.1|Mm106|chr13</t>
  </si>
  <si>
    <t>CCDS38361.1|Mm106|chr2</t>
  </si>
  <si>
    <t>CCDS50805.1|Mm106|chr2</t>
  </si>
  <si>
    <t>CCDS29548.1|Mm106|chr19</t>
  </si>
  <si>
    <t>CCDS40003.2|Mm106|chr7</t>
  </si>
  <si>
    <t>CCDS29248.1|Mm106|chr18</t>
  </si>
  <si>
    <t>CCDS21915.1|Mm106|chr7</t>
  </si>
  <si>
    <t>CCDS18691.1|Mm106|chr4</t>
  </si>
  <si>
    <t>CCDS52285.1|Mm106|chr7</t>
  </si>
  <si>
    <t>CCDS39178.1|Mm106|chr5</t>
  </si>
  <si>
    <t>CCDS18353.2|Mm106|chr4</t>
  </si>
  <si>
    <t>CCDS25991.2|Mm106|chr12</t>
  </si>
  <si>
    <t>CCDS20152.1|Mm106|chr6</t>
  </si>
  <si>
    <t>CCDS18690.1|Mm106|chr4</t>
  </si>
  <si>
    <t>CCDS28634.1|Mm106|chr17</t>
  </si>
  <si>
    <t>CCDS15943.1|Mm106|chr2</t>
  </si>
  <si>
    <t>CCDS56903.1|Mm106|chr13</t>
  </si>
  <si>
    <t>CCDS15942.1|Mm106|chr2</t>
  </si>
  <si>
    <t>CCDS39078.2|Mm106|chr5</t>
  </si>
  <si>
    <t>CCDS37568.1|Mm106|chr17</t>
  </si>
  <si>
    <t>CCDS49743.1|Mm106|chr15</t>
  </si>
  <si>
    <t>CCDS41126.1|Mm106|chrX</t>
  </si>
  <si>
    <t>CCDS37721.1|Mm106|chr18</t>
  </si>
  <si>
    <t>CCDS39196.1|Mm106|chr5</t>
  </si>
  <si>
    <t>CCDS50861.1|Mm106|chr3</t>
  </si>
  <si>
    <t>CCDS25894.1|Mm106|chr12</t>
  </si>
  <si>
    <t>CCDS27107.1|Mm106|chr14</t>
  </si>
  <si>
    <t>CCDS29249.1|Mm106|chr18</t>
  </si>
  <si>
    <t>CCDS52431.1|Mm106|chr7</t>
  </si>
  <si>
    <t>CCDS36435.1|Mm106|chr12</t>
  </si>
  <si>
    <t>CCDS37011.1|Mm106|chr14</t>
  </si>
  <si>
    <t>CCDS37520.1|Mm106|chr17</t>
  </si>
  <si>
    <t>CCDS57166.1|Mm106|chr2</t>
  </si>
  <si>
    <t>CCDS30088.1|Mm106|chrX</t>
  </si>
  <si>
    <t>CCDS15911.1|Mm106|chr2</t>
  </si>
  <si>
    <t>CCDS84197.1|Mm106|chr15</t>
  </si>
  <si>
    <t>CCDS84198.1|Mm106|chr15</t>
  </si>
  <si>
    <t>CCDS50611.1|Mm106|chr2</t>
  </si>
  <si>
    <t>CCDS85609.1|Mm106|chr8</t>
  </si>
  <si>
    <t>CCDS40473.1|Mm106|chr8</t>
  </si>
  <si>
    <t>CCDS50612.1|Mm106|chr2</t>
  </si>
  <si>
    <t>CCDS18129.1|Mm106|chr4</t>
  </si>
  <si>
    <t>CCDS26930.2|Mm106|chr14</t>
  </si>
  <si>
    <t>CCDS20296.1|Mm106|chr6</t>
  </si>
  <si>
    <t>CCDS52532.1|Mm106|chr8</t>
  </si>
  <si>
    <t>WBGene00021931</t>
  </si>
  <si>
    <t>WBGene00021689</t>
  </si>
  <si>
    <t>WBGene00012639</t>
  </si>
  <si>
    <t>WBGene00000483</t>
  </si>
  <si>
    <t>WBGene00004773</t>
  </si>
  <si>
    <t>WBGene00000468</t>
  </si>
  <si>
    <t>WBGene00013734</t>
  </si>
  <si>
    <t>WBGene00003847</t>
  </si>
  <si>
    <t>WBGene00003015</t>
  </si>
  <si>
    <t>WBGene00003909</t>
  </si>
  <si>
    <t>WBGene00006492</t>
  </si>
  <si>
    <t>WBGene00003380</t>
  </si>
  <si>
    <t>WBGene00013970</t>
  </si>
  <si>
    <t>WBGene00001207</t>
  </si>
  <si>
    <t>WBGene00019299</t>
  </si>
  <si>
    <t>WBGene00019751</t>
  </si>
  <si>
    <t>WBGene00012385</t>
  </si>
  <si>
    <t>WBGene00009448</t>
  </si>
  <si>
    <t>WBGene00016948</t>
  </si>
  <si>
    <t>WBGene00004862</t>
  </si>
  <si>
    <t>WBGene00006970</t>
  </si>
  <si>
    <t>WBGene00010770</t>
  </si>
  <si>
    <t>WBGene00043705</t>
  </si>
  <si>
    <t>WBGene00021374</t>
  </si>
  <si>
    <t>WBGene00022518</t>
  </si>
  <si>
    <t>WBGene00004335</t>
  </si>
  <si>
    <t>WBGene00006604</t>
  </si>
  <si>
    <t>WBGene00001324</t>
  </si>
  <si>
    <t>WBGene00003846</t>
  </si>
  <si>
    <t>WBGene00021846</t>
  </si>
  <si>
    <t>WBGene00016154</t>
  </si>
  <si>
    <t>WBGene00007772</t>
  </si>
  <si>
    <t>WBGene00044068</t>
  </si>
  <si>
    <t>WBGene00004751</t>
  </si>
  <si>
    <t>WBGene00018567</t>
  </si>
  <si>
    <t>WBGene00003480</t>
  </si>
  <si>
    <t>WBGene00003087</t>
  </si>
  <si>
    <t>WBGene00018990</t>
  </si>
  <si>
    <t>WBGene00016890</t>
  </si>
  <si>
    <t>WBGene00017406</t>
  </si>
  <si>
    <t>WBGene00003033</t>
  </si>
  <si>
    <t>WBGene00009937</t>
  </si>
  <si>
    <t>WBGene00013465</t>
  </si>
  <si>
    <t>WBGene00019011</t>
  </si>
  <si>
    <t>WBGene00022592</t>
  </si>
  <si>
    <t>WBGene00011926</t>
  </si>
  <si>
    <t>WBGene00017430</t>
  </si>
  <si>
    <t>WBGene00009998</t>
  </si>
  <si>
    <t>WBGene00003845</t>
  </si>
  <si>
    <t>WBGene00009553</t>
  </si>
  <si>
    <t>WBGene00010936</t>
  </si>
  <si>
    <t>WBGene00013240</t>
  </si>
  <si>
    <t>WBGene00011066</t>
  </si>
  <si>
    <t>WBGene00000995</t>
  </si>
  <si>
    <t>WBGene00044651</t>
  </si>
  <si>
    <t>WBGene00016905</t>
  </si>
  <si>
    <t>WBGene00012735</t>
  </si>
  <si>
    <t>WBGene00005011</t>
  </si>
  <si>
    <t>WBGene00019960</t>
  </si>
  <si>
    <t>WBGene00022795</t>
  </si>
  <si>
    <t>WBGene00006827</t>
  </si>
  <si>
    <t>WBGene00001824</t>
  </si>
  <si>
    <t>WBGene00012317</t>
  </si>
  <si>
    <t>WBGene00016712</t>
  </si>
  <si>
    <t>WBGene00015138</t>
  </si>
  <si>
    <t>WBGene00019651</t>
  </si>
  <si>
    <t>WBGene00044386</t>
  </si>
  <si>
    <t>WBGene00018959</t>
  </si>
  <si>
    <t>WBGene00011924</t>
  </si>
  <si>
    <t>WBGene00020942</t>
  </si>
  <si>
    <t>WBGene00003933</t>
  </si>
  <si>
    <t>WBGene00013178</t>
  </si>
  <si>
    <t>WBGene00015523</t>
  </si>
  <si>
    <t>WBGene00012405</t>
  </si>
  <si>
    <t>WBGene00001821</t>
  </si>
  <si>
    <t>WBGene00009834</t>
  </si>
  <si>
    <t>WBGene00044791</t>
  </si>
  <si>
    <t>WBGene00010137</t>
  </si>
  <si>
    <t>WBGene00015451</t>
  </si>
  <si>
    <t>WBGene00022671</t>
  </si>
  <si>
    <t>WBGene00017814</t>
  </si>
  <si>
    <t>WBGene00001210</t>
  </si>
  <si>
    <t>WBGene00022762</t>
  </si>
  <si>
    <t>WBGene00020630</t>
  </si>
  <si>
    <t>WBGene00020196</t>
  </si>
  <si>
    <t>WBGene00009772</t>
  </si>
  <si>
    <t>WBGene00016713</t>
  </si>
  <si>
    <t>WBGene00010264</t>
  </si>
  <si>
    <t>WBGene00018099</t>
  </si>
  <si>
    <t>WBGene00021704</t>
  </si>
  <si>
    <t>WBGene00009743</t>
  </si>
  <si>
    <t>WBGene00013350</t>
  </si>
  <si>
    <t>WBGene00011113</t>
  </si>
  <si>
    <t>WBGene00011206</t>
  </si>
  <si>
    <t>WBGene00004745</t>
  </si>
  <si>
    <t>WBGene00015649</t>
  </si>
  <si>
    <t>WBGene00013966</t>
  </si>
  <si>
    <t>WBGene00012702</t>
  </si>
  <si>
    <t>WBGene00022598</t>
  </si>
  <si>
    <t>WBGene00011505</t>
  </si>
  <si>
    <t>WBGene00003002</t>
  </si>
  <si>
    <t>WBGene00004096</t>
  </si>
  <si>
    <t>WBGene00001223</t>
  </si>
  <si>
    <t>WBGene00013438</t>
  </si>
  <si>
    <t>WBGene00009014</t>
  </si>
  <si>
    <t>WBGene00011661</t>
  </si>
  <si>
    <t>WBGene00044610</t>
  </si>
  <si>
    <t>Gene_ID</t>
  </si>
  <si>
    <t>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2"/>
      <color theme="1"/>
      <name val="Adobe Garamond Pro Bold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8"/>
  <sheetViews>
    <sheetView tabSelected="1" workbookViewId="0">
      <selection activeCell="H1" sqref="H1"/>
    </sheetView>
  </sheetViews>
  <sheetFormatPr defaultRowHeight="14" x14ac:dyDescent="0.3"/>
  <cols>
    <col min="1" max="1" width="17.08203125" customWidth="1"/>
    <col min="2" max="2" width="16.75" customWidth="1"/>
    <col min="3" max="3" width="11.08203125" customWidth="1"/>
    <col min="4" max="4" width="13.9140625" customWidth="1"/>
    <col min="5" max="5" width="15" customWidth="1"/>
    <col min="6" max="6" width="7.25" customWidth="1"/>
    <col min="7" max="7" width="44.4140625" customWidth="1"/>
  </cols>
  <sheetData>
    <row r="1" spans="1:7" x14ac:dyDescent="0.3">
      <c r="A1" s="3" t="s">
        <v>1514</v>
      </c>
      <c r="B1" s="3" t="s">
        <v>1152</v>
      </c>
      <c r="C1" s="3" t="s">
        <v>1153</v>
      </c>
      <c r="D1" s="3" t="s">
        <v>2342</v>
      </c>
      <c r="E1" s="3" t="s">
        <v>1154</v>
      </c>
      <c r="F1" s="3" t="s">
        <v>1155</v>
      </c>
      <c r="G1" s="3" t="s">
        <v>1156</v>
      </c>
    </row>
    <row r="2" spans="1:7" x14ac:dyDescent="0.3">
      <c r="A2" s="2" t="s">
        <v>1515</v>
      </c>
      <c r="B2" s="2" t="s">
        <v>700</v>
      </c>
      <c r="C2" s="2" t="s">
        <v>1157</v>
      </c>
      <c r="D2" s="2" t="s">
        <v>2093</v>
      </c>
      <c r="E2" s="2" t="s">
        <v>701</v>
      </c>
      <c r="F2" s="2">
        <v>2013</v>
      </c>
      <c r="G2" s="2" t="s">
        <v>702</v>
      </c>
    </row>
    <row r="3" spans="1:7" x14ac:dyDescent="0.3">
      <c r="A3" s="2" t="s">
        <v>1158</v>
      </c>
      <c r="B3" s="2" t="s">
        <v>484</v>
      </c>
      <c r="C3" s="2" t="s">
        <v>1157</v>
      </c>
      <c r="D3" s="2" t="s">
        <v>2094</v>
      </c>
      <c r="E3" s="2" t="s">
        <v>485</v>
      </c>
      <c r="F3" s="2">
        <v>1190</v>
      </c>
      <c r="G3" s="2" t="s">
        <v>486</v>
      </c>
    </row>
    <row r="4" spans="1:7" x14ac:dyDescent="0.3">
      <c r="A4" s="2" t="s">
        <v>1159</v>
      </c>
      <c r="B4" s="2" t="s">
        <v>298</v>
      </c>
      <c r="C4" s="2" t="s">
        <v>1157</v>
      </c>
      <c r="D4" s="2" t="s">
        <v>2095</v>
      </c>
      <c r="E4" s="2" t="s">
        <v>299</v>
      </c>
      <c r="F4" s="2">
        <v>1169</v>
      </c>
      <c r="G4" s="2" t="s">
        <v>300</v>
      </c>
    </row>
    <row r="5" spans="1:7" x14ac:dyDescent="0.3">
      <c r="A5" s="2" t="s">
        <v>1160</v>
      </c>
      <c r="B5" s="2" t="s">
        <v>109</v>
      </c>
      <c r="C5" s="2" t="s">
        <v>1157</v>
      </c>
      <c r="D5" s="2" t="s">
        <v>2096</v>
      </c>
      <c r="E5" s="2" t="s">
        <v>110</v>
      </c>
      <c r="F5" s="2">
        <v>3054</v>
      </c>
      <c r="G5" s="2" t="s">
        <v>111</v>
      </c>
    </row>
    <row r="6" spans="1:7" x14ac:dyDescent="0.3">
      <c r="A6" s="2" t="s">
        <v>1161</v>
      </c>
      <c r="B6" s="2" t="s">
        <v>215</v>
      </c>
      <c r="C6" s="2" t="s">
        <v>1157</v>
      </c>
      <c r="D6" s="2" t="s">
        <v>2097</v>
      </c>
      <c r="E6" s="2" t="s">
        <v>216</v>
      </c>
      <c r="F6" s="2">
        <v>1361</v>
      </c>
      <c r="G6" s="2" t="s">
        <v>95</v>
      </c>
    </row>
    <row r="7" spans="1:7" x14ac:dyDescent="0.3">
      <c r="A7" s="2" t="s">
        <v>1162</v>
      </c>
      <c r="B7" s="2" t="s">
        <v>402</v>
      </c>
      <c r="C7" s="2" t="s">
        <v>1157</v>
      </c>
      <c r="D7" s="2"/>
      <c r="E7" s="2" t="s">
        <v>216</v>
      </c>
      <c r="F7" s="2">
        <v>522</v>
      </c>
      <c r="G7" s="2" t="s">
        <v>95</v>
      </c>
    </row>
    <row r="8" spans="1:7" x14ac:dyDescent="0.3">
      <c r="A8" s="2" t="s">
        <v>1163</v>
      </c>
      <c r="B8" s="2" t="s">
        <v>222</v>
      </c>
      <c r="C8" s="2" t="s">
        <v>1157</v>
      </c>
      <c r="D8" s="2" t="s">
        <v>2098</v>
      </c>
      <c r="E8" s="2" t="s">
        <v>223</v>
      </c>
      <c r="F8" s="2">
        <v>1527</v>
      </c>
      <c r="G8" s="2" t="s">
        <v>224</v>
      </c>
    </row>
    <row r="9" spans="1:7" x14ac:dyDescent="0.3">
      <c r="A9" s="2" t="s">
        <v>1164</v>
      </c>
      <c r="B9" s="2" t="s">
        <v>36</v>
      </c>
      <c r="C9" s="2" t="s">
        <v>1157</v>
      </c>
      <c r="D9" s="2" t="s">
        <v>2099</v>
      </c>
      <c r="E9" s="2" t="s">
        <v>37</v>
      </c>
      <c r="F9" s="2">
        <v>2636</v>
      </c>
      <c r="G9" s="2" t="s">
        <v>38</v>
      </c>
    </row>
    <row r="10" spans="1:7" x14ac:dyDescent="0.3">
      <c r="A10" s="2" t="s">
        <v>1165</v>
      </c>
      <c r="B10" s="2" t="s">
        <v>518</v>
      </c>
      <c r="C10" s="2" t="s">
        <v>1157</v>
      </c>
      <c r="D10" s="2" t="s">
        <v>2100</v>
      </c>
      <c r="E10" s="2" t="s">
        <v>519</v>
      </c>
      <c r="F10" s="2">
        <v>5319</v>
      </c>
      <c r="G10" s="2" t="s">
        <v>520</v>
      </c>
    </row>
    <row r="11" spans="1:7" x14ac:dyDescent="0.3">
      <c r="A11" s="2" t="s">
        <v>1166</v>
      </c>
      <c r="B11" s="2" t="s">
        <v>132</v>
      </c>
      <c r="C11" s="2" t="s">
        <v>1157</v>
      </c>
      <c r="D11" s="2" t="s">
        <v>2101</v>
      </c>
      <c r="E11" s="2" t="s">
        <v>133</v>
      </c>
      <c r="F11" s="2">
        <v>2284</v>
      </c>
      <c r="G11" s="2" t="s">
        <v>134</v>
      </c>
    </row>
    <row r="12" spans="1:7" x14ac:dyDescent="0.3">
      <c r="A12" s="2" t="s">
        <v>1167</v>
      </c>
      <c r="B12" s="2" t="s">
        <v>228</v>
      </c>
      <c r="C12" s="2" t="s">
        <v>1168</v>
      </c>
      <c r="D12" s="2" t="s">
        <v>2102</v>
      </c>
      <c r="E12" s="2" t="s">
        <v>229</v>
      </c>
      <c r="F12" s="2">
        <v>2932</v>
      </c>
      <c r="G12" s="2" t="s">
        <v>230</v>
      </c>
    </row>
    <row r="13" spans="1:7" x14ac:dyDescent="0.3">
      <c r="A13" s="2" t="s">
        <v>1169</v>
      </c>
      <c r="B13" s="2" t="s">
        <v>159</v>
      </c>
      <c r="C13" s="2" t="s">
        <v>1168</v>
      </c>
      <c r="D13" s="2" t="s">
        <v>2103</v>
      </c>
      <c r="E13" s="2" t="s">
        <v>160</v>
      </c>
      <c r="F13" s="2">
        <v>2784</v>
      </c>
      <c r="G13" s="2" t="s">
        <v>161</v>
      </c>
    </row>
    <row r="14" spans="1:7" x14ac:dyDescent="0.3">
      <c r="A14" s="2" t="s">
        <v>1170</v>
      </c>
      <c r="B14" s="2" t="s">
        <v>147</v>
      </c>
      <c r="C14" s="2" t="s">
        <v>1168</v>
      </c>
      <c r="D14" s="2" t="s">
        <v>2104</v>
      </c>
      <c r="E14" s="2" t="s">
        <v>148</v>
      </c>
      <c r="F14" s="2">
        <v>2972</v>
      </c>
      <c r="G14" s="2" t="s">
        <v>149</v>
      </c>
    </row>
    <row r="15" spans="1:7" x14ac:dyDescent="0.3">
      <c r="A15" s="2" t="s">
        <v>1171</v>
      </c>
      <c r="B15" s="2" t="s">
        <v>24</v>
      </c>
      <c r="C15" s="2" t="s">
        <v>1168</v>
      </c>
      <c r="D15" s="2" t="s">
        <v>2105</v>
      </c>
      <c r="E15" s="2" t="s">
        <v>25</v>
      </c>
      <c r="F15" s="2">
        <v>2490</v>
      </c>
      <c r="G15" s="2" t="s">
        <v>26</v>
      </c>
    </row>
    <row r="16" spans="1:7" x14ac:dyDescent="0.3">
      <c r="A16" s="2" t="s">
        <v>1172</v>
      </c>
      <c r="B16" s="2" t="s">
        <v>541</v>
      </c>
      <c r="C16" s="2" t="s">
        <v>1168</v>
      </c>
      <c r="D16" s="2" t="s">
        <v>2106</v>
      </c>
      <c r="E16" s="2" t="s">
        <v>542</v>
      </c>
      <c r="F16" s="2">
        <v>750</v>
      </c>
      <c r="G16" s="2" t="s">
        <v>543</v>
      </c>
    </row>
    <row r="17" spans="1:7" x14ac:dyDescent="0.3">
      <c r="A17" s="2" t="s">
        <v>1173</v>
      </c>
      <c r="B17" s="2" t="s">
        <v>741</v>
      </c>
      <c r="C17" s="2" t="s">
        <v>1168</v>
      </c>
      <c r="D17" s="2" t="s">
        <v>2107</v>
      </c>
      <c r="E17" s="2" t="s">
        <v>742</v>
      </c>
      <c r="F17" s="2">
        <v>2002</v>
      </c>
      <c r="G17" s="2" t="s">
        <v>743</v>
      </c>
    </row>
    <row r="18" spans="1:7" x14ac:dyDescent="0.3">
      <c r="A18" s="2" t="s">
        <v>1174</v>
      </c>
      <c r="B18" s="2" t="s">
        <v>746</v>
      </c>
      <c r="C18" s="2" t="s">
        <v>1175</v>
      </c>
      <c r="D18" s="2" t="s">
        <v>2108</v>
      </c>
      <c r="E18" s="2" t="s">
        <v>747</v>
      </c>
      <c r="F18" s="2">
        <v>3188</v>
      </c>
      <c r="G18" s="2" t="s">
        <v>748</v>
      </c>
    </row>
    <row r="19" spans="1:7" x14ac:dyDescent="0.3">
      <c r="A19" s="2" t="s">
        <v>1176</v>
      </c>
      <c r="B19" s="2" t="s">
        <v>835</v>
      </c>
      <c r="C19" s="2" t="s">
        <v>1175</v>
      </c>
      <c r="D19" s="2"/>
      <c r="E19" s="2" t="s">
        <v>836</v>
      </c>
      <c r="F19" s="2">
        <v>2751</v>
      </c>
      <c r="G19" s="2" t="s">
        <v>837</v>
      </c>
    </row>
    <row r="20" spans="1:7" x14ac:dyDescent="0.3">
      <c r="A20" s="2" t="s">
        <v>1177</v>
      </c>
      <c r="B20" s="2" t="s">
        <v>391</v>
      </c>
      <c r="C20" s="2" t="s">
        <v>1175</v>
      </c>
      <c r="D20" s="2" t="s">
        <v>2109</v>
      </c>
      <c r="E20" s="2" t="s">
        <v>392</v>
      </c>
      <c r="F20" s="2">
        <v>1711</v>
      </c>
      <c r="G20" s="2" t="s">
        <v>393</v>
      </c>
    </row>
    <row r="21" spans="1:7" x14ac:dyDescent="0.3">
      <c r="A21" s="2" t="s">
        <v>1178</v>
      </c>
      <c r="B21" s="2" t="s">
        <v>580</v>
      </c>
      <c r="C21" s="2" t="s">
        <v>1175</v>
      </c>
      <c r="D21" s="2" t="s">
        <v>2110</v>
      </c>
      <c r="E21" s="2" t="s">
        <v>581</v>
      </c>
      <c r="F21" s="2">
        <v>1546</v>
      </c>
      <c r="G21" s="2" t="s">
        <v>582</v>
      </c>
    </row>
    <row r="22" spans="1:7" x14ac:dyDescent="0.3">
      <c r="A22" s="2" t="s">
        <v>1179</v>
      </c>
      <c r="B22" s="2" t="s">
        <v>731</v>
      </c>
      <c r="C22" s="2" t="s">
        <v>1175</v>
      </c>
      <c r="D22" s="2" t="s">
        <v>2111</v>
      </c>
      <c r="E22" s="2" t="s">
        <v>732</v>
      </c>
      <c r="F22" s="2">
        <v>979</v>
      </c>
      <c r="G22" s="2" t="s">
        <v>733</v>
      </c>
    </row>
    <row r="23" spans="1:7" x14ac:dyDescent="0.3">
      <c r="A23" s="2" t="s">
        <v>1180</v>
      </c>
      <c r="B23" s="2" t="s">
        <v>418</v>
      </c>
      <c r="C23" s="2" t="s">
        <v>1175</v>
      </c>
      <c r="D23" s="2"/>
      <c r="E23" s="2" t="s">
        <v>419</v>
      </c>
      <c r="F23" s="2">
        <v>688</v>
      </c>
      <c r="G23" s="2" t="s">
        <v>420</v>
      </c>
    </row>
    <row r="24" spans="1:7" x14ac:dyDescent="0.3">
      <c r="A24" s="2" t="s">
        <v>1181</v>
      </c>
      <c r="B24" s="2" t="s">
        <v>441</v>
      </c>
      <c r="C24" s="2" t="s">
        <v>1175</v>
      </c>
      <c r="D24" s="2"/>
      <c r="E24" s="2" t="s">
        <v>442</v>
      </c>
      <c r="F24" s="2">
        <v>392</v>
      </c>
      <c r="G24" s="2" t="s">
        <v>443</v>
      </c>
    </row>
    <row r="25" spans="1:7" x14ac:dyDescent="0.3">
      <c r="A25" s="2" t="s">
        <v>1182</v>
      </c>
      <c r="B25" s="2" t="s">
        <v>874</v>
      </c>
      <c r="C25" s="2" t="s">
        <v>1175</v>
      </c>
      <c r="D25" s="2"/>
      <c r="E25" s="2" t="s">
        <v>875</v>
      </c>
      <c r="F25" s="2">
        <v>3036</v>
      </c>
      <c r="G25" s="2" t="s">
        <v>876</v>
      </c>
    </row>
    <row r="26" spans="1:7" x14ac:dyDescent="0.3">
      <c r="A26" s="2" t="s">
        <v>1183</v>
      </c>
      <c r="B26" s="2" t="s">
        <v>96</v>
      </c>
      <c r="C26" s="2" t="s">
        <v>1175</v>
      </c>
      <c r="D26" s="2" t="s">
        <v>2112</v>
      </c>
      <c r="E26" s="2" t="s">
        <v>97</v>
      </c>
      <c r="F26" s="2">
        <v>1629</v>
      </c>
      <c r="G26" s="2" t="s">
        <v>98</v>
      </c>
    </row>
    <row r="27" spans="1:7" x14ac:dyDescent="0.3">
      <c r="A27" s="2" t="s">
        <v>1184</v>
      </c>
      <c r="B27" s="2" t="s">
        <v>45</v>
      </c>
      <c r="C27" s="2" t="s">
        <v>1175</v>
      </c>
      <c r="D27" s="2" t="s">
        <v>2113</v>
      </c>
      <c r="E27" s="2" t="s">
        <v>46</v>
      </c>
      <c r="F27" s="2">
        <v>3608</v>
      </c>
      <c r="G27" s="2" t="s">
        <v>47</v>
      </c>
    </row>
    <row r="28" spans="1:7" x14ac:dyDescent="0.3">
      <c r="A28" s="2" t="s">
        <v>1185</v>
      </c>
      <c r="B28" s="2" t="s">
        <v>129</v>
      </c>
      <c r="C28" s="2" t="s">
        <v>1175</v>
      </c>
      <c r="D28" s="2" t="s">
        <v>2114</v>
      </c>
      <c r="E28" s="2" t="s">
        <v>130</v>
      </c>
      <c r="F28" s="2">
        <v>3610</v>
      </c>
      <c r="G28" s="2" t="s">
        <v>131</v>
      </c>
    </row>
    <row r="29" spans="1:7" x14ac:dyDescent="0.3">
      <c r="A29" s="2" t="s">
        <v>1186</v>
      </c>
      <c r="B29" s="2" t="s">
        <v>487</v>
      </c>
      <c r="C29" s="2" t="s">
        <v>1175</v>
      </c>
      <c r="D29" s="2" t="s">
        <v>2115</v>
      </c>
      <c r="E29" s="2" t="s">
        <v>488</v>
      </c>
      <c r="F29" s="2">
        <v>2666</v>
      </c>
      <c r="G29" s="2" t="s">
        <v>489</v>
      </c>
    </row>
    <row r="30" spans="1:7" x14ac:dyDescent="0.3">
      <c r="A30" s="2" t="s">
        <v>1187</v>
      </c>
      <c r="B30" s="2" t="s">
        <v>496</v>
      </c>
      <c r="C30" s="2" t="s">
        <v>1188</v>
      </c>
      <c r="D30" s="2" t="s">
        <v>2116</v>
      </c>
      <c r="E30" s="2" t="s">
        <v>497</v>
      </c>
      <c r="F30" s="2">
        <v>4024</v>
      </c>
      <c r="G30" s="2" t="s">
        <v>498</v>
      </c>
    </row>
    <row r="31" spans="1:7" x14ac:dyDescent="0.3">
      <c r="A31" s="2" t="s">
        <v>1190</v>
      </c>
      <c r="B31" s="2" t="s">
        <v>478</v>
      </c>
      <c r="C31" s="2" t="s">
        <v>1188</v>
      </c>
      <c r="D31" s="2" t="s">
        <v>2117</v>
      </c>
      <c r="E31" s="2" t="s">
        <v>479</v>
      </c>
      <c r="F31" s="2">
        <v>1635</v>
      </c>
      <c r="G31" s="2" t="s">
        <v>480</v>
      </c>
    </row>
    <row r="32" spans="1:7" x14ac:dyDescent="0.3">
      <c r="A32" s="2" t="s">
        <v>1191</v>
      </c>
      <c r="B32" s="2" t="s">
        <v>454</v>
      </c>
      <c r="C32" s="2" t="s">
        <v>1188</v>
      </c>
      <c r="D32" s="2" t="s">
        <v>2118</v>
      </c>
      <c r="E32" s="2" t="s">
        <v>455</v>
      </c>
      <c r="F32" s="2">
        <v>1474</v>
      </c>
      <c r="G32" s="2" t="s">
        <v>456</v>
      </c>
    </row>
    <row r="33" spans="1:7" x14ac:dyDescent="0.3">
      <c r="A33" s="2" t="s">
        <v>1192</v>
      </c>
      <c r="B33" s="2" t="s">
        <v>512</v>
      </c>
      <c r="C33" s="2" t="s">
        <v>1188</v>
      </c>
      <c r="D33" s="2" t="s">
        <v>2119</v>
      </c>
      <c r="E33" s="2" t="s">
        <v>513</v>
      </c>
      <c r="F33" s="2">
        <v>647</v>
      </c>
      <c r="G33" s="2" t="s">
        <v>514</v>
      </c>
    </row>
    <row r="34" spans="1:7" x14ac:dyDescent="0.3">
      <c r="A34" s="2" t="s">
        <v>1193</v>
      </c>
      <c r="B34" s="2" t="s">
        <v>794</v>
      </c>
      <c r="C34" s="2" t="s">
        <v>1188</v>
      </c>
      <c r="D34" s="2" t="s">
        <v>2120</v>
      </c>
      <c r="E34" s="2" t="s">
        <v>795</v>
      </c>
      <c r="F34" s="2">
        <v>9203</v>
      </c>
      <c r="G34" s="2" t="s">
        <v>543</v>
      </c>
    </row>
    <row r="35" spans="1:7" x14ac:dyDescent="0.3">
      <c r="A35" s="2" t="s">
        <v>1194</v>
      </c>
      <c r="B35" s="2" t="s">
        <v>206</v>
      </c>
      <c r="C35" s="2" t="s">
        <v>1188</v>
      </c>
      <c r="D35" s="2" t="s">
        <v>2121</v>
      </c>
      <c r="E35" s="2" t="s">
        <v>207</v>
      </c>
      <c r="F35" s="2">
        <v>1969</v>
      </c>
      <c r="G35" s="2" t="s">
        <v>208</v>
      </c>
    </row>
    <row r="36" spans="1:7" x14ac:dyDescent="0.3">
      <c r="A36" s="2" t="s">
        <v>1195</v>
      </c>
      <c r="B36" s="2" t="s">
        <v>153</v>
      </c>
      <c r="C36" s="2" t="s">
        <v>1188</v>
      </c>
      <c r="D36" s="2" t="s">
        <v>2122</v>
      </c>
      <c r="E36" s="2" t="s">
        <v>154</v>
      </c>
      <c r="F36" s="2">
        <v>3712</v>
      </c>
      <c r="G36" s="2" t="s">
        <v>155</v>
      </c>
    </row>
    <row r="37" spans="1:7" x14ac:dyDescent="0.3">
      <c r="A37" s="2" t="s">
        <v>1196</v>
      </c>
      <c r="B37" s="2" t="s">
        <v>625</v>
      </c>
      <c r="C37" s="2" t="s">
        <v>1188</v>
      </c>
      <c r="D37" s="2" t="s">
        <v>2123</v>
      </c>
      <c r="E37" s="2" t="s">
        <v>626</v>
      </c>
      <c r="F37" s="2">
        <v>1433</v>
      </c>
      <c r="G37" s="2" t="s">
        <v>1200</v>
      </c>
    </row>
    <row r="38" spans="1:7" x14ac:dyDescent="0.3">
      <c r="A38" s="2" t="s">
        <v>1197</v>
      </c>
      <c r="B38" s="2" t="s">
        <v>283</v>
      </c>
      <c r="C38" s="2" t="s">
        <v>1188</v>
      </c>
      <c r="D38" s="2"/>
      <c r="E38" s="2" t="s">
        <v>284</v>
      </c>
      <c r="F38" s="2">
        <v>759</v>
      </c>
      <c r="G38" s="2" t="s">
        <v>285</v>
      </c>
    </row>
    <row r="39" spans="1:7" x14ac:dyDescent="0.3">
      <c r="A39" s="2" t="s">
        <v>1198</v>
      </c>
      <c r="B39" s="2" t="s">
        <v>112</v>
      </c>
      <c r="C39" s="2" t="s">
        <v>1188</v>
      </c>
      <c r="D39" s="2" t="s">
        <v>2124</v>
      </c>
      <c r="E39" s="2" t="s">
        <v>113</v>
      </c>
      <c r="F39" s="2">
        <v>1834</v>
      </c>
      <c r="G39" s="2" t="s">
        <v>1189</v>
      </c>
    </row>
    <row r="40" spans="1:7" x14ac:dyDescent="0.3">
      <c r="A40" s="2" t="s">
        <v>1199</v>
      </c>
      <c r="B40" s="2" t="s">
        <v>847</v>
      </c>
      <c r="C40" s="2" t="s">
        <v>1188</v>
      </c>
      <c r="D40" s="2"/>
      <c r="E40" s="2" t="s">
        <v>848</v>
      </c>
      <c r="F40" s="2">
        <v>1217</v>
      </c>
      <c r="G40" s="2" t="s">
        <v>849</v>
      </c>
    </row>
    <row r="41" spans="1:7" x14ac:dyDescent="0.3">
      <c r="A41" s="2" t="s">
        <v>1201</v>
      </c>
      <c r="B41" s="2" t="s">
        <v>859</v>
      </c>
      <c r="C41" s="2" t="s">
        <v>1188</v>
      </c>
      <c r="D41" s="2"/>
      <c r="E41" s="2" t="s">
        <v>860</v>
      </c>
      <c r="F41" s="2">
        <v>2390</v>
      </c>
      <c r="G41" s="2" t="s">
        <v>861</v>
      </c>
    </row>
    <row r="42" spans="1:7" x14ac:dyDescent="0.3">
      <c r="A42" s="2" t="s">
        <v>1202</v>
      </c>
      <c r="B42" s="2" t="s">
        <v>368</v>
      </c>
      <c r="C42" s="2" t="s">
        <v>1188</v>
      </c>
      <c r="D42" s="2" t="s">
        <v>2125</v>
      </c>
      <c r="E42" s="2" t="s">
        <v>369</v>
      </c>
      <c r="F42" s="2">
        <v>3139</v>
      </c>
      <c r="G42" s="2" t="s">
        <v>370</v>
      </c>
    </row>
    <row r="43" spans="1:7" x14ac:dyDescent="0.3">
      <c r="A43" s="2" t="s">
        <v>1203</v>
      </c>
      <c r="B43" s="2" t="s">
        <v>388</v>
      </c>
      <c r="C43" s="2" t="s">
        <v>1188</v>
      </c>
      <c r="D43" s="2" t="s">
        <v>2126</v>
      </c>
      <c r="E43" s="2" t="s">
        <v>389</v>
      </c>
      <c r="F43" s="2">
        <v>1914</v>
      </c>
      <c r="G43" s="2" t="s">
        <v>390</v>
      </c>
    </row>
    <row r="44" spans="1:7" x14ac:dyDescent="0.3">
      <c r="A44" s="2" t="s">
        <v>1204</v>
      </c>
      <c r="B44" s="2" t="s">
        <v>55</v>
      </c>
      <c r="C44" s="2" t="s">
        <v>1205</v>
      </c>
      <c r="D44" s="2" t="s">
        <v>2127</v>
      </c>
      <c r="E44" s="2" t="s">
        <v>56</v>
      </c>
      <c r="F44" s="2">
        <v>1759</v>
      </c>
      <c r="G44" s="2" t="s">
        <v>57</v>
      </c>
    </row>
    <row r="45" spans="1:7" x14ac:dyDescent="0.3">
      <c r="A45" s="2" t="s">
        <v>1206</v>
      </c>
      <c r="B45" s="2" t="s">
        <v>174</v>
      </c>
      <c r="C45" s="2" t="s">
        <v>1205</v>
      </c>
      <c r="D45" s="2" t="s">
        <v>2128</v>
      </c>
      <c r="E45" s="2" t="s">
        <v>175</v>
      </c>
      <c r="F45" s="2">
        <v>1516</v>
      </c>
      <c r="G45" s="2" t="s">
        <v>176</v>
      </c>
    </row>
    <row r="46" spans="1:7" x14ac:dyDescent="0.3">
      <c r="A46" s="2" t="s">
        <v>1207</v>
      </c>
      <c r="B46" s="2" t="s">
        <v>651</v>
      </c>
      <c r="C46" s="2" t="s">
        <v>1205</v>
      </c>
      <c r="D46" s="2" t="s">
        <v>2129</v>
      </c>
      <c r="E46" s="2" t="s">
        <v>652</v>
      </c>
      <c r="F46" s="2">
        <v>3033</v>
      </c>
      <c r="G46" s="2" t="s">
        <v>653</v>
      </c>
    </row>
    <row r="47" spans="1:7" x14ac:dyDescent="0.3">
      <c r="A47" s="2" t="s">
        <v>1208</v>
      </c>
      <c r="B47" s="2" t="s">
        <v>197</v>
      </c>
      <c r="C47" s="2" t="s">
        <v>1205</v>
      </c>
      <c r="D47" s="2" t="s">
        <v>2130</v>
      </c>
      <c r="E47" s="2" t="s">
        <v>198</v>
      </c>
      <c r="F47" s="2">
        <v>2337</v>
      </c>
      <c r="G47" s="2" t="s">
        <v>199</v>
      </c>
    </row>
    <row r="48" spans="1:7" x14ac:dyDescent="0.3">
      <c r="A48" s="2" t="s">
        <v>1209</v>
      </c>
      <c r="B48" s="2" t="s">
        <v>886</v>
      </c>
      <c r="C48" s="2" t="s">
        <v>1205</v>
      </c>
      <c r="D48" s="2"/>
      <c r="E48" s="2" t="s">
        <v>887</v>
      </c>
      <c r="F48" s="2">
        <v>3352</v>
      </c>
      <c r="G48" s="2" t="s">
        <v>888</v>
      </c>
    </row>
    <row r="49" spans="1:7" x14ac:dyDescent="0.3">
      <c r="A49" s="2" t="s">
        <v>1210</v>
      </c>
      <c r="B49" s="2" t="s">
        <v>295</v>
      </c>
      <c r="C49" s="2" t="s">
        <v>1205</v>
      </c>
      <c r="D49" s="2" t="s">
        <v>2131</v>
      </c>
      <c r="E49" s="2" t="s">
        <v>296</v>
      </c>
      <c r="F49" s="2">
        <v>3407</v>
      </c>
      <c r="G49" s="2" t="s">
        <v>297</v>
      </c>
    </row>
    <row r="50" spans="1:7" x14ac:dyDescent="0.3">
      <c r="A50" s="2" t="s">
        <v>1211</v>
      </c>
      <c r="B50" s="2" t="s">
        <v>357</v>
      </c>
      <c r="C50" s="2" t="s">
        <v>1205</v>
      </c>
      <c r="D50" s="2" t="s">
        <v>2132</v>
      </c>
      <c r="E50" s="2" t="s">
        <v>358</v>
      </c>
      <c r="F50" s="2">
        <v>7698</v>
      </c>
      <c r="G50" s="2" t="s">
        <v>359</v>
      </c>
    </row>
    <row r="51" spans="1:7" x14ac:dyDescent="0.3">
      <c r="A51" s="2" t="s">
        <v>1212</v>
      </c>
      <c r="B51" s="2" t="s">
        <v>868</v>
      </c>
      <c r="C51" s="2" t="s">
        <v>1205</v>
      </c>
      <c r="D51" s="2"/>
      <c r="E51" s="2" t="s">
        <v>869</v>
      </c>
      <c r="F51" s="2">
        <v>2086</v>
      </c>
      <c r="G51" s="2" t="s">
        <v>870</v>
      </c>
    </row>
    <row r="52" spans="1:7" x14ac:dyDescent="0.3">
      <c r="A52" s="2" t="s">
        <v>1213</v>
      </c>
      <c r="B52" s="2" t="s">
        <v>258</v>
      </c>
      <c r="C52" s="2" t="s">
        <v>1214</v>
      </c>
      <c r="D52" s="2" t="s">
        <v>2133</v>
      </c>
      <c r="E52" s="2" t="s">
        <v>259</v>
      </c>
      <c r="F52" s="2">
        <v>2891</v>
      </c>
      <c r="G52" s="2" t="s">
        <v>29</v>
      </c>
    </row>
    <row r="53" spans="1:7" x14ac:dyDescent="0.3">
      <c r="A53" s="2" t="s">
        <v>1215</v>
      </c>
      <c r="B53" s="2" t="s">
        <v>191</v>
      </c>
      <c r="C53" s="2" t="s">
        <v>1214</v>
      </c>
      <c r="D53" s="2" t="s">
        <v>2134</v>
      </c>
      <c r="E53" s="2" t="s">
        <v>192</v>
      </c>
      <c r="F53" s="2">
        <v>3145</v>
      </c>
      <c r="G53" s="2" t="s">
        <v>193</v>
      </c>
    </row>
    <row r="54" spans="1:7" x14ac:dyDescent="0.3">
      <c r="A54" s="2" t="s">
        <v>1216</v>
      </c>
      <c r="B54" s="2" t="s">
        <v>219</v>
      </c>
      <c r="C54" s="2" t="s">
        <v>1214</v>
      </c>
      <c r="D54" s="2" t="s">
        <v>2135</v>
      </c>
      <c r="E54" s="2" t="s">
        <v>220</v>
      </c>
      <c r="F54" s="2">
        <v>2507</v>
      </c>
      <c r="G54" s="2" t="s">
        <v>221</v>
      </c>
    </row>
    <row r="55" spans="1:7" x14ac:dyDescent="0.3">
      <c r="A55" s="2" t="s">
        <v>1217</v>
      </c>
      <c r="B55" s="2" t="s">
        <v>538</v>
      </c>
      <c r="C55" s="2" t="s">
        <v>1214</v>
      </c>
      <c r="D55" s="2" t="s">
        <v>2136</v>
      </c>
      <c r="E55" s="2" t="s">
        <v>539</v>
      </c>
      <c r="F55" s="2">
        <v>3137</v>
      </c>
      <c r="G55" s="2" t="s">
        <v>540</v>
      </c>
    </row>
    <row r="56" spans="1:7" x14ac:dyDescent="0.3">
      <c r="A56" s="2" t="s">
        <v>1218</v>
      </c>
      <c r="B56" s="2" t="s">
        <v>694</v>
      </c>
      <c r="C56" s="2" t="s">
        <v>1214</v>
      </c>
      <c r="D56" s="2" t="s">
        <v>2137</v>
      </c>
      <c r="E56" s="2" t="s">
        <v>695</v>
      </c>
      <c r="F56" s="2">
        <v>1782</v>
      </c>
      <c r="G56" s="2" t="s">
        <v>696</v>
      </c>
    </row>
    <row r="57" spans="1:7" x14ac:dyDescent="0.3">
      <c r="A57" s="2" t="s">
        <v>1219</v>
      </c>
      <c r="B57" s="2" t="s">
        <v>737</v>
      </c>
      <c r="C57" s="2" t="s">
        <v>1214</v>
      </c>
      <c r="D57" s="2" t="s">
        <v>2138</v>
      </c>
      <c r="E57" s="2" t="s">
        <v>738</v>
      </c>
      <c r="F57" s="2">
        <v>850</v>
      </c>
      <c r="G57" s="2" t="s">
        <v>739</v>
      </c>
    </row>
    <row r="58" spans="1:7" x14ac:dyDescent="0.3">
      <c r="A58" s="2" t="s">
        <v>1220</v>
      </c>
      <c r="B58" s="2" t="s">
        <v>703</v>
      </c>
      <c r="C58" s="2" t="s">
        <v>1214</v>
      </c>
      <c r="D58" s="2"/>
      <c r="E58" s="2" t="s">
        <v>704</v>
      </c>
      <c r="F58" s="2">
        <v>372</v>
      </c>
      <c r="G58" s="2" t="s">
        <v>705</v>
      </c>
    </row>
    <row r="59" spans="1:7" x14ac:dyDescent="0.3">
      <c r="A59" s="2" t="s">
        <v>1221</v>
      </c>
      <c r="B59" s="2" t="s">
        <v>438</v>
      </c>
      <c r="C59" s="2" t="s">
        <v>1214</v>
      </c>
      <c r="D59" s="2" t="s">
        <v>2139</v>
      </c>
      <c r="E59" s="2" t="s">
        <v>439</v>
      </c>
      <c r="F59" s="2">
        <v>917</v>
      </c>
      <c r="G59" s="2" t="s">
        <v>440</v>
      </c>
    </row>
    <row r="60" spans="1:7" x14ac:dyDescent="0.3">
      <c r="A60" s="2" t="s">
        <v>1222</v>
      </c>
      <c r="B60" s="2" t="s">
        <v>770</v>
      </c>
      <c r="C60" s="2" t="s">
        <v>1223</v>
      </c>
      <c r="D60" s="2" t="s">
        <v>2140</v>
      </c>
      <c r="E60" s="2" t="s">
        <v>771</v>
      </c>
      <c r="F60" s="2">
        <v>3750</v>
      </c>
      <c r="G60" s="2" t="s">
        <v>772</v>
      </c>
    </row>
    <row r="61" spans="1:7" x14ac:dyDescent="0.3">
      <c r="A61" s="2" t="s">
        <v>1224</v>
      </c>
      <c r="B61" s="2" t="s">
        <v>889</v>
      </c>
      <c r="C61" s="2" t="s">
        <v>1223</v>
      </c>
      <c r="D61" s="2"/>
      <c r="E61" s="2" t="s">
        <v>890</v>
      </c>
      <c r="F61" s="2">
        <v>1204</v>
      </c>
      <c r="G61" s="2" t="s">
        <v>891</v>
      </c>
    </row>
    <row r="62" spans="1:7" x14ac:dyDescent="0.3">
      <c r="A62" s="2" t="s">
        <v>1225</v>
      </c>
      <c r="B62" s="2" t="s">
        <v>423</v>
      </c>
      <c r="C62" s="2" t="s">
        <v>1223</v>
      </c>
      <c r="D62" s="2" t="s">
        <v>2141</v>
      </c>
      <c r="E62" s="2" t="s">
        <v>424</v>
      </c>
      <c r="F62" s="2">
        <v>841</v>
      </c>
      <c r="G62" s="2" t="s">
        <v>425</v>
      </c>
    </row>
    <row r="63" spans="1:7" x14ac:dyDescent="0.3">
      <c r="A63" s="2" t="s">
        <v>1226</v>
      </c>
      <c r="B63" s="2" t="s">
        <v>670</v>
      </c>
      <c r="C63" s="2" t="s">
        <v>1223</v>
      </c>
      <c r="D63" s="2" t="s">
        <v>2142</v>
      </c>
      <c r="E63" s="2" t="s">
        <v>671</v>
      </c>
      <c r="F63" s="2">
        <v>1396</v>
      </c>
      <c r="G63" s="2" t="s">
        <v>672</v>
      </c>
    </row>
    <row r="64" spans="1:7" x14ac:dyDescent="0.3">
      <c r="A64" s="2" t="s">
        <v>1227</v>
      </c>
      <c r="B64" s="2" t="s">
        <v>330</v>
      </c>
      <c r="C64" s="2" t="s">
        <v>1228</v>
      </c>
      <c r="D64" s="2" t="s">
        <v>2143</v>
      </c>
      <c r="E64" s="2" t="s">
        <v>331</v>
      </c>
      <c r="F64" s="2">
        <v>3008</v>
      </c>
      <c r="G64" s="2" t="s">
        <v>332</v>
      </c>
    </row>
    <row r="65" spans="1:7" x14ac:dyDescent="0.3">
      <c r="A65" s="2" t="s">
        <v>1229</v>
      </c>
      <c r="B65" s="2" t="s">
        <v>84</v>
      </c>
      <c r="C65" s="2" t="s">
        <v>1228</v>
      </c>
      <c r="D65" s="2" t="s">
        <v>2144</v>
      </c>
      <c r="E65" s="2" t="s">
        <v>85</v>
      </c>
      <c r="F65" s="2">
        <v>3905</v>
      </c>
      <c r="G65" s="2" t="s">
        <v>86</v>
      </c>
    </row>
    <row r="66" spans="1:7" x14ac:dyDescent="0.3">
      <c r="A66" s="2" t="s">
        <v>1230</v>
      </c>
      <c r="B66" s="2" t="s">
        <v>150</v>
      </c>
      <c r="C66" s="2" t="s">
        <v>1228</v>
      </c>
      <c r="D66" s="2" t="s">
        <v>2145</v>
      </c>
      <c r="E66" s="2" t="s">
        <v>151</v>
      </c>
      <c r="F66" s="2">
        <v>2740</v>
      </c>
      <c r="G66" s="2" t="s">
        <v>152</v>
      </c>
    </row>
    <row r="67" spans="1:7" x14ac:dyDescent="0.3">
      <c r="A67" s="2" t="s">
        <v>1231</v>
      </c>
      <c r="B67" s="2" t="s">
        <v>880</v>
      </c>
      <c r="C67" s="2" t="s">
        <v>1228</v>
      </c>
      <c r="D67" s="2"/>
      <c r="E67" s="2" t="s">
        <v>881</v>
      </c>
      <c r="F67" s="2">
        <v>7875</v>
      </c>
      <c r="G67" s="2" t="s">
        <v>882</v>
      </c>
    </row>
    <row r="68" spans="1:7" x14ac:dyDescent="0.3">
      <c r="A68" s="2" t="s">
        <v>1232</v>
      </c>
      <c r="B68" s="2" t="s">
        <v>322</v>
      </c>
      <c r="C68" s="2" t="s">
        <v>1228</v>
      </c>
      <c r="D68" s="2" t="s">
        <v>2146</v>
      </c>
      <c r="E68" s="2" t="s">
        <v>323</v>
      </c>
      <c r="F68" s="2">
        <v>4184</v>
      </c>
      <c r="G68" s="2" t="s">
        <v>324</v>
      </c>
    </row>
    <row r="69" spans="1:7" x14ac:dyDescent="0.3">
      <c r="A69" s="2" t="s">
        <v>1233</v>
      </c>
      <c r="B69" s="2" t="s">
        <v>892</v>
      </c>
      <c r="C69" s="2" t="s">
        <v>1228</v>
      </c>
      <c r="D69" s="2"/>
      <c r="E69" s="2" t="s">
        <v>893</v>
      </c>
      <c r="F69" s="2">
        <v>2413</v>
      </c>
      <c r="G69" s="2" t="s">
        <v>894</v>
      </c>
    </row>
    <row r="70" spans="1:7" x14ac:dyDescent="0.3">
      <c r="A70" s="2" t="s">
        <v>1234</v>
      </c>
      <c r="B70" s="2" t="s">
        <v>535</v>
      </c>
      <c r="C70" s="2" t="s">
        <v>1235</v>
      </c>
      <c r="D70" s="2" t="s">
        <v>2147</v>
      </c>
      <c r="E70" s="2" t="s">
        <v>536</v>
      </c>
      <c r="F70" s="2">
        <v>7232</v>
      </c>
      <c r="G70" s="2" t="s">
        <v>537</v>
      </c>
    </row>
    <row r="71" spans="1:7" x14ac:dyDescent="0.3">
      <c r="A71" s="2" t="s">
        <v>1236</v>
      </c>
      <c r="B71" s="2" t="s">
        <v>724</v>
      </c>
      <c r="C71" s="2" t="s">
        <v>1235</v>
      </c>
      <c r="D71" s="2" t="s">
        <v>2148</v>
      </c>
      <c r="E71" s="2" t="s">
        <v>725</v>
      </c>
      <c r="F71" s="2">
        <v>1382</v>
      </c>
      <c r="G71" s="2" t="s">
        <v>726</v>
      </c>
    </row>
    <row r="72" spans="1:7" x14ac:dyDescent="0.3">
      <c r="A72" s="2" t="s">
        <v>1237</v>
      </c>
      <c r="B72" s="2" t="s">
        <v>776</v>
      </c>
      <c r="C72" s="2" t="s">
        <v>1235</v>
      </c>
      <c r="D72" s="2" t="s">
        <v>2149</v>
      </c>
      <c r="E72" s="2" t="s">
        <v>777</v>
      </c>
      <c r="F72" s="2">
        <v>2050</v>
      </c>
      <c r="G72" s="2" t="s">
        <v>778</v>
      </c>
    </row>
    <row r="73" spans="1:7" x14ac:dyDescent="0.3">
      <c r="A73" s="2" t="s">
        <v>1238</v>
      </c>
      <c r="B73" s="2" t="s">
        <v>709</v>
      </c>
      <c r="C73" s="2" t="s">
        <v>1235</v>
      </c>
      <c r="D73" s="2" t="s">
        <v>2150</v>
      </c>
      <c r="E73" s="2" t="s">
        <v>710</v>
      </c>
      <c r="F73" s="2">
        <v>5397</v>
      </c>
      <c r="G73" s="2" t="s">
        <v>711</v>
      </c>
    </row>
    <row r="74" spans="1:7" x14ac:dyDescent="0.3">
      <c r="A74" s="2" t="s">
        <v>1239</v>
      </c>
      <c r="B74" s="2" t="s">
        <v>243</v>
      </c>
      <c r="C74" s="2" t="s">
        <v>1235</v>
      </c>
      <c r="D74" s="2" t="s">
        <v>2151</v>
      </c>
      <c r="E74" s="2" t="s">
        <v>244</v>
      </c>
      <c r="F74" s="2">
        <v>2045</v>
      </c>
      <c r="G74" s="2" t="s">
        <v>245</v>
      </c>
    </row>
    <row r="75" spans="1:7" x14ac:dyDescent="0.3">
      <c r="A75" s="2" t="s">
        <v>1240</v>
      </c>
      <c r="B75" s="2" t="s">
        <v>639</v>
      </c>
      <c r="C75" s="2" t="s">
        <v>1235</v>
      </c>
      <c r="D75" s="2" t="s">
        <v>2152</v>
      </c>
      <c r="E75" s="2" t="s">
        <v>640</v>
      </c>
      <c r="F75" s="2">
        <v>2957</v>
      </c>
      <c r="G75" s="2" t="s">
        <v>641</v>
      </c>
    </row>
    <row r="76" spans="1:7" x14ac:dyDescent="0.3">
      <c r="A76" s="2" t="s">
        <v>1241</v>
      </c>
      <c r="B76" s="2" t="s">
        <v>602</v>
      </c>
      <c r="C76" s="2" t="s">
        <v>1235</v>
      </c>
      <c r="D76" s="2" t="s">
        <v>2153</v>
      </c>
      <c r="E76" s="2" t="s">
        <v>603</v>
      </c>
      <c r="F76" s="2">
        <v>2005</v>
      </c>
      <c r="G76" s="2" t="s">
        <v>604</v>
      </c>
    </row>
    <row r="77" spans="1:7" x14ac:dyDescent="0.3">
      <c r="A77" s="2" t="s">
        <v>1242</v>
      </c>
      <c r="B77" s="2" t="s">
        <v>255</v>
      </c>
      <c r="C77" s="2" t="s">
        <v>1235</v>
      </c>
      <c r="D77" s="2" t="s">
        <v>2154</v>
      </c>
      <c r="E77" s="2" t="s">
        <v>256</v>
      </c>
      <c r="F77" s="2">
        <v>4159</v>
      </c>
      <c r="G77" s="2" t="s">
        <v>257</v>
      </c>
    </row>
    <row r="78" spans="1:7" x14ac:dyDescent="0.3">
      <c r="A78" s="2" t="s">
        <v>1243</v>
      </c>
      <c r="B78" s="2" t="s">
        <v>499</v>
      </c>
      <c r="C78" s="2" t="s">
        <v>1244</v>
      </c>
      <c r="D78" s="2" t="s">
        <v>2155</v>
      </c>
      <c r="E78" s="2" t="s">
        <v>500</v>
      </c>
      <c r="F78" s="2">
        <v>4399</v>
      </c>
      <c r="G78" s="2" t="s">
        <v>501</v>
      </c>
    </row>
    <row r="79" spans="1:7" x14ac:dyDescent="0.3">
      <c r="A79" s="2" t="s">
        <v>1245</v>
      </c>
      <c r="B79" s="2" t="s">
        <v>648</v>
      </c>
      <c r="C79" s="2" t="s">
        <v>1244</v>
      </c>
      <c r="D79" s="2" t="s">
        <v>2156</v>
      </c>
      <c r="E79" s="2" t="s">
        <v>649</v>
      </c>
      <c r="F79" s="2">
        <v>4546</v>
      </c>
      <c r="G79" s="2" t="s">
        <v>650</v>
      </c>
    </row>
    <row r="80" spans="1:7" x14ac:dyDescent="0.3">
      <c r="A80" s="2" t="s">
        <v>1246</v>
      </c>
      <c r="B80" s="2" t="s">
        <v>551</v>
      </c>
      <c r="C80" s="2" t="s">
        <v>1244</v>
      </c>
      <c r="D80" s="2" t="s">
        <v>2157</v>
      </c>
      <c r="E80" s="2" t="s">
        <v>552</v>
      </c>
      <c r="F80" s="2">
        <v>1483</v>
      </c>
      <c r="G80" s="2" t="s">
        <v>553</v>
      </c>
    </row>
    <row r="81" spans="1:7" x14ac:dyDescent="0.3">
      <c r="A81" s="2" t="s">
        <v>1247</v>
      </c>
      <c r="B81" s="2" t="s">
        <v>515</v>
      </c>
      <c r="C81" s="2" t="s">
        <v>1244</v>
      </c>
      <c r="D81" s="2" t="s">
        <v>2158</v>
      </c>
      <c r="E81" s="2" t="s">
        <v>516</v>
      </c>
      <c r="F81" s="2">
        <v>1812</v>
      </c>
      <c r="G81" s="2" t="s">
        <v>517</v>
      </c>
    </row>
    <row r="82" spans="1:7" x14ac:dyDescent="0.3">
      <c r="A82" s="2" t="s">
        <v>1248</v>
      </c>
      <c r="B82" s="2" t="s">
        <v>475</v>
      </c>
      <c r="C82" s="2" t="s">
        <v>1244</v>
      </c>
      <c r="D82" s="2" t="s">
        <v>2159</v>
      </c>
      <c r="E82" s="2" t="s">
        <v>476</v>
      </c>
      <c r="F82" s="2">
        <v>1922</v>
      </c>
      <c r="G82" s="2" t="s">
        <v>477</v>
      </c>
    </row>
    <row r="83" spans="1:7" x14ac:dyDescent="0.3">
      <c r="A83" s="2" t="s">
        <v>1249</v>
      </c>
      <c r="B83" s="2" t="s">
        <v>73</v>
      </c>
      <c r="C83" s="2" t="s">
        <v>1244</v>
      </c>
      <c r="D83" s="2" t="s">
        <v>2160</v>
      </c>
      <c r="E83" s="2" t="s">
        <v>74</v>
      </c>
      <c r="F83" s="2">
        <v>2939</v>
      </c>
      <c r="G83" s="2" t="s">
        <v>75</v>
      </c>
    </row>
    <row r="84" spans="1:7" x14ac:dyDescent="0.3">
      <c r="A84" s="2" t="s">
        <v>1250</v>
      </c>
      <c r="B84" s="2" t="s">
        <v>679</v>
      </c>
      <c r="C84" s="2" t="s">
        <v>1251</v>
      </c>
      <c r="D84" s="2"/>
      <c r="E84" s="2" t="s">
        <v>680</v>
      </c>
      <c r="F84" s="2">
        <v>546</v>
      </c>
      <c r="G84" s="2" t="s">
        <v>681</v>
      </c>
    </row>
    <row r="85" spans="1:7" x14ac:dyDescent="0.3">
      <c r="A85" s="2" t="s">
        <v>1252</v>
      </c>
      <c r="B85" s="2" t="s">
        <v>171</v>
      </c>
      <c r="C85" s="2" t="s">
        <v>1251</v>
      </c>
      <c r="D85" s="2" t="s">
        <v>2161</v>
      </c>
      <c r="E85" s="2" t="s">
        <v>172</v>
      </c>
      <c r="F85" s="2">
        <v>2266</v>
      </c>
      <c r="G85" s="2" t="s">
        <v>173</v>
      </c>
    </row>
    <row r="86" spans="1:7" x14ac:dyDescent="0.3">
      <c r="A86" s="2" t="s">
        <v>1253</v>
      </c>
      <c r="B86" s="2" t="s">
        <v>307</v>
      </c>
      <c r="C86" s="2" t="s">
        <v>1251</v>
      </c>
      <c r="D86" s="2" t="s">
        <v>2162</v>
      </c>
      <c r="E86" s="2" t="s">
        <v>308</v>
      </c>
      <c r="F86" s="2">
        <v>2325</v>
      </c>
      <c r="G86" s="2" t="s">
        <v>309</v>
      </c>
    </row>
    <row r="87" spans="1:7" x14ac:dyDescent="0.3">
      <c r="A87" s="2" t="s">
        <v>1254</v>
      </c>
      <c r="B87" s="2" t="s">
        <v>27</v>
      </c>
      <c r="C87" s="2" t="s">
        <v>1251</v>
      </c>
      <c r="D87" s="2" t="s">
        <v>2163</v>
      </c>
      <c r="E87" s="2" t="s">
        <v>28</v>
      </c>
      <c r="F87" s="2">
        <v>2879</v>
      </c>
      <c r="G87" s="2" t="s">
        <v>29</v>
      </c>
    </row>
    <row r="88" spans="1:7" x14ac:dyDescent="0.3">
      <c r="A88" s="2" t="s">
        <v>1255</v>
      </c>
      <c r="B88" s="2" t="s">
        <v>117</v>
      </c>
      <c r="C88" s="2" t="s">
        <v>1251</v>
      </c>
      <c r="D88" s="2"/>
      <c r="E88" s="2" t="s">
        <v>118</v>
      </c>
      <c r="F88" s="2">
        <v>2407</v>
      </c>
      <c r="G88" s="2" t="s">
        <v>119</v>
      </c>
    </row>
    <row r="89" spans="1:7" x14ac:dyDescent="0.3">
      <c r="A89" s="2" t="s">
        <v>1256</v>
      </c>
      <c r="B89" s="2" t="s">
        <v>346</v>
      </c>
      <c r="C89" s="2" t="s">
        <v>1251</v>
      </c>
      <c r="D89" s="2" t="s">
        <v>2164</v>
      </c>
      <c r="E89" s="2" t="s">
        <v>347</v>
      </c>
      <c r="F89" s="2">
        <v>1559</v>
      </c>
      <c r="G89" s="2" t="s">
        <v>348</v>
      </c>
    </row>
    <row r="90" spans="1:7" x14ac:dyDescent="0.3">
      <c r="A90" s="2" t="s">
        <v>1257</v>
      </c>
      <c r="B90" s="2" t="s">
        <v>773</v>
      </c>
      <c r="C90" s="2" t="s">
        <v>1251</v>
      </c>
      <c r="D90" s="2" t="s">
        <v>2165</v>
      </c>
      <c r="E90" s="2" t="s">
        <v>774</v>
      </c>
      <c r="F90" s="2">
        <v>2514</v>
      </c>
      <c r="G90" s="2" t="s">
        <v>775</v>
      </c>
    </row>
    <row r="91" spans="1:7" x14ac:dyDescent="0.3">
      <c r="A91" s="2" t="s">
        <v>1258</v>
      </c>
      <c r="B91" s="2" t="s">
        <v>801</v>
      </c>
      <c r="C91" s="2" t="s">
        <v>1251</v>
      </c>
      <c r="D91" s="2"/>
      <c r="E91" s="2" t="s">
        <v>802</v>
      </c>
      <c r="F91" s="2">
        <v>2735</v>
      </c>
      <c r="G91" s="2" t="s">
        <v>803</v>
      </c>
    </row>
    <row r="92" spans="1:7" x14ac:dyDescent="0.3">
      <c r="A92" s="2" t="s">
        <v>1259</v>
      </c>
      <c r="B92" s="2" t="s">
        <v>58</v>
      </c>
      <c r="C92" s="2" t="s">
        <v>1251</v>
      </c>
      <c r="D92" s="2" t="s">
        <v>2166</v>
      </c>
      <c r="E92" s="2" t="s">
        <v>59</v>
      </c>
      <c r="F92" s="2">
        <v>2758</v>
      </c>
      <c r="G92" s="2" t="s">
        <v>60</v>
      </c>
    </row>
    <row r="93" spans="1:7" x14ac:dyDescent="0.3">
      <c r="A93" s="2" t="s">
        <v>1260</v>
      </c>
      <c r="B93" s="2" t="s">
        <v>177</v>
      </c>
      <c r="C93" s="2" t="s">
        <v>1251</v>
      </c>
      <c r="D93" s="2" t="s">
        <v>2167</v>
      </c>
      <c r="E93" s="2" t="s">
        <v>178</v>
      </c>
      <c r="F93" s="2">
        <v>2681</v>
      </c>
      <c r="G93" s="2" t="s">
        <v>179</v>
      </c>
    </row>
    <row r="94" spans="1:7" x14ac:dyDescent="0.3">
      <c r="A94" s="2" t="s">
        <v>1261</v>
      </c>
      <c r="B94" s="2" t="s">
        <v>209</v>
      </c>
      <c r="C94" s="2" t="s">
        <v>1251</v>
      </c>
      <c r="D94" s="2" t="s">
        <v>2168</v>
      </c>
      <c r="E94" s="2" t="s">
        <v>210</v>
      </c>
      <c r="F94" s="2">
        <v>2227</v>
      </c>
      <c r="G94" s="2" t="s">
        <v>211</v>
      </c>
    </row>
    <row r="95" spans="1:7" x14ac:dyDescent="0.3">
      <c r="A95" s="2" t="s">
        <v>1262</v>
      </c>
      <c r="B95" s="2" t="s">
        <v>409</v>
      </c>
      <c r="C95" s="2" t="s">
        <v>1251</v>
      </c>
      <c r="D95" s="2" t="s">
        <v>2169</v>
      </c>
      <c r="E95" s="2" t="s">
        <v>410</v>
      </c>
      <c r="F95" s="2">
        <v>1612</v>
      </c>
      <c r="G95" s="2" t="s">
        <v>411</v>
      </c>
    </row>
    <row r="96" spans="1:7" x14ac:dyDescent="0.3">
      <c r="A96" s="2" t="s">
        <v>1263</v>
      </c>
      <c r="B96" s="2" t="s">
        <v>12</v>
      </c>
      <c r="C96" s="2" t="s">
        <v>1251</v>
      </c>
      <c r="D96" s="2"/>
      <c r="E96" s="2" t="s">
        <v>13</v>
      </c>
      <c r="F96" s="2">
        <v>1663</v>
      </c>
      <c r="G96" s="2" t="s">
        <v>14</v>
      </c>
    </row>
    <row r="97" spans="1:7" x14ac:dyDescent="0.3">
      <c r="A97" s="2" t="s">
        <v>1264</v>
      </c>
      <c r="B97" s="2" t="s">
        <v>799</v>
      </c>
      <c r="C97" s="2" t="s">
        <v>1251</v>
      </c>
      <c r="D97" s="2"/>
      <c r="E97" s="2" t="s">
        <v>16</v>
      </c>
      <c r="F97" s="2">
        <v>2028</v>
      </c>
      <c r="G97" s="2" t="s">
        <v>17</v>
      </c>
    </row>
    <row r="98" spans="1:7" x14ac:dyDescent="0.3">
      <c r="A98" s="2" t="s">
        <v>1265</v>
      </c>
      <c r="B98" s="2" t="s">
        <v>15</v>
      </c>
      <c r="C98" s="2" t="s">
        <v>1251</v>
      </c>
      <c r="D98" s="2"/>
      <c r="E98" s="2" t="s">
        <v>16</v>
      </c>
      <c r="F98" s="2">
        <v>1945</v>
      </c>
      <c r="G98" s="2" t="s">
        <v>17</v>
      </c>
    </row>
    <row r="99" spans="1:7" x14ac:dyDescent="0.3">
      <c r="A99" s="2" t="s">
        <v>1266</v>
      </c>
      <c r="B99" s="2" t="s">
        <v>611</v>
      </c>
      <c r="C99" s="2" t="s">
        <v>1251</v>
      </c>
      <c r="D99" s="2" t="s">
        <v>2170</v>
      </c>
      <c r="E99" s="2" t="s">
        <v>612</v>
      </c>
      <c r="F99" s="2">
        <v>1713</v>
      </c>
      <c r="G99" s="2" t="s">
        <v>38</v>
      </c>
    </row>
    <row r="100" spans="1:7" x14ac:dyDescent="0.3">
      <c r="A100" s="2" t="s">
        <v>1267</v>
      </c>
      <c r="B100" s="2" t="s">
        <v>280</v>
      </c>
      <c r="C100" s="2" t="s">
        <v>1251</v>
      </c>
      <c r="D100" s="2" t="s">
        <v>2171</v>
      </c>
      <c r="E100" s="2" t="s">
        <v>281</v>
      </c>
      <c r="F100" s="2">
        <v>3361</v>
      </c>
      <c r="G100" s="2" t="s">
        <v>282</v>
      </c>
    </row>
    <row r="101" spans="1:7" x14ac:dyDescent="0.3">
      <c r="A101" s="2" t="s">
        <v>1268</v>
      </c>
      <c r="B101" s="2" t="s">
        <v>871</v>
      </c>
      <c r="C101" s="2" t="s">
        <v>1251</v>
      </c>
      <c r="D101" s="2"/>
      <c r="E101" s="2" t="s">
        <v>872</v>
      </c>
      <c r="F101" s="2">
        <v>177</v>
      </c>
      <c r="G101" s="2" t="s">
        <v>873</v>
      </c>
    </row>
    <row r="102" spans="1:7" x14ac:dyDescent="0.3">
      <c r="A102" s="2" t="s">
        <v>1269</v>
      </c>
      <c r="B102" s="2" t="s">
        <v>800</v>
      </c>
      <c r="C102" s="2" t="s">
        <v>1251</v>
      </c>
      <c r="D102" s="2"/>
      <c r="E102" s="2" t="s">
        <v>62</v>
      </c>
      <c r="F102" s="2">
        <v>1827</v>
      </c>
      <c r="G102" s="2" t="s">
        <v>63</v>
      </c>
    </row>
    <row r="103" spans="1:7" x14ac:dyDescent="0.3">
      <c r="A103" s="2" t="s">
        <v>1270</v>
      </c>
      <c r="B103" s="2" t="s">
        <v>61</v>
      </c>
      <c r="C103" s="2" t="s">
        <v>1251</v>
      </c>
      <c r="D103" s="2"/>
      <c r="E103" s="2" t="s">
        <v>62</v>
      </c>
      <c r="F103" s="2">
        <v>1044</v>
      </c>
      <c r="G103" s="2" t="s">
        <v>63</v>
      </c>
    </row>
    <row r="104" spans="1:7" x14ac:dyDescent="0.3">
      <c r="A104" s="2" t="s">
        <v>1271</v>
      </c>
      <c r="B104" s="2" t="s">
        <v>3</v>
      </c>
      <c r="C104" s="2" t="s">
        <v>1251</v>
      </c>
      <c r="D104" s="2"/>
      <c r="E104" s="2" t="s">
        <v>4</v>
      </c>
      <c r="F104" s="2">
        <v>1662</v>
      </c>
      <c r="G104" s="2" t="s">
        <v>5</v>
      </c>
    </row>
    <row r="105" spans="1:7" x14ac:dyDescent="0.3">
      <c r="A105" s="2" t="s">
        <v>1272</v>
      </c>
      <c r="B105" s="2" t="s">
        <v>9</v>
      </c>
      <c r="C105" s="2" t="s">
        <v>1251</v>
      </c>
      <c r="D105" s="2"/>
      <c r="E105" s="2" t="s">
        <v>10</v>
      </c>
      <c r="F105" s="2">
        <v>1619</v>
      </c>
      <c r="G105" s="2" t="s">
        <v>11</v>
      </c>
    </row>
    <row r="106" spans="1:7" x14ac:dyDescent="0.3">
      <c r="A106" s="2" t="s">
        <v>1273</v>
      </c>
      <c r="B106" s="2" t="s">
        <v>662</v>
      </c>
      <c r="C106" s="2" t="s">
        <v>1251</v>
      </c>
      <c r="D106" s="2" t="s">
        <v>2172</v>
      </c>
      <c r="E106" s="2" t="s">
        <v>663</v>
      </c>
      <c r="F106" s="2">
        <v>6148</v>
      </c>
      <c r="G106" s="2" t="s">
        <v>664</v>
      </c>
    </row>
    <row r="107" spans="1:7" x14ac:dyDescent="0.3">
      <c r="A107" s="2" t="s">
        <v>1274</v>
      </c>
      <c r="B107" s="2" t="s">
        <v>744</v>
      </c>
      <c r="C107" s="2" t="s">
        <v>1251</v>
      </c>
      <c r="D107" s="2" t="s">
        <v>2173</v>
      </c>
      <c r="E107" s="2" t="s">
        <v>745</v>
      </c>
      <c r="F107" s="2">
        <v>2021</v>
      </c>
      <c r="G107" s="2" t="s">
        <v>63</v>
      </c>
    </row>
    <row r="108" spans="1:7" x14ac:dyDescent="0.3">
      <c r="A108" s="2" t="s">
        <v>1275</v>
      </c>
      <c r="B108" s="2" t="s">
        <v>645</v>
      </c>
      <c r="C108" s="2" t="s">
        <v>1251</v>
      </c>
      <c r="D108" s="2" t="s">
        <v>2174</v>
      </c>
      <c r="E108" s="2" t="s">
        <v>646</v>
      </c>
      <c r="F108" s="2">
        <v>928</v>
      </c>
      <c r="G108" s="2" t="s">
        <v>647</v>
      </c>
    </row>
    <row r="109" spans="1:7" x14ac:dyDescent="0.3">
      <c r="A109" s="2" t="s">
        <v>1276</v>
      </c>
      <c r="B109" s="2" t="s">
        <v>371</v>
      </c>
      <c r="C109" s="2" t="s">
        <v>1251</v>
      </c>
      <c r="D109" s="2" t="s">
        <v>2175</v>
      </c>
      <c r="E109" s="2" t="s">
        <v>372</v>
      </c>
      <c r="F109" s="2">
        <v>2801</v>
      </c>
      <c r="G109" s="2" t="s">
        <v>373</v>
      </c>
    </row>
    <row r="110" spans="1:7" x14ac:dyDescent="0.3">
      <c r="A110" s="2" t="s">
        <v>1277</v>
      </c>
      <c r="B110" s="2" t="s">
        <v>252</v>
      </c>
      <c r="C110" s="2" t="s">
        <v>1251</v>
      </c>
      <c r="D110" s="2" t="s">
        <v>2176</v>
      </c>
      <c r="E110" s="2" t="s">
        <v>253</v>
      </c>
      <c r="F110" s="2">
        <v>881</v>
      </c>
      <c r="G110" s="2" t="s">
        <v>254</v>
      </c>
    </row>
    <row r="111" spans="1:7" x14ac:dyDescent="0.3">
      <c r="A111" s="2" t="s">
        <v>1278</v>
      </c>
      <c r="B111" s="2" t="s">
        <v>829</v>
      </c>
      <c r="C111" s="2" t="s">
        <v>1251</v>
      </c>
      <c r="D111" s="2"/>
      <c r="E111" s="2" t="s">
        <v>830</v>
      </c>
      <c r="F111" s="2">
        <v>2898</v>
      </c>
      <c r="G111" s="2" t="s">
        <v>831</v>
      </c>
    </row>
    <row r="112" spans="1:7" x14ac:dyDescent="0.3">
      <c r="A112" s="2" t="s">
        <v>1279</v>
      </c>
      <c r="B112" s="2" t="s">
        <v>509</v>
      </c>
      <c r="C112" s="2" t="s">
        <v>1251</v>
      </c>
      <c r="D112" s="2"/>
      <c r="E112" s="2" t="s">
        <v>510</v>
      </c>
      <c r="F112" s="2">
        <v>1016</v>
      </c>
      <c r="G112" s="2" t="s">
        <v>511</v>
      </c>
    </row>
    <row r="113" spans="1:7" x14ac:dyDescent="0.3">
      <c r="A113" s="2" t="s">
        <v>1280</v>
      </c>
      <c r="B113" s="2" t="s">
        <v>563</v>
      </c>
      <c r="C113" s="2" t="s">
        <v>1251</v>
      </c>
      <c r="D113" s="2" t="s">
        <v>2177</v>
      </c>
      <c r="E113" s="2" t="s">
        <v>564</v>
      </c>
      <c r="F113" s="2">
        <v>1314</v>
      </c>
      <c r="G113" s="2" t="s">
        <v>565</v>
      </c>
    </row>
    <row r="114" spans="1:7" x14ac:dyDescent="0.3">
      <c r="A114" s="2" t="s">
        <v>1281</v>
      </c>
      <c r="B114" s="2" t="s">
        <v>718</v>
      </c>
      <c r="C114" s="2" t="s">
        <v>1251</v>
      </c>
      <c r="D114" s="2" t="s">
        <v>2178</v>
      </c>
      <c r="E114" s="2" t="s">
        <v>719</v>
      </c>
      <c r="F114" s="2">
        <v>2617</v>
      </c>
      <c r="G114" s="2" t="s">
        <v>720</v>
      </c>
    </row>
    <row r="115" spans="1:7" x14ac:dyDescent="0.3">
      <c r="A115" s="2" t="s">
        <v>1282</v>
      </c>
      <c r="B115" s="2" t="s">
        <v>544</v>
      </c>
      <c r="C115" s="2" t="s">
        <v>1251</v>
      </c>
      <c r="D115" s="2" t="s">
        <v>2179</v>
      </c>
      <c r="E115" s="2" t="s">
        <v>545</v>
      </c>
      <c r="F115" s="2">
        <v>1099</v>
      </c>
      <c r="G115" s="2" t="s">
        <v>546</v>
      </c>
    </row>
    <row r="116" spans="1:7" x14ac:dyDescent="0.3">
      <c r="A116" s="2" t="s">
        <v>1283</v>
      </c>
      <c r="B116" s="2" t="s">
        <v>237</v>
      </c>
      <c r="C116" s="2" t="s">
        <v>1251</v>
      </c>
      <c r="D116" s="2" t="s">
        <v>2180</v>
      </c>
      <c r="E116" s="2" t="s">
        <v>238</v>
      </c>
      <c r="F116" s="2">
        <v>1744</v>
      </c>
      <c r="G116" s="2" t="s">
        <v>239</v>
      </c>
    </row>
    <row r="117" spans="1:7" x14ac:dyDescent="0.3">
      <c r="A117" s="2" t="s">
        <v>1284</v>
      </c>
      <c r="B117" s="2" t="s">
        <v>688</v>
      </c>
      <c r="C117" s="2" t="s">
        <v>1251</v>
      </c>
      <c r="D117" s="2"/>
      <c r="E117" s="2" t="s">
        <v>689</v>
      </c>
      <c r="F117" s="2">
        <v>397</v>
      </c>
      <c r="G117" s="2" t="s">
        <v>690</v>
      </c>
    </row>
    <row r="118" spans="1:7" x14ac:dyDescent="0.3">
      <c r="A118" s="2" t="s">
        <v>1285</v>
      </c>
      <c r="B118" s="2" t="s">
        <v>727</v>
      </c>
      <c r="C118" s="2" t="s">
        <v>1251</v>
      </c>
      <c r="D118" s="2" t="s">
        <v>2181</v>
      </c>
      <c r="E118" s="2" t="s">
        <v>728</v>
      </c>
      <c r="F118" s="2">
        <v>2772</v>
      </c>
      <c r="G118" s="2" t="s">
        <v>729</v>
      </c>
    </row>
    <row r="119" spans="1:7" x14ac:dyDescent="0.3">
      <c r="A119" s="2" t="s">
        <v>1286</v>
      </c>
      <c r="B119" s="2" t="s">
        <v>521</v>
      </c>
      <c r="C119" s="2" t="s">
        <v>1251</v>
      </c>
      <c r="D119" s="2" t="s">
        <v>2182</v>
      </c>
      <c r="E119" s="2" t="s">
        <v>522</v>
      </c>
      <c r="F119" s="2">
        <v>7378</v>
      </c>
      <c r="G119" s="2" t="s">
        <v>523</v>
      </c>
    </row>
    <row r="120" spans="1:7" x14ac:dyDescent="0.3">
      <c r="A120" s="2" t="s">
        <v>1287</v>
      </c>
      <c r="B120" s="2" t="s">
        <v>527</v>
      </c>
      <c r="C120" s="2" t="s">
        <v>1251</v>
      </c>
      <c r="D120" s="2" t="s">
        <v>2183</v>
      </c>
      <c r="E120" s="2" t="s">
        <v>528</v>
      </c>
      <c r="F120" s="2">
        <v>2310</v>
      </c>
      <c r="G120" s="2" t="s">
        <v>529</v>
      </c>
    </row>
    <row r="121" spans="1:7" x14ac:dyDescent="0.3">
      <c r="A121" s="2" t="s">
        <v>1288</v>
      </c>
      <c r="B121" s="2" t="s">
        <v>557</v>
      </c>
      <c r="C121" s="2" t="s">
        <v>1251</v>
      </c>
      <c r="D121" s="2" t="s">
        <v>2184</v>
      </c>
      <c r="E121" s="2" t="s">
        <v>558</v>
      </c>
      <c r="F121" s="2">
        <v>4830</v>
      </c>
      <c r="G121" s="2" t="s">
        <v>559</v>
      </c>
    </row>
    <row r="122" spans="1:7" x14ac:dyDescent="0.3">
      <c r="A122" s="2" t="s">
        <v>1289</v>
      </c>
      <c r="B122" s="2" t="s">
        <v>421</v>
      </c>
      <c r="C122" s="2" t="s">
        <v>1251</v>
      </c>
      <c r="D122" s="2" t="s">
        <v>2185</v>
      </c>
      <c r="E122" s="2" t="s">
        <v>422</v>
      </c>
      <c r="F122" s="2">
        <v>1440</v>
      </c>
      <c r="G122" s="2" t="s">
        <v>303</v>
      </c>
    </row>
    <row r="123" spans="1:7" x14ac:dyDescent="0.3">
      <c r="A123" s="2" t="s">
        <v>1290</v>
      </c>
      <c r="B123" s="2" t="s">
        <v>712</v>
      </c>
      <c r="C123" s="2" t="s">
        <v>1251</v>
      </c>
      <c r="D123" s="2" t="s">
        <v>2186</v>
      </c>
      <c r="E123" s="2" t="s">
        <v>713</v>
      </c>
      <c r="F123" s="2">
        <v>752</v>
      </c>
      <c r="G123" s="2" t="s">
        <v>714</v>
      </c>
    </row>
    <row r="124" spans="1:7" x14ac:dyDescent="0.3">
      <c r="A124" s="2" t="s">
        <v>1291</v>
      </c>
      <c r="B124" s="2" t="s">
        <v>554</v>
      </c>
      <c r="C124" s="2" t="s">
        <v>1251</v>
      </c>
      <c r="D124" s="2" t="s">
        <v>2187</v>
      </c>
      <c r="E124" s="2" t="s">
        <v>555</v>
      </c>
      <c r="F124" s="2">
        <v>1430</v>
      </c>
      <c r="G124" s="2" t="s">
        <v>556</v>
      </c>
    </row>
    <row r="125" spans="1:7" x14ac:dyDescent="0.3">
      <c r="A125" s="2" t="s">
        <v>1292</v>
      </c>
      <c r="B125" s="2" t="s">
        <v>828</v>
      </c>
      <c r="C125" s="2" t="s">
        <v>1251</v>
      </c>
      <c r="D125" s="2"/>
      <c r="E125" s="2" t="s">
        <v>361</v>
      </c>
      <c r="F125" s="2">
        <v>922</v>
      </c>
      <c r="G125" s="2" t="s">
        <v>362</v>
      </c>
    </row>
    <row r="126" spans="1:7" x14ac:dyDescent="0.3">
      <c r="A126" s="2" t="s">
        <v>1293</v>
      </c>
      <c r="B126" s="2" t="s">
        <v>360</v>
      </c>
      <c r="C126" s="2" t="s">
        <v>1251</v>
      </c>
      <c r="D126" s="2"/>
      <c r="E126" s="2" t="s">
        <v>361</v>
      </c>
      <c r="F126" s="2">
        <v>922</v>
      </c>
      <c r="G126" s="2" t="s">
        <v>362</v>
      </c>
    </row>
    <row r="127" spans="1:7" x14ac:dyDescent="0.3">
      <c r="A127" s="2" t="s">
        <v>1294</v>
      </c>
      <c r="B127" s="2" t="s">
        <v>730</v>
      </c>
      <c r="C127" s="2" t="s">
        <v>1251</v>
      </c>
      <c r="D127" s="2" t="s">
        <v>2188</v>
      </c>
      <c r="E127" s="2" t="s">
        <v>367</v>
      </c>
      <c r="F127" s="2">
        <v>1721</v>
      </c>
      <c r="G127" s="2" t="s">
        <v>332</v>
      </c>
    </row>
    <row r="128" spans="1:7" x14ac:dyDescent="0.3">
      <c r="A128" s="2" t="s">
        <v>1295</v>
      </c>
      <c r="B128" s="2" t="s">
        <v>366</v>
      </c>
      <c r="C128" s="2" t="s">
        <v>1251</v>
      </c>
      <c r="D128" s="2" t="s">
        <v>2189</v>
      </c>
      <c r="E128" s="2" t="s">
        <v>367</v>
      </c>
      <c r="F128" s="2">
        <v>1159</v>
      </c>
      <c r="G128" s="2" t="s">
        <v>332</v>
      </c>
    </row>
    <row r="129" spans="1:7" x14ac:dyDescent="0.3">
      <c r="A129" s="2" t="s">
        <v>1296</v>
      </c>
      <c r="B129" s="2" t="s">
        <v>691</v>
      </c>
      <c r="C129" s="2" t="s">
        <v>1251</v>
      </c>
      <c r="D129" s="2" t="s">
        <v>2190</v>
      </c>
      <c r="E129" s="2" t="s">
        <v>692</v>
      </c>
      <c r="F129" s="2">
        <v>1661</v>
      </c>
      <c r="G129" s="2" t="s">
        <v>693</v>
      </c>
    </row>
    <row r="130" spans="1:7" x14ac:dyDescent="0.3">
      <c r="A130" s="2" t="s">
        <v>1297</v>
      </c>
      <c r="B130" s="2" t="s">
        <v>70</v>
      </c>
      <c r="C130" s="2" t="s">
        <v>1251</v>
      </c>
      <c r="D130" s="2" t="s">
        <v>2191</v>
      </c>
      <c r="E130" s="2" t="s">
        <v>71</v>
      </c>
      <c r="F130" s="2">
        <v>3226</v>
      </c>
      <c r="G130" s="2" t="s">
        <v>72</v>
      </c>
    </row>
    <row r="131" spans="1:7" x14ac:dyDescent="0.3">
      <c r="A131" s="2" t="s">
        <v>1298</v>
      </c>
      <c r="B131" s="2" t="s">
        <v>200</v>
      </c>
      <c r="C131" s="2" t="s">
        <v>1251</v>
      </c>
      <c r="D131" s="2" t="s">
        <v>2192</v>
      </c>
      <c r="E131" s="2" t="s">
        <v>201</v>
      </c>
      <c r="F131" s="2">
        <v>14848</v>
      </c>
      <c r="G131" s="2" t="s">
        <v>202</v>
      </c>
    </row>
    <row r="132" spans="1:7" x14ac:dyDescent="0.3">
      <c r="A132" s="2" t="s">
        <v>1299</v>
      </c>
      <c r="B132" s="2" t="s">
        <v>715</v>
      </c>
      <c r="C132" s="2" t="s">
        <v>1251</v>
      </c>
      <c r="D132" s="2" t="s">
        <v>2193</v>
      </c>
      <c r="E132" s="2" t="s">
        <v>716</v>
      </c>
      <c r="F132" s="2">
        <v>1099</v>
      </c>
      <c r="G132" s="2" t="s">
        <v>717</v>
      </c>
    </row>
    <row r="133" spans="1:7" x14ac:dyDescent="0.3">
      <c r="A133" s="2" t="s">
        <v>1300</v>
      </c>
      <c r="B133" s="2" t="s">
        <v>87</v>
      </c>
      <c r="C133" s="2" t="s">
        <v>1251</v>
      </c>
      <c r="D133" s="2" t="s">
        <v>2194</v>
      </c>
      <c r="E133" s="2" t="s">
        <v>88</v>
      </c>
      <c r="F133" s="2">
        <v>3552</v>
      </c>
      <c r="G133" s="2" t="s">
        <v>89</v>
      </c>
    </row>
    <row r="134" spans="1:7" x14ac:dyDescent="0.3">
      <c r="A134" s="2" t="s">
        <v>1301</v>
      </c>
      <c r="B134" s="2" t="s">
        <v>316</v>
      </c>
      <c r="C134" s="2" t="s">
        <v>1302</v>
      </c>
      <c r="D134" s="2" t="s">
        <v>2195</v>
      </c>
      <c r="E134" s="2" t="s">
        <v>317</v>
      </c>
      <c r="F134" s="2">
        <v>777</v>
      </c>
      <c r="G134" s="2" t="s">
        <v>318</v>
      </c>
    </row>
    <row r="135" spans="1:7" x14ac:dyDescent="0.3">
      <c r="A135" s="2" t="s">
        <v>1303</v>
      </c>
      <c r="B135" s="2" t="s">
        <v>665</v>
      </c>
      <c r="C135" s="2" t="s">
        <v>1302</v>
      </c>
      <c r="D135" s="2" t="s">
        <v>2196</v>
      </c>
      <c r="E135" s="2" t="s">
        <v>666</v>
      </c>
      <c r="F135" s="2">
        <v>1769</v>
      </c>
      <c r="G135" s="2" t="s">
        <v>205</v>
      </c>
    </row>
    <row r="136" spans="1:7" x14ac:dyDescent="0.3">
      <c r="A136" s="2" t="s">
        <v>1304</v>
      </c>
      <c r="B136" s="2" t="s">
        <v>765</v>
      </c>
      <c r="C136" s="2" t="s">
        <v>1302</v>
      </c>
      <c r="D136" s="2" t="s">
        <v>2197</v>
      </c>
      <c r="E136" s="2" t="s">
        <v>766</v>
      </c>
      <c r="F136" s="2">
        <v>1446</v>
      </c>
      <c r="G136" s="2" t="s">
        <v>767</v>
      </c>
    </row>
    <row r="137" spans="1:7" x14ac:dyDescent="0.3">
      <c r="A137" s="2" t="s">
        <v>1305</v>
      </c>
      <c r="B137" s="2" t="s">
        <v>168</v>
      </c>
      <c r="C137" s="2" t="s">
        <v>1302</v>
      </c>
      <c r="D137" s="2"/>
      <c r="E137" s="2" t="s">
        <v>169</v>
      </c>
      <c r="F137" s="2">
        <v>1970</v>
      </c>
      <c r="G137" s="2" t="s">
        <v>170</v>
      </c>
    </row>
    <row r="138" spans="1:7" x14ac:dyDescent="0.3">
      <c r="A138" s="2" t="s">
        <v>1306</v>
      </c>
      <c r="B138" s="2" t="s">
        <v>447</v>
      </c>
      <c r="C138" s="2" t="s">
        <v>1302</v>
      </c>
      <c r="D138" s="2" t="s">
        <v>2198</v>
      </c>
      <c r="E138" s="2" t="s">
        <v>448</v>
      </c>
      <c r="F138" s="2">
        <v>797</v>
      </c>
      <c r="G138" s="2" t="s">
        <v>20</v>
      </c>
    </row>
    <row r="139" spans="1:7" x14ac:dyDescent="0.3">
      <c r="A139" s="2" t="s">
        <v>1307</v>
      </c>
      <c r="B139" s="2" t="s">
        <v>266</v>
      </c>
      <c r="C139" s="2" t="s">
        <v>1302</v>
      </c>
      <c r="D139" s="2" t="s">
        <v>2199</v>
      </c>
      <c r="E139" s="2" t="s">
        <v>267</v>
      </c>
      <c r="F139" s="2">
        <v>1814</v>
      </c>
      <c r="G139" s="2" t="s">
        <v>268</v>
      </c>
    </row>
    <row r="140" spans="1:7" x14ac:dyDescent="0.3">
      <c r="A140" s="2" t="s">
        <v>1308</v>
      </c>
      <c r="B140" s="2" t="s">
        <v>785</v>
      </c>
      <c r="C140" s="2" t="s">
        <v>1309</v>
      </c>
      <c r="D140" s="2" t="s">
        <v>2200</v>
      </c>
      <c r="E140" s="2" t="s">
        <v>786</v>
      </c>
      <c r="F140" s="2">
        <v>3793</v>
      </c>
      <c r="G140" s="2" t="s">
        <v>787</v>
      </c>
    </row>
    <row r="141" spans="1:7" x14ac:dyDescent="0.3">
      <c r="A141" s="2" t="s">
        <v>1310</v>
      </c>
      <c r="B141" s="2" t="s">
        <v>426</v>
      </c>
      <c r="C141" s="2" t="s">
        <v>1309</v>
      </c>
      <c r="D141" s="2" t="s">
        <v>2201</v>
      </c>
      <c r="E141" s="2" t="s">
        <v>427</v>
      </c>
      <c r="F141" s="2">
        <v>1441</v>
      </c>
      <c r="G141" s="2" t="s">
        <v>428</v>
      </c>
    </row>
    <row r="142" spans="1:7" x14ac:dyDescent="0.3">
      <c r="A142" s="2" t="s">
        <v>1311</v>
      </c>
      <c r="B142" s="2" t="s">
        <v>636</v>
      </c>
      <c r="C142" s="2" t="s">
        <v>1309</v>
      </c>
      <c r="D142" s="2" t="s">
        <v>2202</v>
      </c>
      <c r="E142" s="2" t="s">
        <v>637</v>
      </c>
      <c r="F142" s="2">
        <v>3095</v>
      </c>
      <c r="G142" s="2" t="s">
        <v>638</v>
      </c>
    </row>
    <row r="143" spans="1:7" x14ac:dyDescent="0.3">
      <c r="A143" s="2" t="s">
        <v>1312</v>
      </c>
      <c r="B143" s="2" t="s">
        <v>577</v>
      </c>
      <c r="C143" s="2" t="s">
        <v>1309</v>
      </c>
      <c r="D143" s="2" t="s">
        <v>2203</v>
      </c>
      <c r="E143" s="2" t="s">
        <v>578</v>
      </c>
      <c r="F143" s="2">
        <v>2543</v>
      </c>
      <c r="G143" s="2" t="s">
        <v>579</v>
      </c>
    </row>
    <row r="144" spans="1:7" x14ac:dyDescent="0.3">
      <c r="A144" s="2" t="s">
        <v>1313</v>
      </c>
      <c r="B144" s="2" t="s">
        <v>180</v>
      </c>
      <c r="C144" s="2" t="s">
        <v>1309</v>
      </c>
      <c r="D144" s="2" t="s">
        <v>2204</v>
      </c>
      <c r="E144" s="2" t="s">
        <v>181</v>
      </c>
      <c r="F144" s="2">
        <v>4619</v>
      </c>
      <c r="G144" s="2" t="s">
        <v>182</v>
      </c>
    </row>
    <row r="145" spans="1:7" x14ac:dyDescent="0.3">
      <c r="A145" s="2" t="s">
        <v>1314</v>
      </c>
      <c r="B145" s="2" t="s">
        <v>51</v>
      </c>
      <c r="C145" s="2" t="s">
        <v>1315</v>
      </c>
      <c r="D145" s="2"/>
      <c r="E145" s="2" t="s">
        <v>10</v>
      </c>
      <c r="F145" s="2">
        <v>989</v>
      </c>
      <c r="G145" s="2" t="s">
        <v>11</v>
      </c>
    </row>
    <row r="146" spans="1:7" x14ac:dyDescent="0.3">
      <c r="A146" s="2" t="s">
        <v>1316</v>
      </c>
      <c r="B146" s="2" t="s">
        <v>114</v>
      </c>
      <c r="C146" s="2" t="s">
        <v>1317</v>
      </c>
      <c r="D146" s="2" t="s">
        <v>2205</v>
      </c>
      <c r="E146" s="2" t="s">
        <v>115</v>
      </c>
      <c r="F146" s="2">
        <v>1968</v>
      </c>
      <c r="G146" s="2" t="s">
        <v>116</v>
      </c>
    </row>
    <row r="147" spans="1:7" x14ac:dyDescent="0.3">
      <c r="A147" s="2" t="s">
        <v>1318</v>
      </c>
      <c r="B147" s="2" t="s">
        <v>827</v>
      </c>
      <c r="C147" s="2" t="s">
        <v>1317</v>
      </c>
      <c r="D147" s="2"/>
      <c r="E147" s="2" t="s">
        <v>329</v>
      </c>
      <c r="F147" s="2">
        <v>2443</v>
      </c>
      <c r="G147" s="2" t="s">
        <v>20</v>
      </c>
    </row>
    <row r="148" spans="1:7" x14ac:dyDescent="0.3">
      <c r="A148" s="2" t="s">
        <v>1319</v>
      </c>
      <c r="B148" s="2" t="s">
        <v>328</v>
      </c>
      <c r="C148" s="2" t="s">
        <v>1317</v>
      </c>
      <c r="D148" s="2" t="s">
        <v>2206</v>
      </c>
      <c r="E148" s="2" t="s">
        <v>329</v>
      </c>
      <c r="F148" s="2">
        <v>2472</v>
      </c>
      <c r="G148" s="2" t="s">
        <v>20</v>
      </c>
    </row>
    <row r="149" spans="1:7" x14ac:dyDescent="0.3">
      <c r="A149" s="2" t="s">
        <v>1320</v>
      </c>
      <c r="B149" s="2" t="s">
        <v>815</v>
      </c>
      <c r="C149" s="2" t="s">
        <v>1317</v>
      </c>
      <c r="D149" s="2"/>
      <c r="E149" s="2" t="s">
        <v>816</v>
      </c>
      <c r="F149" s="2">
        <v>2214</v>
      </c>
      <c r="G149" s="2" t="s">
        <v>26</v>
      </c>
    </row>
    <row r="150" spans="1:7" x14ac:dyDescent="0.3">
      <c r="A150" s="2" t="s">
        <v>1321</v>
      </c>
      <c r="B150" s="2" t="s">
        <v>138</v>
      </c>
      <c r="C150" s="2" t="s">
        <v>1317</v>
      </c>
      <c r="D150" s="2" t="s">
        <v>2207</v>
      </c>
      <c r="E150" s="2" t="s">
        <v>139</v>
      </c>
      <c r="F150" s="2">
        <v>2938</v>
      </c>
      <c r="G150" s="2" t="s">
        <v>140</v>
      </c>
    </row>
    <row r="151" spans="1:7" x14ac:dyDescent="0.3">
      <c r="A151" s="2" t="s">
        <v>1322</v>
      </c>
      <c r="B151" s="2" t="s">
        <v>449</v>
      </c>
      <c r="C151" s="2" t="s">
        <v>1317</v>
      </c>
      <c r="D151" s="2" t="s">
        <v>2208</v>
      </c>
      <c r="E151" s="2" t="s">
        <v>450</v>
      </c>
      <c r="F151" s="2">
        <v>2171</v>
      </c>
      <c r="G151" s="2" t="s">
        <v>451</v>
      </c>
    </row>
    <row r="152" spans="1:7" x14ac:dyDescent="0.3">
      <c r="A152" s="2" t="s">
        <v>1323</v>
      </c>
      <c r="B152" s="2" t="s">
        <v>813</v>
      </c>
      <c r="C152" s="2" t="s">
        <v>1317</v>
      </c>
      <c r="D152" s="2"/>
      <c r="E152" s="2" t="s">
        <v>573</v>
      </c>
      <c r="F152" s="2">
        <v>2374</v>
      </c>
      <c r="G152" s="2" t="s">
        <v>574</v>
      </c>
    </row>
    <row r="153" spans="1:7" x14ac:dyDescent="0.3">
      <c r="A153" s="2" t="s">
        <v>1324</v>
      </c>
      <c r="B153" s="2" t="s">
        <v>572</v>
      </c>
      <c r="C153" s="2" t="s">
        <v>1317</v>
      </c>
      <c r="D153" s="2" t="s">
        <v>2209</v>
      </c>
      <c r="E153" s="2" t="s">
        <v>573</v>
      </c>
      <c r="F153" s="2">
        <v>633</v>
      </c>
      <c r="G153" s="2" t="s">
        <v>574</v>
      </c>
    </row>
    <row r="154" spans="1:7" x14ac:dyDescent="0.3">
      <c r="A154" s="2" t="s">
        <v>1325</v>
      </c>
      <c r="B154" s="2" t="s">
        <v>575</v>
      </c>
      <c r="C154" s="2" t="s">
        <v>1317</v>
      </c>
      <c r="D154" s="2" t="s">
        <v>2210</v>
      </c>
      <c r="E154" s="2" t="s">
        <v>576</v>
      </c>
      <c r="F154" s="2">
        <v>2088</v>
      </c>
      <c r="G154" s="2" t="s">
        <v>44</v>
      </c>
    </row>
    <row r="155" spans="1:7" x14ac:dyDescent="0.3">
      <c r="A155" s="2" t="s">
        <v>1326</v>
      </c>
      <c r="B155" s="2" t="s">
        <v>590</v>
      </c>
      <c r="C155" s="2" t="s">
        <v>1317</v>
      </c>
      <c r="D155" s="2" t="s">
        <v>2211</v>
      </c>
      <c r="E155" s="2" t="s">
        <v>591</v>
      </c>
      <c r="F155" s="2">
        <v>3033</v>
      </c>
      <c r="G155" s="2" t="s">
        <v>592</v>
      </c>
    </row>
    <row r="156" spans="1:7" x14ac:dyDescent="0.3">
      <c r="A156" s="2" t="s">
        <v>1327</v>
      </c>
      <c r="B156" s="2" t="s">
        <v>379</v>
      </c>
      <c r="C156" s="2" t="s">
        <v>1317</v>
      </c>
      <c r="D156" s="2" t="s">
        <v>2212</v>
      </c>
      <c r="E156" s="2" t="s">
        <v>380</v>
      </c>
      <c r="F156" s="2">
        <v>3691</v>
      </c>
      <c r="G156" s="2" t="s">
        <v>381</v>
      </c>
    </row>
    <row r="157" spans="1:7" x14ac:dyDescent="0.3">
      <c r="A157" s="2" t="s">
        <v>1328</v>
      </c>
      <c r="B157" s="2" t="s">
        <v>883</v>
      </c>
      <c r="C157" s="2" t="s">
        <v>1317</v>
      </c>
      <c r="D157" s="2"/>
      <c r="E157" s="2" t="s">
        <v>884</v>
      </c>
      <c r="F157" s="2">
        <v>3545</v>
      </c>
      <c r="G157" s="2" t="s">
        <v>885</v>
      </c>
    </row>
    <row r="158" spans="1:7" x14ac:dyDescent="0.3">
      <c r="A158" s="2" t="s">
        <v>1329</v>
      </c>
      <c r="B158" s="2" t="s">
        <v>566</v>
      </c>
      <c r="C158" s="2" t="s">
        <v>1317</v>
      </c>
      <c r="D158" s="2" t="s">
        <v>2213</v>
      </c>
      <c r="E158" s="2" t="s">
        <v>567</v>
      </c>
      <c r="F158" s="2">
        <v>1089</v>
      </c>
      <c r="G158" s="2" t="s">
        <v>568</v>
      </c>
    </row>
    <row r="159" spans="1:7" x14ac:dyDescent="0.3">
      <c r="A159" s="2" t="s">
        <v>1330</v>
      </c>
      <c r="B159" s="2" t="s">
        <v>659</v>
      </c>
      <c r="C159" s="2" t="s">
        <v>1317</v>
      </c>
      <c r="D159" s="2" t="s">
        <v>2214</v>
      </c>
      <c r="E159" s="2" t="s">
        <v>660</v>
      </c>
      <c r="F159" s="2">
        <v>2883</v>
      </c>
      <c r="G159" s="2" t="s">
        <v>661</v>
      </c>
    </row>
    <row r="160" spans="1:7" x14ac:dyDescent="0.3">
      <c r="A160" s="2" t="s">
        <v>1331</v>
      </c>
      <c r="B160" s="2" t="s">
        <v>569</v>
      </c>
      <c r="C160" s="2" t="s">
        <v>1317</v>
      </c>
      <c r="D160" s="2"/>
      <c r="E160" s="2" t="s">
        <v>570</v>
      </c>
      <c r="F160" s="2">
        <v>738</v>
      </c>
      <c r="G160" s="2" t="s">
        <v>571</v>
      </c>
    </row>
    <row r="161" spans="1:7" x14ac:dyDescent="0.3">
      <c r="A161" s="2" t="s">
        <v>1332</v>
      </c>
      <c r="B161" s="2" t="s">
        <v>654</v>
      </c>
      <c r="C161" s="2" t="s">
        <v>1317</v>
      </c>
      <c r="D161" s="2" t="s">
        <v>2215</v>
      </c>
      <c r="E161" s="2" t="s">
        <v>655</v>
      </c>
      <c r="F161" s="2">
        <v>2169</v>
      </c>
      <c r="G161" s="2" t="s">
        <v>656</v>
      </c>
    </row>
    <row r="162" spans="1:7" x14ac:dyDescent="0.3">
      <c r="A162" s="2" t="s">
        <v>1333</v>
      </c>
      <c r="B162" s="2" t="s">
        <v>667</v>
      </c>
      <c r="C162" s="2" t="s">
        <v>1317</v>
      </c>
      <c r="D162" s="2" t="s">
        <v>2216</v>
      </c>
      <c r="E162" s="2" t="s">
        <v>668</v>
      </c>
      <c r="F162" s="2">
        <v>3128</v>
      </c>
      <c r="G162" s="2" t="s">
        <v>669</v>
      </c>
    </row>
    <row r="163" spans="1:7" x14ac:dyDescent="0.3">
      <c r="A163" s="2" t="s">
        <v>1334</v>
      </c>
      <c r="B163" s="2" t="s">
        <v>106</v>
      </c>
      <c r="C163" s="2" t="s">
        <v>1317</v>
      </c>
      <c r="D163" s="2" t="s">
        <v>2217</v>
      </c>
      <c r="E163" s="2" t="s">
        <v>107</v>
      </c>
      <c r="F163" s="2">
        <v>8517</v>
      </c>
      <c r="G163" s="2" t="s">
        <v>108</v>
      </c>
    </row>
    <row r="164" spans="1:7" x14ac:dyDescent="0.3">
      <c r="A164" s="2" t="s">
        <v>1335</v>
      </c>
      <c r="B164" s="2" t="s">
        <v>857</v>
      </c>
      <c r="C164" s="2" t="s">
        <v>1317</v>
      </c>
      <c r="D164" s="2"/>
      <c r="E164" s="2" t="s">
        <v>628</v>
      </c>
      <c r="F164" s="2">
        <v>2441</v>
      </c>
      <c r="G164" s="2" t="s">
        <v>629</v>
      </c>
    </row>
    <row r="165" spans="1:7" x14ac:dyDescent="0.3">
      <c r="A165" s="2" t="s">
        <v>1336</v>
      </c>
      <c r="B165" s="2" t="s">
        <v>627</v>
      </c>
      <c r="C165" s="2" t="s">
        <v>1317</v>
      </c>
      <c r="D165" s="2" t="s">
        <v>2218</v>
      </c>
      <c r="E165" s="2" t="s">
        <v>628</v>
      </c>
      <c r="F165" s="2">
        <v>2441</v>
      </c>
      <c r="G165" s="2" t="s">
        <v>629</v>
      </c>
    </row>
    <row r="166" spans="1:7" x14ac:dyDescent="0.3">
      <c r="A166" s="2" t="s">
        <v>1337</v>
      </c>
      <c r="B166" s="2" t="s">
        <v>444</v>
      </c>
      <c r="C166" s="2" t="s">
        <v>1317</v>
      </c>
      <c r="D166" s="2" t="s">
        <v>2219</v>
      </c>
      <c r="E166" s="2" t="s">
        <v>445</v>
      </c>
      <c r="F166" s="2">
        <v>1816</v>
      </c>
      <c r="G166" s="2" t="s">
        <v>446</v>
      </c>
    </row>
    <row r="167" spans="1:7" x14ac:dyDescent="0.3">
      <c r="A167" s="2" t="s">
        <v>1338</v>
      </c>
      <c r="B167" s="2" t="s">
        <v>126</v>
      </c>
      <c r="C167" s="2" t="s">
        <v>1339</v>
      </c>
      <c r="D167" s="2" t="s">
        <v>2220</v>
      </c>
      <c r="E167" s="2" t="s">
        <v>127</v>
      </c>
      <c r="F167" s="2">
        <v>2108</v>
      </c>
      <c r="G167" s="2" t="s">
        <v>128</v>
      </c>
    </row>
    <row r="168" spans="1:7" x14ac:dyDescent="0.3">
      <c r="A168" s="2" t="s">
        <v>1340</v>
      </c>
      <c r="B168" s="2" t="s">
        <v>734</v>
      </c>
      <c r="C168" s="2" t="s">
        <v>1339</v>
      </c>
      <c r="D168" s="2"/>
      <c r="E168" s="2" t="s">
        <v>735</v>
      </c>
      <c r="F168" s="2">
        <v>1715</v>
      </c>
      <c r="G168" s="2" t="s">
        <v>736</v>
      </c>
    </row>
    <row r="169" spans="1:7" x14ac:dyDescent="0.3">
      <c r="A169" s="2" t="s">
        <v>1341</v>
      </c>
      <c r="B169" s="2" t="s">
        <v>900</v>
      </c>
      <c r="C169" s="2" t="s">
        <v>1339</v>
      </c>
      <c r="D169" s="2"/>
      <c r="E169" s="2" t="s">
        <v>901</v>
      </c>
      <c r="F169" s="2">
        <v>4283</v>
      </c>
      <c r="G169" s="2" t="s">
        <v>902</v>
      </c>
    </row>
    <row r="170" spans="1:7" x14ac:dyDescent="0.3">
      <c r="A170" s="2" t="s">
        <v>1342</v>
      </c>
      <c r="B170" s="2" t="s">
        <v>530</v>
      </c>
      <c r="C170" s="2" t="s">
        <v>1339</v>
      </c>
      <c r="D170" s="2"/>
      <c r="E170" s="2" t="s">
        <v>531</v>
      </c>
      <c r="F170" s="2">
        <v>454</v>
      </c>
      <c r="G170" s="2" t="s">
        <v>32</v>
      </c>
    </row>
    <row r="171" spans="1:7" x14ac:dyDescent="0.3">
      <c r="A171" s="2" t="s">
        <v>1343</v>
      </c>
      <c r="B171" s="2" t="s">
        <v>225</v>
      </c>
      <c r="C171" s="2" t="s">
        <v>1339</v>
      </c>
      <c r="D171" s="2" t="s">
        <v>2221</v>
      </c>
      <c r="E171" s="2" t="s">
        <v>226</v>
      </c>
      <c r="F171" s="2">
        <v>1396</v>
      </c>
      <c r="G171" s="2" t="s">
        <v>227</v>
      </c>
    </row>
    <row r="172" spans="1:7" x14ac:dyDescent="0.3">
      <c r="A172" s="2" t="s">
        <v>1344</v>
      </c>
      <c r="B172" s="2" t="s">
        <v>48</v>
      </c>
      <c r="C172" s="2" t="s">
        <v>1345</v>
      </c>
      <c r="D172" s="2"/>
      <c r="E172" s="2" t="s">
        <v>49</v>
      </c>
      <c r="F172" s="2">
        <v>2346</v>
      </c>
      <c r="G172" s="2" t="s">
        <v>50</v>
      </c>
    </row>
    <row r="173" spans="1:7" x14ac:dyDescent="0.3">
      <c r="A173" s="2" t="s">
        <v>1346</v>
      </c>
      <c r="B173" s="2" t="s">
        <v>532</v>
      </c>
      <c r="C173" s="2" t="s">
        <v>1345</v>
      </c>
      <c r="D173" s="2" t="s">
        <v>2222</v>
      </c>
      <c r="E173" s="2" t="s">
        <v>533</v>
      </c>
      <c r="F173" s="2">
        <v>881</v>
      </c>
      <c r="G173" s="2" t="s">
        <v>534</v>
      </c>
    </row>
    <row r="174" spans="1:7" x14ac:dyDescent="0.3">
      <c r="A174" s="2" t="s">
        <v>1347</v>
      </c>
      <c r="B174" s="2" t="s">
        <v>761</v>
      </c>
      <c r="C174" s="2" t="s">
        <v>1345</v>
      </c>
      <c r="D174" s="2" t="s">
        <v>2223</v>
      </c>
      <c r="E174" s="2" t="s">
        <v>503</v>
      </c>
      <c r="F174" s="2">
        <v>560</v>
      </c>
      <c r="G174" s="2" t="s">
        <v>504</v>
      </c>
    </row>
    <row r="175" spans="1:7" x14ac:dyDescent="0.3">
      <c r="A175" s="2" t="s">
        <v>1348</v>
      </c>
      <c r="B175" s="2" t="s">
        <v>740</v>
      </c>
      <c r="C175" s="2" t="s">
        <v>1345</v>
      </c>
      <c r="D175" s="2"/>
      <c r="E175" s="2" t="s">
        <v>503</v>
      </c>
      <c r="F175" s="2">
        <v>452</v>
      </c>
      <c r="G175" s="2" t="s">
        <v>504</v>
      </c>
    </row>
    <row r="176" spans="1:7" x14ac:dyDescent="0.3">
      <c r="A176" s="2" t="s">
        <v>1349</v>
      </c>
      <c r="B176" s="2" t="s">
        <v>502</v>
      </c>
      <c r="C176" s="2" t="s">
        <v>1345</v>
      </c>
      <c r="D176" s="2" t="s">
        <v>2224</v>
      </c>
      <c r="E176" s="2" t="s">
        <v>503</v>
      </c>
      <c r="F176" s="2">
        <v>812</v>
      </c>
      <c r="G176" s="2" t="s">
        <v>504</v>
      </c>
    </row>
    <row r="177" spans="1:7" x14ac:dyDescent="0.3">
      <c r="A177" s="2" t="s">
        <v>1350</v>
      </c>
      <c r="B177" s="2" t="s">
        <v>685</v>
      </c>
      <c r="C177" s="2" t="s">
        <v>1345</v>
      </c>
      <c r="D177" s="2" t="s">
        <v>2225</v>
      </c>
      <c r="E177" s="2" t="s">
        <v>686</v>
      </c>
      <c r="F177" s="2">
        <v>2492</v>
      </c>
      <c r="G177" s="2" t="s">
        <v>687</v>
      </c>
    </row>
    <row r="178" spans="1:7" x14ac:dyDescent="0.3">
      <c r="A178" s="2" t="s">
        <v>1351</v>
      </c>
      <c r="B178" s="2" t="s">
        <v>363</v>
      </c>
      <c r="C178" s="2" t="s">
        <v>1345</v>
      </c>
      <c r="D178" s="2" t="s">
        <v>2226</v>
      </c>
      <c r="E178" s="2" t="s">
        <v>364</v>
      </c>
      <c r="F178" s="2">
        <v>2358</v>
      </c>
      <c r="G178" s="2" t="s">
        <v>365</v>
      </c>
    </row>
    <row r="179" spans="1:7" x14ac:dyDescent="0.3">
      <c r="A179" s="2" t="s">
        <v>1352</v>
      </c>
      <c r="B179" s="2" t="s">
        <v>721</v>
      </c>
      <c r="C179" s="2" t="s">
        <v>1345</v>
      </c>
      <c r="D179" s="2" t="s">
        <v>2227</v>
      </c>
      <c r="E179" s="2" t="s">
        <v>722</v>
      </c>
      <c r="F179" s="2">
        <v>4425</v>
      </c>
      <c r="G179" s="2" t="s">
        <v>723</v>
      </c>
    </row>
    <row r="180" spans="1:7" x14ac:dyDescent="0.3">
      <c r="A180" s="2" t="s">
        <v>1353</v>
      </c>
      <c r="B180" s="2" t="s">
        <v>824</v>
      </c>
      <c r="C180" s="2" t="s">
        <v>1345</v>
      </c>
      <c r="D180" s="2"/>
      <c r="E180" s="2" t="s">
        <v>825</v>
      </c>
      <c r="F180" s="2">
        <v>2072</v>
      </c>
      <c r="G180" s="2" t="s">
        <v>826</v>
      </c>
    </row>
    <row r="181" spans="1:7" x14ac:dyDescent="0.3">
      <c r="A181" s="2" t="s">
        <v>1354</v>
      </c>
      <c r="B181" s="2" t="s">
        <v>286</v>
      </c>
      <c r="C181" s="2" t="s">
        <v>1345</v>
      </c>
      <c r="D181" s="2" t="s">
        <v>2228</v>
      </c>
      <c r="E181" s="2" t="s">
        <v>287</v>
      </c>
      <c r="F181" s="2">
        <v>1854</v>
      </c>
      <c r="G181" s="2" t="s">
        <v>288</v>
      </c>
    </row>
    <row r="182" spans="1:7" x14ac:dyDescent="0.3">
      <c r="A182" s="2" t="s">
        <v>1355</v>
      </c>
      <c r="B182" s="2" t="s">
        <v>0</v>
      </c>
      <c r="C182" s="2" t="s">
        <v>1345</v>
      </c>
      <c r="D182" s="2" t="s">
        <v>2229</v>
      </c>
      <c r="E182" s="2" t="s">
        <v>1</v>
      </c>
      <c r="F182" s="2">
        <v>5895</v>
      </c>
      <c r="G182" s="2" t="s">
        <v>2</v>
      </c>
    </row>
    <row r="183" spans="1:7" x14ac:dyDescent="0.3">
      <c r="A183" s="2" t="s">
        <v>1356</v>
      </c>
      <c r="B183" s="2" t="s">
        <v>304</v>
      </c>
      <c r="C183" s="2" t="s">
        <v>1345</v>
      </c>
      <c r="D183" s="2" t="s">
        <v>2230</v>
      </c>
      <c r="E183" s="2" t="s">
        <v>305</v>
      </c>
      <c r="F183" s="2">
        <v>1646</v>
      </c>
      <c r="G183" s="2" t="s">
        <v>306</v>
      </c>
    </row>
    <row r="184" spans="1:7" x14ac:dyDescent="0.3">
      <c r="A184" s="2" t="s">
        <v>1357</v>
      </c>
      <c r="B184" s="2" t="s">
        <v>796</v>
      </c>
      <c r="C184" s="2" t="s">
        <v>1358</v>
      </c>
      <c r="D184" s="2" t="s">
        <v>2231</v>
      </c>
      <c r="E184" s="2" t="s">
        <v>797</v>
      </c>
      <c r="F184" s="2">
        <v>1870</v>
      </c>
      <c r="G184" s="2" t="s">
        <v>798</v>
      </c>
    </row>
    <row r="185" spans="1:7" x14ac:dyDescent="0.3">
      <c r="A185" s="2" t="s">
        <v>1359</v>
      </c>
      <c r="B185" s="2" t="s">
        <v>697</v>
      </c>
      <c r="C185" s="2" t="s">
        <v>1358</v>
      </c>
      <c r="D185" s="2" t="s">
        <v>2232</v>
      </c>
      <c r="E185" s="2" t="s">
        <v>698</v>
      </c>
      <c r="F185" s="2">
        <v>1658</v>
      </c>
      <c r="G185" s="2" t="s">
        <v>699</v>
      </c>
    </row>
    <row r="186" spans="1:7" x14ac:dyDescent="0.3">
      <c r="A186" s="2" t="s">
        <v>1360</v>
      </c>
      <c r="B186" s="2" t="s">
        <v>810</v>
      </c>
      <c r="C186" s="2" t="s">
        <v>1358</v>
      </c>
      <c r="D186" s="2"/>
      <c r="E186" s="2" t="s">
        <v>94</v>
      </c>
      <c r="F186" s="2">
        <v>2829</v>
      </c>
      <c r="G186" s="2" t="s">
        <v>95</v>
      </c>
    </row>
    <row r="187" spans="1:7" x14ac:dyDescent="0.3">
      <c r="A187" s="2" t="s">
        <v>1361</v>
      </c>
      <c r="B187" s="2" t="s">
        <v>93</v>
      </c>
      <c r="C187" s="2" t="s">
        <v>1358</v>
      </c>
      <c r="D187" s="2" t="s">
        <v>2233</v>
      </c>
      <c r="E187" s="2" t="s">
        <v>94</v>
      </c>
      <c r="F187" s="2">
        <v>2655</v>
      </c>
      <c r="G187" s="2" t="s">
        <v>95</v>
      </c>
    </row>
    <row r="188" spans="1:7" x14ac:dyDescent="0.3">
      <c r="A188" s="2" t="s">
        <v>1362</v>
      </c>
      <c r="B188" s="2" t="s">
        <v>42</v>
      </c>
      <c r="C188" s="2" t="s">
        <v>1358</v>
      </c>
      <c r="D188" s="2" t="s">
        <v>2234</v>
      </c>
      <c r="E188" s="2" t="s">
        <v>43</v>
      </c>
      <c r="F188" s="2">
        <v>2296</v>
      </c>
      <c r="G188" s="2" t="s">
        <v>44</v>
      </c>
    </row>
    <row r="189" spans="1:7" x14ac:dyDescent="0.3">
      <c r="A189" s="2" t="s">
        <v>1363</v>
      </c>
      <c r="B189" s="2" t="s">
        <v>144</v>
      </c>
      <c r="C189" s="2" t="s">
        <v>1358</v>
      </c>
      <c r="D189" s="2" t="s">
        <v>2235</v>
      </c>
      <c r="E189" s="2" t="s">
        <v>145</v>
      </c>
      <c r="F189" s="2">
        <v>3934</v>
      </c>
      <c r="G189" s="2" t="s">
        <v>146</v>
      </c>
    </row>
    <row r="190" spans="1:7" x14ac:dyDescent="0.3">
      <c r="A190" s="2" t="s">
        <v>1364</v>
      </c>
      <c r="B190" s="2" t="s">
        <v>82</v>
      </c>
      <c r="C190" s="2" t="s">
        <v>1358</v>
      </c>
      <c r="D190" s="2" t="s">
        <v>2236</v>
      </c>
      <c r="E190" s="2" t="s">
        <v>83</v>
      </c>
      <c r="F190" s="2">
        <v>1552</v>
      </c>
      <c r="G190" s="2" t="s">
        <v>26</v>
      </c>
    </row>
    <row r="191" spans="1:7" x14ac:dyDescent="0.3">
      <c r="A191" s="2" t="s">
        <v>1365</v>
      </c>
      <c r="B191" s="2" t="s">
        <v>804</v>
      </c>
      <c r="C191" s="2" t="s">
        <v>1358</v>
      </c>
      <c r="D191" s="2"/>
      <c r="E191" s="2" t="s">
        <v>805</v>
      </c>
      <c r="F191" s="2">
        <v>2684</v>
      </c>
      <c r="G191" s="2" t="s">
        <v>806</v>
      </c>
    </row>
    <row r="192" spans="1:7" x14ac:dyDescent="0.3">
      <c r="A192" s="2" t="s">
        <v>1366</v>
      </c>
      <c r="B192" s="2" t="s">
        <v>399</v>
      </c>
      <c r="C192" s="2" t="s">
        <v>1358</v>
      </c>
      <c r="D192" s="2" t="s">
        <v>2237</v>
      </c>
      <c r="E192" s="2" t="s">
        <v>400</v>
      </c>
      <c r="F192" s="2">
        <v>1761</v>
      </c>
      <c r="G192" s="2" t="s">
        <v>401</v>
      </c>
    </row>
    <row r="193" spans="1:7" x14ac:dyDescent="0.3">
      <c r="A193" s="2" t="s">
        <v>1367</v>
      </c>
      <c r="B193" s="2" t="s">
        <v>490</v>
      </c>
      <c r="C193" s="2" t="s">
        <v>1358</v>
      </c>
      <c r="D193" s="2" t="s">
        <v>2238</v>
      </c>
      <c r="E193" s="2" t="s">
        <v>491</v>
      </c>
      <c r="F193" s="2">
        <v>2753</v>
      </c>
      <c r="G193" s="2" t="s">
        <v>492</v>
      </c>
    </row>
    <row r="194" spans="1:7" x14ac:dyDescent="0.3">
      <c r="A194" s="2" t="s">
        <v>1368</v>
      </c>
      <c r="B194" s="2" t="s">
        <v>877</v>
      </c>
      <c r="C194" s="2" t="s">
        <v>1369</v>
      </c>
      <c r="D194" s="2"/>
      <c r="E194" s="2" t="s">
        <v>878</v>
      </c>
      <c r="F194" s="2">
        <v>1484</v>
      </c>
      <c r="G194" s="2" t="s">
        <v>879</v>
      </c>
    </row>
    <row r="195" spans="1:7" x14ac:dyDescent="0.3">
      <c r="A195" s="2" t="s">
        <v>1370</v>
      </c>
      <c r="B195" s="2" t="s">
        <v>779</v>
      </c>
      <c r="C195" s="2" t="s">
        <v>1369</v>
      </c>
      <c r="D195" s="2" t="s">
        <v>2239</v>
      </c>
      <c r="E195" s="2" t="s">
        <v>780</v>
      </c>
      <c r="F195" s="2">
        <v>3058</v>
      </c>
      <c r="G195" s="2" t="s">
        <v>781</v>
      </c>
    </row>
    <row r="196" spans="1:7" x14ac:dyDescent="0.3">
      <c r="A196" s="2" t="s">
        <v>1371</v>
      </c>
      <c r="B196" s="2" t="s">
        <v>858</v>
      </c>
      <c r="C196" s="2" t="s">
        <v>1369</v>
      </c>
      <c r="D196" s="2"/>
      <c r="E196" s="2" t="s">
        <v>631</v>
      </c>
      <c r="F196" s="2">
        <v>1769</v>
      </c>
      <c r="G196" s="2" t="s">
        <v>632</v>
      </c>
    </row>
    <row r="197" spans="1:7" x14ac:dyDescent="0.3">
      <c r="A197" s="2" t="s">
        <v>1372</v>
      </c>
      <c r="B197" s="2" t="s">
        <v>657</v>
      </c>
      <c r="C197" s="2" t="s">
        <v>1373</v>
      </c>
      <c r="D197" s="2" t="s">
        <v>2240</v>
      </c>
      <c r="E197" s="2" t="s">
        <v>658</v>
      </c>
      <c r="F197" s="2">
        <v>2640</v>
      </c>
      <c r="G197" s="2" t="s">
        <v>440</v>
      </c>
    </row>
    <row r="198" spans="1:7" x14ac:dyDescent="0.3">
      <c r="A198" s="2" t="s">
        <v>1374</v>
      </c>
      <c r="B198" s="2" t="s">
        <v>588</v>
      </c>
      <c r="C198" s="2" t="s">
        <v>1373</v>
      </c>
      <c r="D198" s="2" t="s">
        <v>2241</v>
      </c>
      <c r="E198" s="2" t="s">
        <v>589</v>
      </c>
      <c r="F198" s="2">
        <v>1692</v>
      </c>
      <c r="G198" s="2" t="s">
        <v>462</v>
      </c>
    </row>
    <row r="199" spans="1:7" x14ac:dyDescent="0.3">
      <c r="A199" s="2" t="s">
        <v>1375</v>
      </c>
      <c r="B199" s="2" t="s">
        <v>507</v>
      </c>
      <c r="C199" s="2" t="s">
        <v>1373</v>
      </c>
      <c r="D199" s="2" t="s">
        <v>2242</v>
      </c>
      <c r="E199" s="2" t="s">
        <v>508</v>
      </c>
      <c r="F199" s="2">
        <v>3138</v>
      </c>
      <c r="G199" s="2" t="s">
        <v>29</v>
      </c>
    </row>
    <row r="200" spans="1:7" x14ac:dyDescent="0.3">
      <c r="A200" s="2" t="s">
        <v>1376</v>
      </c>
      <c r="B200" s="2" t="s">
        <v>79</v>
      </c>
      <c r="C200" s="2" t="s">
        <v>1373</v>
      </c>
      <c r="D200" s="2" t="s">
        <v>2243</v>
      </c>
      <c r="E200" s="2" t="s">
        <v>80</v>
      </c>
      <c r="F200" s="2">
        <v>3901</v>
      </c>
      <c r="G200" s="2" t="s">
        <v>81</v>
      </c>
    </row>
    <row r="201" spans="1:7" x14ac:dyDescent="0.3">
      <c r="A201" s="2" t="s">
        <v>1377</v>
      </c>
      <c r="B201" s="2" t="s">
        <v>165</v>
      </c>
      <c r="C201" s="2" t="s">
        <v>1373</v>
      </c>
      <c r="D201" s="2" t="s">
        <v>2244</v>
      </c>
      <c r="E201" s="2" t="s">
        <v>166</v>
      </c>
      <c r="F201" s="2">
        <v>3166</v>
      </c>
      <c r="G201" s="2" t="s">
        <v>167</v>
      </c>
    </row>
    <row r="202" spans="1:7" x14ac:dyDescent="0.3">
      <c r="A202" s="2" t="s">
        <v>1378</v>
      </c>
      <c r="B202" s="2" t="s">
        <v>807</v>
      </c>
      <c r="C202" s="2" t="s">
        <v>1373</v>
      </c>
      <c r="D202" s="2"/>
      <c r="E202" s="2" t="s">
        <v>808</v>
      </c>
      <c r="F202" s="2">
        <v>2537</v>
      </c>
      <c r="G202" s="2" t="s">
        <v>809</v>
      </c>
    </row>
    <row r="203" spans="1:7" x14ac:dyDescent="0.3">
      <c r="A203" s="2" t="s">
        <v>1379</v>
      </c>
      <c r="B203" s="2" t="s">
        <v>820</v>
      </c>
      <c r="C203" s="2" t="s">
        <v>1373</v>
      </c>
      <c r="D203" s="2"/>
      <c r="E203" s="2" t="s">
        <v>204</v>
      </c>
      <c r="F203" s="2">
        <v>2688</v>
      </c>
      <c r="G203" s="2" t="s">
        <v>205</v>
      </c>
    </row>
    <row r="204" spans="1:7" x14ac:dyDescent="0.3">
      <c r="A204" s="2" t="s">
        <v>1380</v>
      </c>
      <c r="B204" s="2" t="s">
        <v>203</v>
      </c>
      <c r="C204" s="2" t="s">
        <v>1373</v>
      </c>
      <c r="D204" s="2" t="s">
        <v>2245</v>
      </c>
      <c r="E204" s="2" t="s">
        <v>204</v>
      </c>
      <c r="F204" s="2">
        <v>2688</v>
      </c>
      <c r="G204" s="2" t="s">
        <v>205</v>
      </c>
    </row>
    <row r="205" spans="1:7" x14ac:dyDescent="0.3">
      <c r="A205" s="2" t="s">
        <v>1381</v>
      </c>
      <c r="B205" s="2" t="s">
        <v>412</v>
      </c>
      <c r="C205" s="2" t="s">
        <v>1373</v>
      </c>
      <c r="D205" s="2" t="s">
        <v>2246</v>
      </c>
      <c r="E205" s="2" t="s">
        <v>413</v>
      </c>
      <c r="F205" s="2">
        <v>6502</v>
      </c>
      <c r="G205" s="2" t="s">
        <v>414</v>
      </c>
    </row>
    <row r="206" spans="1:7" x14ac:dyDescent="0.3">
      <c r="A206" s="2" t="s">
        <v>1382</v>
      </c>
      <c r="B206" s="2" t="s">
        <v>596</v>
      </c>
      <c r="C206" s="2" t="s">
        <v>1373</v>
      </c>
      <c r="D206" s="2" t="s">
        <v>2247</v>
      </c>
      <c r="E206" s="2" t="s">
        <v>597</v>
      </c>
      <c r="F206" s="2">
        <v>6243</v>
      </c>
      <c r="G206" s="2" t="s">
        <v>598</v>
      </c>
    </row>
    <row r="207" spans="1:7" x14ac:dyDescent="0.3">
      <c r="A207" s="2" t="s">
        <v>1383</v>
      </c>
      <c r="B207" s="2" t="s">
        <v>432</v>
      </c>
      <c r="C207" s="2" t="s">
        <v>1373</v>
      </c>
      <c r="D207" s="2" t="s">
        <v>2248</v>
      </c>
      <c r="E207" s="2" t="s">
        <v>433</v>
      </c>
      <c r="F207" s="2">
        <v>1500</v>
      </c>
      <c r="G207" s="2" t="s">
        <v>434</v>
      </c>
    </row>
    <row r="208" spans="1:7" x14ac:dyDescent="0.3">
      <c r="A208" s="2" t="s">
        <v>1384</v>
      </c>
      <c r="B208" s="2" t="s">
        <v>415</v>
      </c>
      <c r="C208" s="2" t="s">
        <v>1385</v>
      </c>
      <c r="D208" s="2" t="s">
        <v>2249</v>
      </c>
      <c r="E208" s="2" t="s">
        <v>416</v>
      </c>
      <c r="F208" s="2">
        <v>1445</v>
      </c>
      <c r="G208" s="2" t="s">
        <v>417</v>
      </c>
    </row>
    <row r="209" spans="1:7" x14ac:dyDescent="0.3">
      <c r="A209" s="2" t="s">
        <v>1386</v>
      </c>
      <c r="B209" s="2" t="s">
        <v>749</v>
      </c>
      <c r="C209" s="2" t="s">
        <v>1385</v>
      </c>
      <c r="D209" s="2" t="s">
        <v>2250</v>
      </c>
      <c r="E209" s="2" t="s">
        <v>750</v>
      </c>
      <c r="F209" s="2">
        <v>3721</v>
      </c>
      <c r="G209" s="2" t="s">
        <v>751</v>
      </c>
    </row>
    <row r="210" spans="1:7" x14ac:dyDescent="0.3">
      <c r="A210" s="2" t="s">
        <v>1387</v>
      </c>
      <c r="B210" s="2" t="s">
        <v>472</v>
      </c>
      <c r="C210" s="2" t="s">
        <v>1385</v>
      </c>
      <c r="D210" s="2" t="s">
        <v>2251</v>
      </c>
      <c r="E210" s="2" t="s">
        <v>473</v>
      </c>
      <c r="F210" s="2">
        <v>2183</v>
      </c>
      <c r="G210" s="2" t="s">
        <v>474</v>
      </c>
    </row>
    <row r="211" spans="1:7" x14ac:dyDescent="0.3">
      <c r="A211" s="2" t="s">
        <v>1388</v>
      </c>
      <c r="B211" s="2" t="s">
        <v>895</v>
      </c>
      <c r="C211" s="2" t="s">
        <v>1385</v>
      </c>
      <c r="D211" s="2"/>
      <c r="E211" s="2" t="s">
        <v>896</v>
      </c>
      <c r="F211" s="2">
        <v>3698</v>
      </c>
      <c r="G211" s="2" t="s">
        <v>897</v>
      </c>
    </row>
    <row r="212" spans="1:7" x14ac:dyDescent="0.3">
      <c r="A212" s="2" t="s">
        <v>1389</v>
      </c>
      <c r="B212" s="2" t="s">
        <v>336</v>
      </c>
      <c r="C212" s="2" t="s">
        <v>1385</v>
      </c>
      <c r="D212" s="2" t="s">
        <v>2252</v>
      </c>
      <c r="E212" s="2" t="s">
        <v>337</v>
      </c>
      <c r="F212" s="2">
        <v>1263</v>
      </c>
      <c r="G212" s="2" t="s">
        <v>338</v>
      </c>
    </row>
    <row r="213" spans="1:7" x14ac:dyDescent="0.3">
      <c r="A213" s="2" t="s">
        <v>1390</v>
      </c>
      <c r="B213" s="2" t="s">
        <v>593</v>
      </c>
      <c r="C213" s="2" t="s">
        <v>1385</v>
      </c>
      <c r="D213" s="2" t="s">
        <v>2253</v>
      </c>
      <c r="E213" s="2" t="s">
        <v>594</v>
      </c>
      <c r="F213" s="2">
        <v>1227</v>
      </c>
      <c r="G213" s="2" t="s">
        <v>595</v>
      </c>
    </row>
    <row r="214" spans="1:7" x14ac:dyDescent="0.3">
      <c r="A214" s="2" t="s">
        <v>1391</v>
      </c>
      <c r="B214" s="2" t="s">
        <v>642</v>
      </c>
      <c r="C214" s="2" t="s">
        <v>1392</v>
      </c>
      <c r="D214" s="2" t="s">
        <v>2254</v>
      </c>
      <c r="E214" s="2" t="s">
        <v>643</v>
      </c>
      <c r="F214" s="2">
        <v>2549</v>
      </c>
      <c r="G214" s="2" t="s">
        <v>644</v>
      </c>
    </row>
    <row r="215" spans="1:7" x14ac:dyDescent="0.3">
      <c r="A215" s="2" t="s">
        <v>1393</v>
      </c>
      <c r="B215" s="2" t="s">
        <v>752</v>
      </c>
      <c r="C215" s="2" t="s">
        <v>1392</v>
      </c>
      <c r="D215" s="2" t="s">
        <v>2255</v>
      </c>
      <c r="E215" s="2" t="s">
        <v>753</v>
      </c>
      <c r="F215" s="2">
        <v>2485</v>
      </c>
      <c r="G215" s="2" t="s">
        <v>754</v>
      </c>
    </row>
    <row r="216" spans="1:7" x14ac:dyDescent="0.3">
      <c r="A216" s="2" t="s">
        <v>1394</v>
      </c>
      <c r="B216" s="2" t="s">
        <v>351</v>
      </c>
      <c r="C216" s="2" t="s">
        <v>1392</v>
      </c>
      <c r="D216" s="2" t="s">
        <v>2256</v>
      </c>
      <c r="E216" s="2" t="s">
        <v>352</v>
      </c>
      <c r="F216" s="2">
        <v>5687</v>
      </c>
      <c r="G216" s="2" t="s">
        <v>353</v>
      </c>
    </row>
    <row r="217" spans="1:7" x14ac:dyDescent="0.3">
      <c r="A217" s="2" t="s">
        <v>1395</v>
      </c>
      <c r="B217" s="2" t="s">
        <v>67</v>
      </c>
      <c r="C217" s="2" t="s">
        <v>1392</v>
      </c>
      <c r="D217" s="2" t="s">
        <v>2257</v>
      </c>
      <c r="E217" s="2" t="s">
        <v>68</v>
      </c>
      <c r="F217" s="2">
        <v>1454</v>
      </c>
      <c r="G217" s="2" t="s">
        <v>69</v>
      </c>
    </row>
    <row r="218" spans="1:7" x14ac:dyDescent="0.3">
      <c r="A218" s="2" t="s">
        <v>1396</v>
      </c>
      <c r="B218" s="2" t="s">
        <v>851</v>
      </c>
      <c r="C218" s="2" t="s">
        <v>1392</v>
      </c>
      <c r="D218" s="2"/>
      <c r="E218" s="2" t="s">
        <v>852</v>
      </c>
      <c r="F218" s="2">
        <v>533</v>
      </c>
      <c r="G218" s="2" t="s">
        <v>853</v>
      </c>
    </row>
    <row r="219" spans="1:7" x14ac:dyDescent="0.3">
      <c r="A219" s="2" t="s">
        <v>1397</v>
      </c>
      <c r="B219" s="2" t="s">
        <v>301</v>
      </c>
      <c r="C219" s="2" t="s">
        <v>1392</v>
      </c>
      <c r="D219" s="2" t="s">
        <v>2258</v>
      </c>
      <c r="E219" s="2" t="s">
        <v>302</v>
      </c>
      <c r="F219" s="2">
        <v>2701</v>
      </c>
      <c r="G219" s="2" t="s">
        <v>303</v>
      </c>
    </row>
    <row r="220" spans="1:7" x14ac:dyDescent="0.3">
      <c r="A220" s="2" t="s">
        <v>1398</v>
      </c>
      <c r="B220" s="2" t="s">
        <v>469</v>
      </c>
      <c r="C220" s="2" t="s">
        <v>1392</v>
      </c>
      <c r="D220" s="2" t="s">
        <v>2259</v>
      </c>
      <c r="E220" s="2" t="s">
        <v>470</v>
      </c>
      <c r="F220" s="2">
        <v>3571</v>
      </c>
      <c r="G220" s="2" t="s">
        <v>471</v>
      </c>
    </row>
    <row r="221" spans="1:7" x14ac:dyDescent="0.3">
      <c r="A221" s="2" t="s">
        <v>1399</v>
      </c>
      <c r="B221" s="2" t="s">
        <v>292</v>
      </c>
      <c r="C221" s="2" t="s">
        <v>1392</v>
      </c>
      <c r="D221" s="2" t="s">
        <v>2260</v>
      </c>
      <c r="E221" s="2" t="s">
        <v>293</v>
      </c>
      <c r="F221" s="2">
        <v>1544</v>
      </c>
      <c r="G221" s="2" t="s">
        <v>294</v>
      </c>
    </row>
    <row r="222" spans="1:7" x14ac:dyDescent="0.3">
      <c r="A222" s="2" t="s">
        <v>1400</v>
      </c>
      <c r="B222" s="2" t="s">
        <v>481</v>
      </c>
      <c r="C222" s="2" t="s">
        <v>1401</v>
      </c>
      <c r="D222" s="2" t="s">
        <v>2261</v>
      </c>
      <c r="E222" s="2" t="s">
        <v>482</v>
      </c>
      <c r="F222" s="2">
        <v>1581</v>
      </c>
      <c r="G222" s="2" t="s">
        <v>483</v>
      </c>
    </row>
    <row r="223" spans="1:7" x14ac:dyDescent="0.3">
      <c r="A223" s="2" t="s">
        <v>1402</v>
      </c>
      <c r="B223" s="2" t="s">
        <v>616</v>
      </c>
      <c r="C223" s="2" t="s">
        <v>1401</v>
      </c>
      <c r="D223" s="2" t="s">
        <v>2262</v>
      </c>
      <c r="E223" s="2" t="s">
        <v>617</v>
      </c>
      <c r="F223" s="2">
        <v>3739</v>
      </c>
      <c r="G223" s="2" t="s">
        <v>618</v>
      </c>
    </row>
    <row r="224" spans="1:7" x14ac:dyDescent="0.3">
      <c r="A224" s="2" t="s">
        <v>1403</v>
      </c>
      <c r="B224" s="2" t="s">
        <v>457</v>
      </c>
      <c r="C224" s="2" t="s">
        <v>1401</v>
      </c>
      <c r="D224" s="2" t="s">
        <v>2263</v>
      </c>
      <c r="E224" s="2" t="s">
        <v>458</v>
      </c>
      <c r="F224" s="2">
        <v>2576</v>
      </c>
      <c r="G224" s="2" t="s">
        <v>459</v>
      </c>
    </row>
    <row r="225" spans="1:7" x14ac:dyDescent="0.3">
      <c r="A225" s="2" t="s">
        <v>1404</v>
      </c>
      <c r="B225" s="2" t="s">
        <v>768</v>
      </c>
      <c r="C225" s="2" t="s">
        <v>1401</v>
      </c>
      <c r="D225" s="2" t="s">
        <v>2264</v>
      </c>
      <c r="E225" s="2" t="s">
        <v>769</v>
      </c>
      <c r="F225" s="2">
        <v>3045</v>
      </c>
      <c r="G225" s="2" t="s">
        <v>239</v>
      </c>
    </row>
    <row r="226" spans="1:7" x14ac:dyDescent="0.3">
      <c r="A226" s="2" t="s">
        <v>1405</v>
      </c>
      <c r="B226" s="2" t="s">
        <v>854</v>
      </c>
      <c r="C226" s="2" t="s">
        <v>1401</v>
      </c>
      <c r="D226" s="2"/>
      <c r="E226" s="2" t="s">
        <v>855</v>
      </c>
      <c r="F226" s="2">
        <v>4109</v>
      </c>
      <c r="G226" s="2" t="s">
        <v>856</v>
      </c>
    </row>
    <row r="227" spans="1:7" x14ac:dyDescent="0.3">
      <c r="A227" s="2" t="s">
        <v>1406</v>
      </c>
      <c r="B227" s="2" t="s">
        <v>231</v>
      </c>
      <c r="C227" s="2" t="s">
        <v>1401</v>
      </c>
      <c r="D227" s="2" t="s">
        <v>2265</v>
      </c>
      <c r="E227" s="2" t="s">
        <v>232</v>
      </c>
      <c r="F227" s="2">
        <v>1742</v>
      </c>
      <c r="G227" s="2" t="s">
        <v>233</v>
      </c>
    </row>
    <row r="228" spans="1:7" x14ac:dyDescent="0.3">
      <c r="A228" s="2" t="s">
        <v>1407</v>
      </c>
      <c r="B228" s="2" t="s">
        <v>333</v>
      </c>
      <c r="C228" s="2" t="s">
        <v>1401</v>
      </c>
      <c r="D228" s="2" t="s">
        <v>2266</v>
      </c>
      <c r="E228" s="2" t="s">
        <v>334</v>
      </c>
      <c r="F228" s="2">
        <v>1431</v>
      </c>
      <c r="G228" s="2" t="s">
        <v>335</v>
      </c>
    </row>
    <row r="229" spans="1:7" x14ac:dyDescent="0.3">
      <c r="A229" s="2" t="s">
        <v>1408</v>
      </c>
      <c r="B229" s="2" t="s">
        <v>396</v>
      </c>
      <c r="C229" s="2" t="s">
        <v>1401</v>
      </c>
      <c r="D229" s="2" t="s">
        <v>2267</v>
      </c>
      <c r="E229" s="2" t="s">
        <v>397</v>
      </c>
      <c r="F229" s="2">
        <v>848</v>
      </c>
      <c r="G229" s="2" t="s">
        <v>398</v>
      </c>
    </row>
    <row r="230" spans="1:7" x14ac:dyDescent="0.3">
      <c r="A230" s="2" t="s">
        <v>1409</v>
      </c>
      <c r="B230" s="2" t="s">
        <v>755</v>
      </c>
      <c r="C230" s="2" t="s">
        <v>1401</v>
      </c>
      <c r="D230" s="2" t="s">
        <v>2268</v>
      </c>
      <c r="E230" s="2" t="s">
        <v>756</v>
      </c>
      <c r="F230" s="2">
        <v>631</v>
      </c>
      <c r="G230" s="2" t="s">
        <v>757</v>
      </c>
    </row>
    <row r="231" spans="1:7" x14ac:dyDescent="0.3">
      <c r="A231" s="2" t="s">
        <v>1410</v>
      </c>
      <c r="B231" s="2" t="s">
        <v>21</v>
      </c>
      <c r="C231" s="2" t="s">
        <v>1401</v>
      </c>
      <c r="D231" s="2" t="s">
        <v>2269</v>
      </c>
      <c r="E231" s="2" t="s">
        <v>22</v>
      </c>
      <c r="F231" s="2">
        <v>2604</v>
      </c>
      <c r="G231" s="2" t="s">
        <v>23</v>
      </c>
    </row>
    <row r="232" spans="1:7" x14ac:dyDescent="0.3">
      <c r="A232" s="2" t="s">
        <v>1411</v>
      </c>
      <c r="B232" s="2" t="s">
        <v>832</v>
      </c>
      <c r="C232" s="2" t="s">
        <v>1412</v>
      </c>
      <c r="D232" s="2"/>
      <c r="E232" s="2" t="s">
        <v>833</v>
      </c>
      <c r="F232" s="2">
        <v>4152</v>
      </c>
      <c r="G232" s="2" t="s">
        <v>834</v>
      </c>
    </row>
    <row r="233" spans="1:7" x14ac:dyDescent="0.3">
      <c r="A233" s="2" t="s">
        <v>1413</v>
      </c>
      <c r="B233" s="2" t="s">
        <v>394</v>
      </c>
      <c r="C233" s="2" t="s">
        <v>1412</v>
      </c>
      <c r="D233" s="2" t="s">
        <v>2270</v>
      </c>
      <c r="E233" s="2" t="s">
        <v>395</v>
      </c>
      <c r="F233" s="2">
        <v>4509</v>
      </c>
      <c r="G233" s="2" t="s">
        <v>242</v>
      </c>
    </row>
    <row r="234" spans="1:7" x14ac:dyDescent="0.3">
      <c r="A234" s="2" t="s">
        <v>1414</v>
      </c>
      <c r="B234" s="2" t="s">
        <v>64</v>
      </c>
      <c r="C234" s="2" t="s">
        <v>1412</v>
      </c>
      <c r="D234" s="2" t="s">
        <v>2271</v>
      </c>
      <c r="E234" s="2" t="s">
        <v>65</v>
      </c>
      <c r="F234" s="2">
        <v>4521</v>
      </c>
      <c r="G234" s="2" t="s">
        <v>66</v>
      </c>
    </row>
    <row r="235" spans="1:7" x14ac:dyDescent="0.3">
      <c r="A235" s="2" t="s">
        <v>1415</v>
      </c>
      <c r="B235" s="2" t="s">
        <v>217</v>
      </c>
      <c r="C235" s="2" t="s">
        <v>1412</v>
      </c>
      <c r="D235" s="2"/>
      <c r="E235" s="2" t="s">
        <v>218</v>
      </c>
      <c r="F235" s="2">
        <v>2450</v>
      </c>
      <c r="G235" s="2" t="s">
        <v>20</v>
      </c>
    </row>
    <row r="236" spans="1:7" x14ac:dyDescent="0.3">
      <c r="A236" s="2" t="s">
        <v>1416</v>
      </c>
      <c r="B236" s="2" t="s">
        <v>821</v>
      </c>
      <c r="C236" s="2" t="s">
        <v>1412</v>
      </c>
      <c r="D236" s="2"/>
      <c r="E236" s="2" t="s">
        <v>822</v>
      </c>
      <c r="F236" s="2">
        <v>2308</v>
      </c>
      <c r="G236" s="2" t="s">
        <v>17</v>
      </c>
    </row>
    <row r="237" spans="1:7" x14ac:dyDescent="0.3">
      <c r="A237" s="2" t="s">
        <v>1417</v>
      </c>
      <c r="B237" s="2" t="s">
        <v>791</v>
      </c>
      <c r="C237" s="2" t="s">
        <v>1412</v>
      </c>
      <c r="D237" s="2" t="s">
        <v>2272</v>
      </c>
      <c r="E237" s="2" t="s">
        <v>792</v>
      </c>
      <c r="F237" s="2">
        <v>1130</v>
      </c>
      <c r="G237" s="2" t="s">
        <v>793</v>
      </c>
    </row>
    <row r="238" spans="1:7" x14ac:dyDescent="0.3">
      <c r="A238" s="2" t="s">
        <v>1418</v>
      </c>
      <c r="B238" s="2" t="s">
        <v>463</v>
      </c>
      <c r="C238" s="2" t="s">
        <v>1412</v>
      </c>
      <c r="D238" s="2"/>
      <c r="E238" s="2" t="s">
        <v>464</v>
      </c>
      <c r="F238" s="2">
        <v>4248</v>
      </c>
      <c r="G238" s="2" t="s">
        <v>465</v>
      </c>
    </row>
    <row r="239" spans="1:7" x14ac:dyDescent="0.3">
      <c r="A239" s="2" t="s">
        <v>1419</v>
      </c>
      <c r="B239" s="2" t="s">
        <v>466</v>
      </c>
      <c r="C239" s="2" t="s">
        <v>1412</v>
      </c>
      <c r="D239" s="2" t="s">
        <v>2273</v>
      </c>
      <c r="E239" s="2" t="s">
        <v>467</v>
      </c>
      <c r="F239" s="2">
        <v>1223</v>
      </c>
      <c r="G239" s="2" t="s">
        <v>468</v>
      </c>
    </row>
    <row r="240" spans="1:7" x14ac:dyDescent="0.3">
      <c r="A240" s="2" t="s">
        <v>1420</v>
      </c>
      <c r="B240" s="2" t="s">
        <v>608</v>
      </c>
      <c r="C240" s="2" t="s">
        <v>1412</v>
      </c>
      <c r="D240" s="2" t="s">
        <v>2274</v>
      </c>
      <c r="E240" s="2" t="s">
        <v>609</v>
      </c>
      <c r="F240" s="2">
        <v>1463</v>
      </c>
      <c r="G240" s="2" t="s">
        <v>610</v>
      </c>
    </row>
    <row r="241" spans="1:7" x14ac:dyDescent="0.3">
      <c r="A241" s="2" t="s">
        <v>1421</v>
      </c>
      <c r="B241" s="2" t="s">
        <v>676</v>
      </c>
      <c r="C241" s="2" t="s">
        <v>1412</v>
      </c>
      <c r="D241" s="2" t="s">
        <v>2275</v>
      </c>
      <c r="E241" s="2" t="s">
        <v>677</v>
      </c>
      <c r="F241" s="2">
        <v>482</v>
      </c>
      <c r="G241" s="2" t="s">
        <v>678</v>
      </c>
    </row>
    <row r="242" spans="1:7" x14ac:dyDescent="0.3">
      <c r="A242" s="2" t="s">
        <v>1422</v>
      </c>
      <c r="B242" s="2" t="s">
        <v>585</v>
      </c>
      <c r="C242" s="2" t="s">
        <v>1412</v>
      </c>
      <c r="D242" s="2" t="s">
        <v>2276</v>
      </c>
      <c r="E242" s="2" t="s">
        <v>586</v>
      </c>
      <c r="F242" s="2">
        <v>440</v>
      </c>
      <c r="G242" s="2" t="s">
        <v>587</v>
      </c>
    </row>
    <row r="243" spans="1:7" x14ac:dyDescent="0.3">
      <c r="A243" s="2" t="s">
        <v>1423</v>
      </c>
      <c r="B243" s="2" t="s">
        <v>862</v>
      </c>
      <c r="C243" s="2" t="s">
        <v>1412</v>
      </c>
      <c r="D243" s="2"/>
      <c r="E243" s="2" t="s">
        <v>863</v>
      </c>
      <c r="F243" s="2">
        <v>2553</v>
      </c>
      <c r="G243" s="2" t="s">
        <v>864</v>
      </c>
    </row>
    <row r="244" spans="1:7" x14ac:dyDescent="0.3">
      <c r="A244" s="2" t="s">
        <v>1424</v>
      </c>
      <c r="B244" s="2" t="s">
        <v>435</v>
      </c>
      <c r="C244" s="2" t="s">
        <v>1412</v>
      </c>
      <c r="D244" s="2" t="s">
        <v>2277</v>
      </c>
      <c r="E244" s="2" t="s">
        <v>436</v>
      </c>
      <c r="F244" s="2">
        <v>2302</v>
      </c>
      <c r="G244" s="2" t="s">
        <v>437</v>
      </c>
    </row>
    <row r="245" spans="1:7" x14ac:dyDescent="0.3">
      <c r="A245" s="2" t="s">
        <v>1425</v>
      </c>
      <c r="B245" s="2" t="s">
        <v>349</v>
      </c>
      <c r="C245" s="2" t="s">
        <v>1412</v>
      </c>
      <c r="D245" s="2" t="s">
        <v>2278</v>
      </c>
      <c r="E245" s="2" t="s">
        <v>350</v>
      </c>
      <c r="F245" s="2">
        <v>1927</v>
      </c>
      <c r="G245" s="2" t="s">
        <v>1439</v>
      </c>
    </row>
    <row r="246" spans="1:7" x14ac:dyDescent="0.3">
      <c r="A246" s="2" t="s">
        <v>1426</v>
      </c>
      <c r="B246" s="2" t="s">
        <v>406</v>
      </c>
      <c r="C246" s="2" t="s">
        <v>1412</v>
      </c>
      <c r="D246" s="2" t="s">
        <v>2279</v>
      </c>
      <c r="E246" s="2" t="s">
        <v>407</v>
      </c>
      <c r="F246" s="2">
        <v>2689</v>
      </c>
      <c r="G246" s="2" t="s">
        <v>408</v>
      </c>
    </row>
    <row r="247" spans="1:7" x14ac:dyDescent="0.3">
      <c r="A247" s="2" t="s">
        <v>1427</v>
      </c>
      <c r="B247" s="2" t="s">
        <v>524</v>
      </c>
      <c r="C247" s="2" t="s">
        <v>1412</v>
      </c>
      <c r="D247" s="2" t="s">
        <v>2280</v>
      </c>
      <c r="E247" s="2" t="s">
        <v>525</v>
      </c>
      <c r="F247" s="2">
        <v>1754</v>
      </c>
      <c r="G247" s="2" t="s">
        <v>526</v>
      </c>
    </row>
    <row r="248" spans="1:7" x14ac:dyDescent="0.3">
      <c r="A248" s="2" t="s">
        <v>1428</v>
      </c>
      <c r="B248" s="2" t="s">
        <v>898</v>
      </c>
      <c r="C248" s="2" t="s">
        <v>1412</v>
      </c>
      <c r="D248" s="2"/>
      <c r="E248" s="2" t="s">
        <v>899</v>
      </c>
      <c r="F248" s="2">
        <v>1977</v>
      </c>
      <c r="G248" s="2" t="s">
        <v>20</v>
      </c>
    </row>
    <row r="249" spans="1:7" x14ac:dyDescent="0.3">
      <c r="A249" s="2" t="s">
        <v>1429</v>
      </c>
      <c r="B249" s="2" t="s">
        <v>246</v>
      </c>
      <c r="C249" s="2" t="s">
        <v>1412</v>
      </c>
      <c r="D249" s="2" t="s">
        <v>2281</v>
      </c>
      <c r="E249" s="2" t="s">
        <v>247</v>
      </c>
      <c r="F249" s="2">
        <v>2989</v>
      </c>
      <c r="G249" s="2" t="s">
        <v>248</v>
      </c>
    </row>
    <row r="250" spans="1:7" x14ac:dyDescent="0.3">
      <c r="A250" s="2" t="s">
        <v>1430</v>
      </c>
      <c r="B250" s="2" t="s">
        <v>429</v>
      </c>
      <c r="C250" s="2" t="s">
        <v>1412</v>
      </c>
      <c r="D250" s="2" t="s">
        <v>2282</v>
      </c>
      <c r="E250" s="2" t="s">
        <v>430</v>
      </c>
      <c r="F250" s="2">
        <v>2192</v>
      </c>
      <c r="G250" s="2" t="s">
        <v>431</v>
      </c>
    </row>
    <row r="251" spans="1:7" x14ac:dyDescent="0.3">
      <c r="A251" s="2" t="s">
        <v>1431</v>
      </c>
      <c r="B251" s="2" t="s">
        <v>249</v>
      </c>
      <c r="C251" s="2" t="s">
        <v>1412</v>
      </c>
      <c r="D251" s="2" t="s">
        <v>2283</v>
      </c>
      <c r="E251" s="2" t="s">
        <v>250</v>
      </c>
      <c r="F251" s="2">
        <v>2796</v>
      </c>
      <c r="G251" s="2" t="s">
        <v>251</v>
      </c>
    </row>
    <row r="252" spans="1:7" x14ac:dyDescent="0.3">
      <c r="A252" s="2" t="s">
        <v>1432</v>
      </c>
      <c r="B252" s="2" t="s">
        <v>188</v>
      </c>
      <c r="C252" s="2" t="s">
        <v>1412</v>
      </c>
      <c r="D252" s="2" t="s">
        <v>2284</v>
      </c>
      <c r="E252" s="2" t="s">
        <v>189</v>
      </c>
      <c r="F252" s="2">
        <v>2996</v>
      </c>
      <c r="G252" s="2" t="s">
        <v>190</v>
      </c>
    </row>
    <row r="253" spans="1:7" x14ac:dyDescent="0.3">
      <c r="A253" s="2" t="s">
        <v>1433</v>
      </c>
      <c r="B253" s="2" t="s">
        <v>240</v>
      </c>
      <c r="C253" s="2" t="s">
        <v>1412</v>
      </c>
      <c r="D253" s="2" t="s">
        <v>2285</v>
      </c>
      <c r="E253" s="2" t="s">
        <v>241</v>
      </c>
      <c r="F253" s="2">
        <v>3195</v>
      </c>
      <c r="G253" s="2" t="s">
        <v>242</v>
      </c>
    </row>
    <row r="254" spans="1:7" x14ac:dyDescent="0.3">
      <c r="A254" s="2" t="s">
        <v>1434</v>
      </c>
      <c r="B254" s="2" t="s">
        <v>319</v>
      </c>
      <c r="C254" s="2" t="s">
        <v>1412</v>
      </c>
      <c r="D254" s="2" t="s">
        <v>2286</v>
      </c>
      <c r="E254" s="2" t="s">
        <v>320</v>
      </c>
      <c r="F254" s="2">
        <v>3948</v>
      </c>
      <c r="G254" s="2" t="s">
        <v>321</v>
      </c>
    </row>
    <row r="255" spans="1:7" x14ac:dyDescent="0.3">
      <c r="A255" s="2" t="s">
        <v>1435</v>
      </c>
      <c r="B255" s="2" t="s">
        <v>194</v>
      </c>
      <c r="C255" s="2" t="s">
        <v>1412</v>
      </c>
      <c r="D255" s="2" t="s">
        <v>2287</v>
      </c>
      <c r="E255" s="2" t="s">
        <v>195</v>
      </c>
      <c r="F255" s="2">
        <v>3271</v>
      </c>
      <c r="G255" s="2" t="s">
        <v>196</v>
      </c>
    </row>
    <row r="256" spans="1:7" x14ac:dyDescent="0.3">
      <c r="A256" s="2" t="s">
        <v>1436</v>
      </c>
      <c r="B256" s="2" t="s">
        <v>99</v>
      </c>
      <c r="C256" s="2" t="s">
        <v>1412</v>
      </c>
      <c r="D256" s="2" t="s">
        <v>2288</v>
      </c>
      <c r="E256" s="2" t="s">
        <v>100</v>
      </c>
      <c r="F256" s="2">
        <v>1918</v>
      </c>
      <c r="G256" s="2" t="s">
        <v>101</v>
      </c>
    </row>
    <row r="257" spans="1:7" x14ac:dyDescent="0.3">
      <c r="A257" s="2" t="s">
        <v>1437</v>
      </c>
      <c r="B257" s="2" t="s">
        <v>275</v>
      </c>
      <c r="C257" s="2" t="s">
        <v>1412</v>
      </c>
      <c r="D257" s="2" t="s">
        <v>2289</v>
      </c>
      <c r="E257" s="2" t="s">
        <v>276</v>
      </c>
      <c r="F257" s="2">
        <v>2624</v>
      </c>
      <c r="G257" s="2" t="s">
        <v>277</v>
      </c>
    </row>
    <row r="258" spans="1:7" x14ac:dyDescent="0.3">
      <c r="A258" s="2" t="s">
        <v>1438</v>
      </c>
      <c r="B258" s="2" t="s">
        <v>376</v>
      </c>
      <c r="C258" s="2" t="s">
        <v>1412</v>
      </c>
      <c r="D258" s="2" t="s">
        <v>2290</v>
      </c>
      <c r="E258" s="2" t="s">
        <v>377</v>
      </c>
      <c r="F258" s="2">
        <v>1644</v>
      </c>
      <c r="G258" s="2" t="s">
        <v>378</v>
      </c>
    </row>
    <row r="259" spans="1:7" x14ac:dyDescent="0.3">
      <c r="A259" s="2" t="s">
        <v>1440</v>
      </c>
      <c r="B259" s="2" t="s">
        <v>272</v>
      </c>
      <c r="C259" s="2" t="s">
        <v>1412</v>
      </c>
      <c r="D259" s="2" t="s">
        <v>2291</v>
      </c>
      <c r="E259" s="2" t="s">
        <v>273</v>
      </c>
      <c r="F259" s="2">
        <v>3890</v>
      </c>
      <c r="G259" s="2" t="s">
        <v>274</v>
      </c>
    </row>
    <row r="260" spans="1:7" x14ac:dyDescent="0.3">
      <c r="A260" s="2" t="s">
        <v>1441</v>
      </c>
      <c r="B260" s="2" t="s">
        <v>123</v>
      </c>
      <c r="C260" s="2" t="s">
        <v>1412</v>
      </c>
      <c r="D260" s="2" t="s">
        <v>2292</v>
      </c>
      <c r="E260" s="2" t="s">
        <v>124</v>
      </c>
      <c r="F260" s="2">
        <v>2666</v>
      </c>
      <c r="G260" s="2" t="s">
        <v>125</v>
      </c>
    </row>
    <row r="261" spans="1:7" x14ac:dyDescent="0.3">
      <c r="A261" s="2" t="s">
        <v>1442</v>
      </c>
      <c r="B261" s="2" t="s">
        <v>289</v>
      </c>
      <c r="C261" s="2" t="s">
        <v>1412</v>
      </c>
      <c r="D261" s="2" t="s">
        <v>2293</v>
      </c>
      <c r="E261" s="2" t="s">
        <v>290</v>
      </c>
      <c r="F261" s="2">
        <v>2533</v>
      </c>
      <c r="G261" s="2" t="s">
        <v>291</v>
      </c>
    </row>
    <row r="262" spans="1:7" x14ac:dyDescent="0.3">
      <c r="A262" s="2" t="s">
        <v>1443</v>
      </c>
      <c r="B262" s="2" t="s">
        <v>339</v>
      </c>
      <c r="C262" s="2" t="s">
        <v>1412</v>
      </c>
      <c r="D262" s="2" t="s">
        <v>2294</v>
      </c>
      <c r="E262" s="2" t="s">
        <v>340</v>
      </c>
      <c r="F262" s="2">
        <v>2651</v>
      </c>
      <c r="G262" s="2" t="s">
        <v>161</v>
      </c>
    </row>
    <row r="263" spans="1:7" x14ac:dyDescent="0.3">
      <c r="A263" s="2" t="s">
        <v>1444</v>
      </c>
      <c r="B263" s="2" t="s">
        <v>605</v>
      </c>
      <c r="C263" s="2" t="s">
        <v>1412</v>
      </c>
      <c r="D263" s="2" t="s">
        <v>2295</v>
      </c>
      <c r="E263" s="2" t="s">
        <v>606</v>
      </c>
      <c r="F263" s="2">
        <v>523</v>
      </c>
      <c r="G263" s="2" t="s">
        <v>607</v>
      </c>
    </row>
    <row r="264" spans="1:7" x14ac:dyDescent="0.3">
      <c r="A264" s="2" t="s">
        <v>1445</v>
      </c>
      <c r="B264" s="2" t="s">
        <v>682</v>
      </c>
      <c r="C264" s="2" t="s">
        <v>1412</v>
      </c>
      <c r="D264" s="2" t="s">
        <v>2296</v>
      </c>
      <c r="E264" s="2" t="s">
        <v>683</v>
      </c>
      <c r="F264" s="2">
        <v>1343</v>
      </c>
      <c r="G264" s="2" t="s">
        <v>684</v>
      </c>
    </row>
    <row r="265" spans="1:7" x14ac:dyDescent="0.3">
      <c r="A265" s="2" t="s">
        <v>1446</v>
      </c>
      <c r="B265" s="2" t="s">
        <v>354</v>
      </c>
      <c r="C265" s="2" t="s">
        <v>1412</v>
      </c>
      <c r="D265" s="2" t="s">
        <v>2297</v>
      </c>
      <c r="E265" s="2" t="s">
        <v>355</v>
      </c>
      <c r="F265" s="2">
        <v>1026</v>
      </c>
      <c r="G265" s="2" t="s">
        <v>356</v>
      </c>
    </row>
    <row r="266" spans="1:7" x14ac:dyDescent="0.3">
      <c r="A266" s="2" t="s">
        <v>1447</v>
      </c>
      <c r="B266" s="2" t="s">
        <v>403</v>
      </c>
      <c r="C266" s="2" t="s">
        <v>1412</v>
      </c>
      <c r="D266" s="2" t="s">
        <v>2298</v>
      </c>
      <c r="E266" s="2" t="s">
        <v>404</v>
      </c>
      <c r="F266" s="2">
        <v>756</v>
      </c>
      <c r="G266" s="2" t="s">
        <v>405</v>
      </c>
    </row>
    <row r="267" spans="1:7" x14ac:dyDescent="0.3">
      <c r="A267" s="2" t="s">
        <v>1448</v>
      </c>
      <c r="B267" s="2" t="s">
        <v>613</v>
      </c>
      <c r="C267" s="2" t="s">
        <v>1412</v>
      </c>
      <c r="D267" s="2"/>
      <c r="E267" s="2" t="s">
        <v>614</v>
      </c>
      <c r="F267" s="2">
        <v>1682</v>
      </c>
      <c r="G267" s="2" t="s">
        <v>615</v>
      </c>
    </row>
    <row r="268" spans="1:7" x14ac:dyDescent="0.3">
      <c r="A268" s="2" t="s">
        <v>1449</v>
      </c>
      <c r="B268" s="2" t="s">
        <v>269</v>
      </c>
      <c r="C268" s="2" t="s">
        <v>1412</v>
      </c>
      <c r="D268" s="2" t="s">
        <v>2299</v>
      </c>
      <c r="E268" s="2" t="s">
        <v>270</v>
      </c>
      <c r="F268" s="2">
        <v>1978</v>
      </c>
      <c r="G268" s="2" t="s">
        <v>271</v>
      </c>
    </row>
    <row r="269" spans="1:7" x14ac:dyDescent="0.3">
      <c r="A269" s="2" t="s">
        <v>1450</v>
      </c>
      <c r="B269" s="2" t="s">
        <v>90</v>
      </c>
      <c r="C269" s="2" t="s">
        <v>1412</v>
      </c>
      <c r="D269" s="2" t="s">
        <v>2300</v>
      </c>
      <c r="E269" s="2" t="s">
        <v>91</v>
      </c>
      <c r="F269" s="2">
        <v>2058</v>
      </c>
      <c r="G269" s="2" t="s">
        <v>92</v>
      </c>
    </row>
    <row r="270" spans="1:7" x14ac:dyDescent="0.3">
      <c r="A270" s="2" t="s">
        <v>1451</v>
      </c>
      <c r="B270" s="2" t="s">
        <v>234</v>
      </c>
      <c r="C270" s="2" t="s">
        <v>1412</v>
      </c>
      <c r="D270" s="2" t="s">
        <v>2301</v>
      </c>
      <c r="E270" s="2" t="s">
        <v>235</v>
      </c>
      <c r="F270" s="2">
        <v>1368</v>
      </c>
      <c r="G270" s="2" t="s">
        <v>236</v>
      </c>
    </row>
    <row r="271" spans="1:7" x14ac:dyDescent="0.3">
      <c r="A271" s="2" t="s">
        <v>1452</v>
      </c>
      <c r="B271" s="2" t="s">
        <v>76</v>
      </c>
      <c r="C271" s="2" t="s">
        <v>1412</v>
      </c>
      <c r="D271" s="2" t="s">
        <v>2302</v>
      </c>
      <c r="E271" s="2" t="s">
        <v>77</v>
      </c>
      <c r="F271" s="2">
        <v>2251</v>
      </c>
      <c r="G271" s="2" t="s">
        <v>78</v>
      </c>
    </row>
    <row r="272" spans="1:7" x14ac:dyDescent="0.3">
      <c r="A272" s="2" t="s">
        <v>1453</v>
      </c>
      <c r="B272" s="2" t="s">
        <v>156</v>
      </c>
      <c r="C272" s="2" t="s">
        <v>1412</v>
      </c>
      <c r="D272" s="2" t="s">
        <v>2303</v>
      </c>
      <c r="E272" s="2" t="s">
        <v>157</v>
      </c>
      <c r="F272" s="2">
        <v>1594</v>
      </c>
      <c r="G272" s="2" t="s">
        <v>158</v>
      </c>
    </row>
    <row r="273" spans="1:7" x14ac:dyDescent="0.3">
      <c r="A273" s="2" t="s">
        <v>1454</v>
      </c>
      <c r="B273" s="2" t="s">
        <v>212</v>
      </c>
      <c r="C273" s="2" t="s">
        <v>1412</v>
      </c>
      <c r="D273" s="2" t="s">
        <v>2304</v>
      </c>
      <c r="E273" s="2" t="s">
        <v>213</v>
      </c>
      <c r="F273" s="2">
        <v>2604</v>
      </c>
      <c r="G273" s="2" t="s">
        <v>214</v>
      </c>
    </row>
    <row r="274" spans="1:7" x14ac:dyDescent="0.3">
      <c r="A274" s="2" t="s">
        <v>1455</v>
      </c>
      <c r="B274" s="2" t="s">
        <v>120</v>
      </c>
      <c r="C274" s="2" t="s">
        <v>1412</v>
      </c>
      <c r="D274" s="2" t="s">
        <v>2305</v>
      </c>
      <c r="E274" s="2" t="s">
        <v>121</v>
      </c>
      <c r="F274" s="2">
        <v>2877</v>
      </c>
      <c r="G274" s="2" t="s">
        <v>122</v>
      </c>
    </row>
    <row r="275" spans="1:7" x14ac:dyDescent="0.3">
      <c r="A275" s="2" t="s">
        <v>1456</v>
      </c>
      <c r="B275" s="2" t="s">
        <v>33</v>
      </c>
      <c r="C275" s="2" t="s">
        <v>1412</v>
      </c>
      <c r="D275" s="2" t="s">
        <v>2306</v>
      </c>
      <c r="E275" s="2" t="s">
        <v>34</v>
      </c>
      <c r="F275" s="2">
        <v>3571</v>
      </c>
      <c r="G275" s="2" t="s">
        <v>35</v>
      </c>
    </row>
    <row r="276" spans="1:7" x14ac:dyDescent="0.3">
      <c r="A276" s="2" t="s">
        <v>1457</v>
      </c>
      <c r="B276" s="2" t="s">
        <v>18</v>
      </c>
      <c r="C276" s="2" t="s">
        <v>1412</v>
      </c>
      <c r="D276" s="2" t="s">
        <v>2307</v>
      </c>
      <c r="E276" s="2" t="s">
        <v>19</v>
      </c>
      <c r="F276" s="2">
        <v>2949</v>
      </c>
      <c r="G276" s="2" t="s">
        <v>20</v>
      </c>
    </row>
    <row r="277" spans="1:7" x14ac:dyDescent="0.3">
      <c r="A277" s="2" t="s">
        <v>1458</v>
      </c>
      <c r="B277" s="2" t="s">
        <v>547</v>
      </c>
      <c r="C277" s="2" t="s">
        <v>1412</v>
      </c>
      <c r="D277" s="2"/>
      <c r="E277" s="2" t="s">
        <v>548</v>
      </c>
      <c r="F277" s="2">
        <v>598</v>
      </c>
      <c r="G277" s="2" t="s">
        <v>549</v>
      </c>
    </row>
    <row r="278" spans="1:7" x14ac:dyDescent="0.3">
      <c r="A278" s="2" t="s">
        <v>1459</v>
      </c>
      <c r="B278" s="2" t="s">
        <v>102</v>
      </c>
      <c r="C278" s="2" t="s">
        <v>1412</v>
      </c>
      <c r="D278" s="2" t="s">
        <v>2308</v>
      </c>
      <c r="E278" s="2" t="s">
        <v>103</v>
      </c>
      <c r="F278" s="2">
        <v>1842</v>
      </c>
      <c r="G278" s="2" t="s">
        <v>104</v>
      </c>
    </row>
    <row r="279" spans="1:7" x14ac:dyDescent="0.3">
      <c r="A279" s="2" t="s">
        <v>1460</v>
      </c>
      <c r="B279" s="2" t="s">
        <v>706</v>
      </c>
      <c r="C279" s="2" t="s">
        <v>1412</v>
      </c>
      <c r="D279" s="2"/>
      <c r="E279" s="2" t="s">
        <v>264</v>
      </c>
      <c r="F279" s="2">
        <v>212</v>
      </c>
      <c r="G279" s="2" t="s">
        <v>265</v>
      </c>
    </row>
    <row r="280" spans="1:7" x14ac:dyDescent="0.3">
      <c r="A280" s="2" t="s">
        <v>1461</v>
      </c>
      <c r="B280" s="2" t="s">
        <v>263</v>
      </c>
      <c r="C280" s="2" t="s">
        <v>1412</v>
      </c>
      <c r="D280" s="2" t="s">
        <v>2309</v>
      </c>
      <c r="E280" s="2" t="s">
        <v>264</v>
      </c>
      <c r="F280" s="2">
        <v>1590</v>
      </c>
      <c r="G280" s="2" t="s">
        <v>265</v>
      </c>
    </row>
    <row r="281" spans="1:7" x14ac:dyDescent="0.3">
      <c r="A281" s="2" t="s">
        <v>1462</v>
      </c>
      <c r="B281" s="2" t="s">
        <v>374</v>
      </c>
      <c r="C281" s="2" t="s">
        <v>1412</v>
      </c>
      <c r="D281" s="2" t="s">
        <v>2310</v>
      </c>
      <c r="E281" s="2" t="s">
        <v>375</v>
      </c>
      <c r="F281" s="2">
        <v>1746</v>
      </c>
      <c r="G281" s="2" t="s">
        <v>95</v>
      </c>
    </row>
    <row r="282" spans="1:7" x14ac:dyDescent="0.3">
      <c r="A282" s="2" t="s">
        <v>1463</v>
      </c>
      <c r="B282" s="2" t="s">
        <v>865</v>
      </c>
      <c r="C282" s="2" t="s">
        <v>1412</v>
      </c>
      <c r="D282" s="2"/>
      <c r="E282" s="2" t="s">
        <v>866</v>
      </c>
      <c r="F282" s="2">
        <v>1030</v>
      </c>
      <c r="G282" s="2" t="s">
        <v>867</v>
      </c>
    </row>
    <row r="283" spans="1:7" x14ac:dyDescent="0.3">
      <c r="A283" s="2" t="s">
        <v>1464</v>
      </c>
      <c r="B283" s="2" t="s">
        <v>823</v>
      </c>
      <c r="C283" s="2" t="s">
        <v>1412</v>
      </c>
      <c r="D283" s="2"/>
      <c r="E283" s="2" t="s">
        <v>53</v>
      </c>
      <c r="F283" s="2">
        <v>2243</v>
      </c>
      <c r="G283" s="2" t="s">
        <v>54</v>
      </c>
    </row>
    <row r="284" spans="1:7" x14ac:dyDescent="0.3">
      <c r="A284" s="2" t="s">
        <v>1465</v>
      </c>
      <c r="B284" s="2" t="s">
        <v>52</v>
      </c>
      <c r="C284" s="2" t="s">
        <v>1412</v>
      </c>
      <c r="D284" s="2" t="s">
        <v>2311</v>
      </c>
      <c r="E284" s="2" t="s">
        <v>53</v>
      </c>
      <c r="F284" s="2">
        <v>4393</v>
      </c>
      <c r="G284" s="2" t="s">
        <v>54</v>
      </c>
    </row>
    <row r="285" spans="1:7" x14ac:dyDescent="0.3">
      <c r="A285" s="2" t="s">
        <v>1466</v>
      </c>
      <c r="B285" s="2" t="s">
        <v>599</v>
      </c>
      <c r="C285" s="2" t="s">
        <v>1412</v>
      </c>
      <c r="D285" s="2" t="s">
        <v>2312</v>
      </c>
      <c r="E285" s="2" t="s">
        <v>600</v>
      </c>
      <c r="F285" s="2">
        <v>1128</v>
      </c>
      <c r="G285" s="2" t="s">
        <v>601</v>
      </c>
    </row>
    <row r="286" spans="1:7" x14ac:dyDescent="0.3">
      <c r="A286" s="2" t="s">
        <v>1467</v>
      </c>
      <c r="B286" s="2" t="s">
        <v>758</v>
      </c>
      <c r="C286" s="2" t="s">
        <v>1412</v>
      </c>
      <c r="D286" s="2"/>
      <c r="E286" s="2" t="s">
        <v>759</v>
      </c>
      <c r="F286" s="2">
        <v>493</v>
      </c>
      <c r="G286" s="2" t="s">
        <v>760</v>
      </c>
    </row>
    <row r="287" spans="1:7" x14ac:dyDescent="0.3">
      <c r="A287" s="2" t="s">
        <v>1468</v>
      </c>
      <c r="B287" s="2" t="s">
        <v>630</v>
      </c>
      <c r="C287" s="2" t="s">
        <v>1412</v>
      </c>
      <c r="D287" s="2" t="s">
        <v>2313</v>
      </c>
      <c r="E287" s="2" t="s">
        <v>631</v>
      </c>
      <c r="F287" s="2">
        <v>1769</v>
      </c>
      <c r="G287" s="2" t="s">
        <v>632</v>
      </c>
    </row>
    <row r="288" spans="1:7" x14ac:dyDescent="0.3">
      <c r="A288" s="2" t="s">
        <v>1469</v>
      </c>
      <c r="B288" s="2" t="s">
        <v>6</v>
      </c>
      <c r="C288" s="2" t="s">
        <v>1470</v>
      </c>
      <c r="D288" s="2" t="s">
        <v>2314</v>
      </c>
      <c r="E288" s="2" t="s">
        <v>7</v>
      </c>
      <c r="F288" s="2">
        <v>3880</v>
      </c>
      <c r="G288" s="2" t="s">
        <v>8</v>
      </c>
    </row>
    <row r="289" spans="1:7" x14ac:dyDescent="0.3">
      <c r="A289" s="2" t="s">
        <v>1471</v>
      </c>
      <c r="B289" s="2" t="s">
        <v>762</v>
      </c>
      <c r="C289" s="2" t="s">
        <v>1470</v>
      </c>
      <c r="D289" s="2"/>
      <c r="E289" s="2" t="s">
        <v>763</v>
      </c>
      <c r="F289" s="2">
        <v>404</v>
      </c>
      <c r="G289" s="2" t="s">
        <v>764</v>
      </c>
    </row>
    <row r="290" spans="1:7" x14ac:dyDescent="0.3">
      <c r="A290" s="2" t="s">
        <v>1472</v>
      </c>
      <c r="B290" s="2" t="s">
        <v>707</v>
      </c>
      <c r="C290" s="2" t="s">
        <v>1470</v>
      </c>
      <c r="D290" s="2" t="s">
        <v>2315</v>
      </c>
      <c r="E290" s="2" t="s">
        <v>708</v>
      </c>
      <c r="F290" s="2">
        <v>915</v>
      </c>
      <c r="G290" s="2" t="s">
        <v>268</v>
      </c>
    </row>
    <row r="291" spans="1:7" x14ac:dyDescent="0.3">
      <c r="A291" s="2" t="s">
        <v>1473</v>
      </c>
      <c r="B291" s="2" t="s">
        <v>838</v>
      </c>
      <c r="C291" s="2" t="s">
        <v>1470</v>
      </c>
      <c r="D291" s="2"/>
      <c r="E291" s="2" t="s">
        <v>839</v>
      </c>
      <c r="F291" s="2">
        <v>1959</v>
      </c>
      <c r="G291" s="2" t="s">
        <v>840</v>
      </c>
    </row>
    <row r="292" spans="1:7" x14ac:dyDescent="0.3">
      <c r="A292" s="2" t="s">
        <v>1474</v>
      </c>
      <c r="B292" s="2" t="s">
        <v>505</v>
      </c>
      <c r="C292" s="2" t="s">
        <v>1470</v>
      </c>
      <c r="D292" s="2" t="s">
        <v>2316</v>
      </c>
      <c r="E292" s="2" t="s">
        <v>506</v>
      </c>
      <c r="F292" s="2">
        <v>1590</v>
      </c>
      <c r="G292" s="2" t="s">
        <v>242</v>
      </c>
    </row>
    <row r="293" spans="1:7" x14ac:dyDescent="0.3">
      <c r="A293" s="2" t="s">
        <v>1475</v>
      </c>
      <c r="B293" s="2" t="s">
        <v>811</v>
      </c>
      <c r="C293" s="2" t="s">
        <v>1470</v>
      </c>
      <c r="D293" s="2"/>
      <c r="E293" s="2" t="s">
        <v>812</v>
      </c>
      <c r="F293" s="2">
        <v>2793</v>
      </c>
      <c r="G293" s="2" t="s">
        <v>63</v>
      </c>
    </row>
    <row r="294" spans="1:7" x14ac:dyDescent="0.3">
      <c r="A294" s="2" t="s">
        <v>1476</v>
      </c>
      <c r="B294" s="2" t="s">
        <v>633</v>
      </c>
      <c r="C294" s="2" t="s">
        <v>1470</v>
      </c>
      <c r="D294" s="2" t="s">
        <v>2317</v>
      </c>
      <c r="E294" s="2" t="s">
        <v>634</v>
      </c>
      <c r="F294" s="2">
        <v>2278</v>
      </c>
      <c r="G294" s="2" t="s">
        <v>635</v>
      </c>
    </row>
    <row r="295" spans="1:7" x14ac:dyDescent="0.3">
      <c r="A295" s="2" t="s">
        <v>1477</v>
      </c>
      <c r="B295" s="2" t="s">
        <v>788</v>
      </c>
      <c r="C295" s="2" t="s">
        <v>1470</v>
      </c>
      <c r="D295" s="2" t="s">
        <v>2318</v>
      </c>
      <c r="E295" s="2" t="s">
        <v>789</v>
      </c>
      <c r="F295" s="2">
        <v>1999</v>
      </c>
      <c r="G295" s="2" t="s">
        <v>790</v>
      </c>
    </row>
    <row r="296" spans="1:7" x14ac:dyDescent="0.3">
      <c r="A296" s="2" t="s">
        <v>1478</v>
      </c>
      <c r="B296" s="2" t="s">
        <v>385</v>
      </c>
      <c r="C296" s="2" t="s">
        <v>1479</v>
      </c>
      <c r="D296" s="2" t="s">
        <v>2319</v>
      </c>
      <c r="E296" s="2" t="s">
        <v>386</v>
      </c>
      <c r="F296" s="2">
        <v>2333</v>
      </c>
      <c r="G296" s="2" t="s">
        <v>387</v>
      </c>
    </row>
    <row r="297" spans="1:7" x14ac:dyDescent="0.3">
      <c r="A297" s="2" t="s">
        <v>1480</v>
      </c>
      <c r="B297" s="2" t="s">
        <v>622</v>
      </c>
      <c r="C297" s="2" t="s">
        <v>1479</v>
      </c>
      <c r="D297" s="2" t="s">
        <v>2320</v>
      </c>
      <c r="E297" s="2" t="s">
        <v>623</v>
      </c>
      <c r="F297" s="2">
        <v>2561</v>
      </c>
      <c r="G297" s="2" t="s">
        <v>624</v>
      </c>
    </row>
    <row r="298" spans="1:7" x14ac:dyDescent="0.3">
      <c r="A298" s="2" t="s">
        <v>1481</v>
      </c>
      <c r="B298" s="2" t="s">
        <v>841</v>
      </c>
      <c r="C298" s="2" t="s">
        <v>1479</v>
      </c>
      <c r="D298" s="2"/>
      <c r="E298" s="2" t="s">
        <v>461</v>
      </c>
      <c r="F298" s="2">
        <v>1894</v>
      </c>
      <c r="G298" s="2" t="s">
        <v>462</v>
      </c>
    </row>
    <row r="299" spans="1:7" x14ac:dyDescent="0.3">
      <c r="A299" s="2" t="s">
        <v>1482</v>
      </c>
      <c r="B299" s="2" t="s">
        <v>460</v>
      </c>
      <c r="C299" s="2" t="s">
        <v>1479</v>
      </c>
      <c r="D299" s="2" t="s">
        <v>2321</v>
      </c>
      <c r="E299" s="2" t="s">
        <v>461</v>
      </c>
      <c r="F299" s="2">
        <v>1813</v>
      </c>
      <c r="G299" s="2" t="s">
        <v>462</v>
      </c>
    </row>
    <row r="300" spans="1:7" x14ac:dyDescent="0.3">
      <c r="A300" s="2" t="s">
        <v>1483</v>
      </c>
      <c r="B300" s="2" t="s">
        <v>850</v>
      </c>
      <c r="C300" s="2" t="s">
        <v>1479</v>
      </c>
      <c r="D300" s="2"/>
      <c r="E300" s="2" t="s">
        <v>561</v>
      </c>
      <c r="F300" s="2">
        <v>1812</v>
      </c>
      <c r="G300" s="2" t="s">
        <v>562</v>
      </c>
    </row>
    <row r="301" spans="1:7" x14ac:dyDescent="0.3">
      <c r="A301" s="2" t="s">
        <v>1484</v>
      </c>
      <c r="B301" s="2" t="s">
        <v>560</v>
      </c>
      <c r="C301" s="2" t="s">
        <v>1479</v>
      </c>
      <c r="D301" s="2" t="s">
        <v>2322</v>
      </c>
      <c r="E301" s="2" t="s">
        <v>561</v>
      </c>
      <c r="F301" s="2">
        <v>2454</v>
      </c>
      <c r="G301" s="2" t="s">
        <v>562</v>
      </c>
    </row>
    <row r="302" spans="1:7" x14ac:dyDescent="0.3">
      <c r="A302" s="2" t="s">
        <v>1485</v>
      </c>
      <c r="B302" s="2" t="s">
        <v>844</v>
      </c>
      <c r="C302" s="2" t="s">
        <v>1479</v>
      </c>
      <c r="D302" s="2"/>
      <c r="E302" s="2" t="s">
        <v>845</v>
      </c>
      <c r="F302" s="2">
        <v>1930</v>
      </c>
      <c r="G302" s="2" t="s">
        <v>846</v>
      </c>
    </row>
    <row r="303" spans="1:7" x14ac:dyDescent="0.3">
      <c r="A303" s="2" t="s">
        <v>1486</v>
      </c>
      <c r="B303" s="2" t="s">
        <v>814</v>
      </c>
      <c r="C303" s="2" t="s">
        <v>1479</v>
      </c>
      <c r="D303" s="2"/>
      <c r="E303" s="2" t="s">
        <v>163</v>
      </c>
      <c r="F303" s="2">
        <v>2006</v>
      </c>
      <c r="G303" s="2" t="s">
        <v>164</v>
      </c>
    </row>
    <row r="304" spans="1:7" x14ac:dyDescent="0.3">
      <c r="A304" s="2" t="s">
        <v>1487</v>
      </c>
      <c r="B304" s="2" t="s">
        <v>162</v>
      </c>
      <c r="C304" s="2" t="s">
        <v>1479</v>
      </c>
      <c r="D304" s="2"/>
      <c r="E304" s="2" t="s">
        <v>163</v>
      </c>
      <c r="F304" s="2">
        <v>2006</v>
      </c>
      <c r="G304" s="2" t="s">
        <v>164</v>
      </c>
    </row>
    <row r="305" spans="1:7" x14ac:dyDescent="0.3">
      <c r="A305" s="2" t="s">
        <v>1488</v>
      </c>
      <c r="B305" s="2" t="s">
        <v>341</v>
      </c>
      <c r="C305" s="2" t="s">
        <v>1479</v>
      </c>
      <c r="D305" s="2" t="s">
        <v>2323</v>
      </c>
      <c r="E305" s="2" t="s">
        <v>342</v>
      </c>
      <c r="F305" s="2">
        <v>1628</v>
      </c>
      <c r="G305" s="2" t="s">
        <v>176</v>
      </c>
    </row>
    <row r="306" spans="1:7" x14ac:dyDescent="0.3">
      <c r="A306" s="2" t="s">
        <v>1489</v>
      </c>
      <c r="B306" s="2" t="s">
        <v>343</v>
      </c>
      <c r="C306" s="2" t="s">
        <v>1479</v>
      </c>
      <c r="D306" s="2" t="s">
        <v>2324</v>
      </c>
      <c r="E306" s="2" t="s">
        <v>344</v>
      </c>
      <c r="F306" s="2">
        <v>2132</v>
      </c>
      <c r="G306" s="2" t="s">
        <v>345</v>
      </c>
    </row>
    <row r="307" spans="1:7" x14ac:dyDescent="0.3">
      <c r="A307" s="2" t="s">
        <v>1490</v>
      </c>
      <c r="B307" s="2" t="s">
        <v>183</v>
      </c>
      <c r="C307" s="2" t="s">
        <v>1491</v>
      </c>
      <c r="D307" s="2" t="s">
        <v>2325</v>
      </c>
      <c r="E307" s="2" t="s">
        <v>184</v>
      </c>
      <c r="F307" s="2">
        <v>1910</v>
      </c>
      <c r="G307" s="2" t="s">
        <v>143</v>
      </c>
    </row>
    <row r="308" spans="1:7" x14ac:dyDescent="0.3">
      <c r="A308" s="2" t="s">
        <v>1492</v>
      </c>
      <c r="B308" s="2" t="s">
        <v>619</v>
      </c>
      <c r="C308" s="2" t="s">
        <v>1491</v>
      </c>
      <c r="D308" s="2" t="s">
        <v>2326</v>
      </c>
      <c r="E308" s="2" t="s">
        <v>620</v>
      </c>
      <c r="F308" s="2">
        <v>385</v>
      </c>
      <c r="G308" s="2" t="s">
        <v>621</v>
      </c>
    </row>
    <row r="309" spans="1:7" x14ac:dyDescent="0.3">
      <c r="A309" s="2" t="s">
        <v>1493</v>
      </c>
      <c r="B309" s="2" t="s">
        <v>310</v>
      </c>
      <c r="C309" s="2" t="s">
        <v>1491</v>
      </c>
      <c r="D309" s="2" t="s">
        <v>2327</v>
      </c>
      <c r="E309" s="2" t="s">
        <v>311</v>
      </c>
      <c r="F309" s="2">
        <v>4708</v>
      </c>
      <c r="G309" s="2" t="s">
        <v>312</v>
      </c>
    </row>
    <row r="310" spans="1:7" x14ac:dyDescent="0.3">
      <c r="A310" s="2" t="s">
        <v>1494</v>
      </c>
      <c r="B310" s="2" t="s">
        <v>278</v>
      </c>
      <c r="C310" s="2" t="s">
        <v>1491</v>
      </c>
      <c r="D310" s="2" t="s">
        <v>2328</v>
      </c>
      <c r="E310" s="2" t="s">
        <v>279</v>
      </c>
      <c r="F310" s="2">
        <v>2630</v>
      </c>
      <c r="G310" s="2" t="s">
        <v>81</v>
      </c>
    </row>
    <row r="311" spans="1:7" x14ac:dyDescent="0.3">
      <c r="A311" s="2" t="s">
        <v>1495</v>
      </c>
      <c r="B311" s="2" t="s">
        <v>185</v>
      </c>
      <c r="C311" s="2" t="s">
        <v>1491</v>
      </c>
      <c r="D311" s="2" t="s">
        <v>2329</v>
      </c>
      <c r="E311" s="2" t="s">
        <v>186</v>
      </c>
      <c r="F311" s="2">
        <v>1981</v>
      </c>
      <c r="G311" s="2" t="s">
        <v>187</v>
      </c>
    </row>
    <row r="312" spans="1:7" x14ac:dyDescent="0.3">
      <c r="A312" s="2" t="s">
        <v>1496</v>
      </c>
      <c r="B312" s="2" t="s">
        <v>325</v>
      </c>
      <c r="C312" s="2" t="s">
        <v>1491</v>
      </c>
      <c r="D312" s="2" t="s">
        <v>2330</v>
      </c>
      <c r="E312" s="2" t="s">
        <v>326</v>
      </c>
      <c r="F312" s="2">
        <v>2774</v>
      </c>
      <c r="G312" s="2" t="s">
        <v>327</v>
      </c>
    </row>
    <row r="313" spans="1:7" x14ac:dyDescent="0.3">
      <c r="A313" s="2" t="s">
        <v>1497</v>
      </c>
      <c r="B313" s="2" t="s">
        <v>313</v>
      </c>
      <c r="C313" s="2" t="s">
        <v>1491</v>
      </c>
      <c r="D313" s="2" t="s">
        <v>2331</v>
      </c>
      <c r="E313" s="2" t="s">
        <v>314</v>
      </c>
      <c r="F313" s="2">
        <v>1237</v>
      </c>
      <c r="G313" s="2" t="s">
        <v>315</v>
      </c>
    </row>
    <row r="314" spans="1:7" x14ac:dyDescent="0.3">
      <c r="A314" s="2" t="s">
        <v>1498</v>
      </c>
      <c r="B314" s="2" t="s">
        <v>30</v>
      </c>
      <c r="C314" s="2" t="s">
        <v>1499</v>
      </c>
      <c r="D314" s="2" t="s">
        <v>2332</v>
      </c>
      <c r="E314" s="2" t="s">
        <v>31</v>
      </c>
      <c r="F314" s="2">
        <v>1066</v>
      </c>
      <c r="G314" s="2" t="s">
        <v>32</v>
      </c>
    </row>
    <row r="315" spans="1:7" x14ac:dyDescent="0.3">
      <c r="A315" s="2" t="s">
        <v>1500</v>
      </c>
      <c r="B315" s="2" t="s">
        <v>39</v>
      </c>
      <c r="C315" s="2" t="s">
        <v>1499</v>
      </c>
      <c r="D315" s="2"/>
      <c r="E315" s="2" t="s">
        <v>40</v>
      </c>
      <c r="F315" s="2">
        <v>1879</v>
      </c>
      <c r="G315" s="2" t="s">
        <v>41</v>
      </c>
    </row>
    <row r="316" spans="1:7" x14ac:dyDescent="0.3">
      <c r="A316" s="2" t="s">
        <v>1501</v>
      </c>
      <c r="B316" s="2" t="s">
        <v>105</v>
      </c>
      <c r="C316" s="2" t="s">
        <v>1499</v>
      </c>
      <c r="D316" s="2" t="s">
        <v>2308</v>
      </c>
      <c r="E316" s="2" t="s">
        <v>103</v>
      </c>
      <c r="F316" s="2">
        <v>1842</v>
      </c>
      <c r="G316" s="2" t="s">
        <v>104</v>
      </c>
    </row>
    <row r="317" spans="1:7" x14ac:dyDescent="0.3">
      <c r="A317" s="2" t="s">
        <v>1502</v>
      </c>
      <c r="B317" s="2" t="s">
        <v>135</v>
      </c>
      <c r="C317" s="2" t="s">
        <v>1499</v>
      </c>
      <c r="D317" s="2" t="s">
        <v>2333</v>
      </c>
      <c r="E317" s="2" t="s">
        <v>136</v>
      </c>
      <c r="F317" s="2">
        <v>2151</v>
      </c>
      <c r="G317" s="2" t="s">
        <v>137</v>
      </c>
    </row>
    <row r="318" spans="1:7" x14ac:dyDescent="0.3">
      <c r="A318" s="2" t="s">
        <v>1503</v>
      </c>
      <c r="B318" s="2" t="s">
        <v>141</v>
      </c>
      <c r="C318" s="2" t="s">
        <v>1499</v>
      </c>
      <c r="D318" s="2" t="s">
        <v>2334</v>
      </c>
      <c r="E318" s="2" t="s">
        <v>142</v>
      </c>
      <c r="F318" s="2">
        <v>4416</v>
      </c>
      <c r="G318" s="2" t="s">
        <v>143</v>
      </c>
    </row>
    <row r="319" spans="1:7" x14ac:dyDescent="0.3">
      <c r="A319" s="2" t="s">
        <v>1504</v>
      </c>
      <c r="B319" s="2" t="s">
        <v>260</v>
      </c>
      <c r="C319" s="2" t="s">
        <v>1499</v>
      </c>
      <c r="D319" s="2" t="s">
        <v>2335</v>
      </c>
      <c r="E319" s="2" t="s">
        <v>261</v>
      </c>
      <c r="F319" s="2">
        <v>1851</v>
      </c>
      <c r="G319" s="2" t="s">
        <v>262</v>
      </c>
    </row>
    <row r="320" spans="1:7" x14ac:dyDescent="0.3">
      <c r="A320" s="2" t="s">
        <v>1505</v>
      </c>
      <c r="B320" s="2" t="s">
        <v>382</v>
      </c>
      <c r="C320" s="2" t="s">
        <v>1499</v>
      </c>
      <c r="D320" s="2" t="s">
        <v>2336</v>
      </c>
      <c r="E320" s="2" t="s">
        <v>383</v>
      </c>
      <c r="F320" s="2">
        <v>1620</v>
      </c>
      <c r="G320" s="2" t="s">
        <v>384</v>
      </c>
    </row>
    <row r="321" spans="1:7" x14ac:dyDescent="0.3">
      <c r="A321" s="2" t="s">
        <v>1506</v>
      </c>
      <c r="B321" s="2" t="s">
        <v>452</v>
      </c>
      <c r="C321" s="2" t="s">
        <v>1499</v>
      </c>
      <c r="D321" s="2" t="s">
        <v>2337</v>
      </c>
      <c r="E321" s="2" t="s">
        <v>453</v>
      </c>
      <c r="F321" s="2">
        <v>1691</v>
      </c>
      <c r="G321" s="2" t="s">
        <v>95</v>
      </c>
    </row>
    <row r="322" spans="1:7" x14ac:dyDescent="0.3">
      <c r="A322" s="2" t="s">
        <v>1507</v>
      </c>
      <c r="B322" s="2" t="s">
        <v>493</v>
      </c>
      <c r="C322" s="2" t="s">
        <v>1499</v>
      </c>
      <c r="D322" s="2" t="s">
        <v>2338</v>
      </c>
      <c r="E322" s="2" t="s">
        <v>494</v>
      </c>
      <c r="F322" s="2">
        <v>1267</v>
      </c>
      <c r="G322" s="2" t="s">
        <v>495</v>
      </c>
    </row>
    <row r="323" spans="1:7" x14ac:dyDescent="0.3">
      <c r="A323" s="2" t="s">
        <v>1508</v>
      </c>
      <c r="B323" s="2" t="s">
        <v>550</v>
      </c>
      <c r="C323" s="2" t="s">
        <v>1499</v>
      </c>
      <c r="D323" s="2"/>
      <c r="E323" s="2" t="s">
        <v>548</v>
      </c>
      <c r="F323" s="2">
        <v>598</v>
      </c>
      <c r="G323" s="2" t="s">
        <v>549</v>
      </c>
    </row>
    <row r="324" spans="1:7" x14ac:dyDescent="0.3">
      <c r="A324" s="2" t="s">
        <v>1509</v>
      </c>
      <c r="B324" s="2" t="s">
        <v>583</v>
      </c>
      <c r="C324" s="2" t="s">
        <v>1499</v>
      </c>
      <c r="D324" s="2" t="s">
        <v>2339</v>
      </c>
      <c r="E324" s="2" t="s">
        <v>584</v>
      </c>
      <c r="F324" s="2">
        <v>1369</v>
      </c>
      <c r="G324" s="2" t="s">
        <v>143</v>
      </c>
    </row>
    <row r="325" spans="1:7" x14ac:dyDescent="0.3">
      <c r="A325" s="2" t="s">
        <v>1510</v>
      </c>
      <c r="B325" s="2" t="s">
        <v>673</v>
      </c>
      <c r="C325" s="2" t="s">
        <v>1499</v>
      </c>
      <c r="D325" s="2" t="s">
        <v>2340</v>
      </c>
      <c r="E325" s="2" t="s">
        <v>674</v>
      </c>
      <c r="F325" s="2">
        <v>3490</v>
      </c>
      <c r="G325" s="2" t="s">
        <v>675</v>
      </c>
    </row>
    <row r="326" spans="1:7" x14ac:dyDescent="0.3">
      <c r="A326" s="2" t="s">
        <v>1511</v>
      </c>
      <c r="B326" s="2" t="s">
        <v>782</v>
      </c>
      <c r="C326" s="2" t="s">
        <v>1499</v>
      </c>
      <c r="D326" s="2" t="s">
        <v>2341</v>
      </c>
      <c r="E326" s="2" t="s">
        <v>783</v>
      </c>
      <c r="F326" s="2">
        <v>633</v>
      </c>
      <c r="G326" s="2" t="s">
        <v>784</v>
      </c>
    </row>
    <row r="327" spans="1:7" x14ac:dyDescent="0.3">
      <c r="A327" s="2" t="s">
        <v>1512</v>
      </c>
      <c r="B327" s="2" t="s">
        <v>817</v>
      </c>
      <c r="C327" s="2" t="s">
        <v>1499</v>
      </c>
      <c r="D327" s="2"/>
      <c r="E327" s="2" t="s">
        <v>818</v>
      </c>
      <c r="F327" s="2">
        <v>1557</v>
      </c>
      <c r="G327" s="2" t="s">
        <v>819</v>
      </c>
    </row>
    <row r="328" spans="1:7" x14ac:dyDescent="0.3">
      <c r="A328" s="2" t="s">
        <v>1513</v>
      </c>
      <c r="B328" s="2" t="s">
        <v>842</v>
      </c>
      <c r="C328" s="2" t="s">
        <v>1499</v>
      </c>
      <c r="D328" s="2"/>
      <c r="E328" s="2" t="s">
        <v>843</v>
      </c>
      <c r="F328" s="2">
        <v>1473</v>
      </c>
      <c r="G328" s="2" t="s">
        <v>128</v>
      </c>
    </row>
  </sheetData>
  <phoneticPr fontId="2" type="noConversion"/>
  <pageMargins left="0.7" right="0.7" top="0.75" bottom="0.75" header="0.3" footer="0.3"/>
  <pageSetup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91"/>
  <sheetViews>
    <sheetView workbookViewId="0">
      <selection activeCell="B1" sqref="B1"/>
    </sheetView>
  </sheetViews>
  <sheetFormatPr defaultRowHeight="14" x14ac:dyDescent="0.3"/>
  <cols>
    <col min="1" max="1" width="12.33203125" customWidth="1"/>
    <col min="2" max="2" width="15.4140625" customWidth="1"/>
  </cols>
  <sheetData>
    <row r="1" spans="1:2" ht="16" x14ac:dyDescent="0.4">
      <c r="A1" s="3" t="s">
        <v>1516</v>
      </c>
      <c r="B1" s="1" t="s">
        <v>1517</v>
      </c>
    </row>
    <row r="2" spans="1:2" x14ac:dyDescent="0.3">
      <c r="A2" s="2" t="s">
        <v>1518</v>
      </c>
      <c r="B2" s="2" t="s">
        <v>1115</v>
      </c>
    </row>
    <row r="3" spans="1:2" x14ac:dyDescent="0.3">
      <c r="A3" s="2" t="s">
        <v>1519</v>
      </c>
      <c r="B3" s="2" t="s">
        <v>1065</v>
      </c>
    </row>
    <row r="4" spans="1:2" x14ac:dyDescent="0.3">
      <c r="A4" s="2" t="s">
        <v>1520</v>
      </c>
      <c r="B4" s="2" t="s">
        <v>1009</v>
      </c>
    </row>
    <row r="5" spans="1:2" x14ac:dyDescent="0.3">
      <c r="A5" s="2" t="s">
        <v>1521</v>
      </c>
      <c r="B5" s="2" t="s">
        <v>949</v>
      </c>
    </row>
    <row r="6" spans="1:2" x14ac:dyDescent="0.3">
      <c r="A6" s="2" t="s">
        <v>1522</v>
      </c>
      <c r="B6" s="2" t="s">
        <v>974</v>
      </c>
    </row>
    <row r="7" spans="1:2" x14ac:dyDescent="0.3">
      <c r="A7" s="2" t="s">
        <v>1523</v>
      </c>
      <c r="B7" s="2" t="s">
        <v>977</v>
      </c>
    </row>
    <row r="8" spans="1:2" x14ac:dyDescent="0.3">
      <c r="A8" s="2" t="s">
        <v>1524</v>
      </c>
      <c r="B8" s="2" t="s">
        <v>1525</v>
      </c>
    </row>
    <row r="9" spans="1:2" x14ac:dyDescent="0.3">
      <c r="A9" s="2" t="s">
        <v>1526</v>
      </c>
      <c r="B9" s="2" t="s">
        <v>935</v>
      </c>
    </row>
    <row r="10" spans="1:2" x14ac:dyDescent="0.3">
      <c r="A10" s="2" t="s">
        <v>1527</v>
      </c>
      <c r="B10" s="2" t="s">
        <v>1114</v>
      </c>
    </row>
    <row r="11" spans="1:2" x14ac:dyDescent="0.3">
      <c r="A11" s="2" t="s">
        <v>1528</v>
      </c>
      <c r="B11" s="2" t="s">
        <v>1026</v>
      </c>
    </row>
    <row r="12" spans="1:2" x14ac:dyDescent="0.3">
      <c r="A12" s="2" t="s">
        <v>1529</v>
      </c>
      <c r="B12" s="2" t="s">
        <v>979</v>
      </c>
    </row>
    <row r="13" spans="1:2" x14ac:dyDescent="0.3">
      <c r="A13" s="2" t="s">
        <v>1530</v>
      </c>
      <c r="B13" s="2" t="s">
        <v>951</v>
      </c>
    </row>
    <row r="14" spans="1:2" x14ac:dyDescent="0.3">
      <c r="A14" s="2" t="s">
        <v>1531</v>
      </c>
      <c r="B14" s="2" t="s">
        <v>942</v>
      </c>
    </row>
    <row r="15" spans="1:2" x14ac:dyDescent="0.3">
      <c r="A15" s="2" t="s">
        <v>1532</v>
      </c>
      <c r="B15" s="2" t="s">
        <v>1533</v>
      </c>
    </row>
    <row r="16" spans="1:2" x14ac:dyDescent="0.3">
      <c r="A16" s="2" t="s">
        <v>1534</v>
      </c>
      <c r="B16" s="2" t="s">
        <v>1007</v>
      </c>
    </row>
    <row r="17" spans="1:2" x14ac:dyDescent="0.3">
      <c r="A17" s="2" t="s">
        <v>1535</v>
      </c>
      <c r="B17" s="2" t="s">
        <v>1141</v>
      </c>
    </row>
    <row r="18" spans="1:2" x14ac:dyDescent="0.3">
      <c r="A18" s="2" t="s">
        <v>1536</v>
      </c>
      <c r="B18" s="2" t="s">
        <v>978</v>
      </c>
    </row>
    <row r="19" spans="1:2" x14ac:dyDescent="0.3">
      <c r="A19" s="2" t="s">
        <v>1537</v>
      </c>
      <c r="B19" s="2" t="s">
        <v>992</v>
      </c>
    </row>
    <row r="20" spans="1:2" x14ac:dyDescent="0.3">
      <c r="A20" s="2" t="s">
        <v>1538</v>
      </c>
      <c r="B20" s="2" t="s">
        <v>1055</v>
      </c>
    </row>
    <row r="21" spans="1:2" x14ac:dyDescent="0.3">
      <c r="A21" s="2" t="s">
        <v>1539</v>
      </c>
      <c r="B21" s="2" t="s">
        <v>906</v>
      </c>
    </row>
    <row r="22" spans="1:2" x14ac:dyDescent="0.3">
      <c r="A22" s="2" t="s">
        <v>1540</v>
      </c>
      <c r="B22" s="2" t="s">
        <v>1541</v>
      </c>
    </row>
    <row r="23" spans="1:2" x14ac:dyDescent="0.3">
      <c r="A23" s="2" t="s">
        <v>1542</v>
      </c>
      <c r="B23" s="2" t="s">
        <v>910</v>
      </c>
    </row>
    <row r="24" spans="1:2" x14ac:dyDescent="0.3">
      <c r="A24" s="2" t="s">
        <v>1543</v>
      </c>
      <c r="B24" s="2" t="s">
        <v>1008</v>
      </c>
    </row>
    <row r="25" spans="1:2" x14ac:dyDescent="0.3">
      <c r="A25" s="2" t="s">
        <v>1544</v>
      </c>
      <c r="B25" s="2" t="s">
        <v>927</v>
      </c>
    </row>
    <row r="26" spans="1:2" x14ac:dyDescent="0.3">
      <c r="A26" s="2" t="s">
        <v>1545</v>
      </c>
      <c r="B26" s="2" t="s">
        <v>1058</v>
      </c>
    </row>
    <row r="27" spans="1:2" x14ac:dyDescent="0.3">
      <c r="A27" s="2" t="s">
        <v>1546</v>
      </c>
      <c r="B27" s="2" t="s">
        <v>1099</v>
      </c>
    </row>
    <row r="28" spans="1:2" x14ac:dyDescent="0.3">
      <c r="A28" s="2" t="s">
        <v>1547</v>
      </c>
      <c r="B28" s="2" t="s">
        <v>1069</v>
      </c>
    </row>
    <row r="29" spans="1:2" x14ac:dyDescent="0.3">
      <c r="A29" s="2" t="s">
        <v>1548</v>
      </c>
      <c r="B29" s="2" t="s">
        <v>1549</v>
      </c>
    </row>
    <row r="30" spans="1:2" x14ac:dyDescent="0.3">
      <c r="A30" s="2" t="s">
        <v>1550</v>
      </c>
      <c r="B30" s="2" t="s">
        <v>1127</v>
      </c>
    </row>
    <row r="31" spans="1:2" x14ac:dyDescent="0.3">
      <c r="A31" s="2" t="s">
        <v>1551</v>
      </c>
      <c r="B31" s="2" t="s">
        <v>1044</v>
      </c>
    </row>
    <row r="32" spans="1:2" x14ac:dyDescent="0.3">
      <c r="A32" s="2" t="s">
        <v>1552</v>
      </c>
      <c r="B32" s="2" t="s">
        <v>933</v>
      </c>
    </row>
    <row r="33" spans="1:2" x14ac:dyDescent="0.3">
      <c r="A33" s="2" t="s">
        <v>1553</v>
      </c>
      <c r="B33" s="2" t="s">
        <v>1145</v>
      </c>
    </row>
    <row r="34" spans="1:2" x14ac:dyDescent="0.3">
      <c r="A34" s="2" t="s">
        <v>1554</v>
      </c>
      <c r="B34" s="2" t="s">
        <v>998</v>
      </c>
    </row>
    <row r="35" spans="1:2" x14ac:dyDescent="0.3">
      <c r="A35" s="2" t="s">
        <v>1555</v>
      </c>
      <c r="B35" s="2" t="s">
        <v>1016</v>
      </c>
    </row>
    <row r="36" spans="1:2" x14ac:dyDescent="0.3">
      <c r="A36" s="2" t="s">
        <v>1556</v>
      </c>
      <c r="B36" s="2" t="s">
        <v>1557</v>
      </c>
    </row>
    <row r="37" spans="1:2" x14ac:dyDescent="0.3">
      <c r="A37" s="2" t="s">
        <v>1558</v>
      </c>
      <c r="B37" s="2" t="s">
        <v>903</v>
      </c>
    </row>
    <row r="38" spans="1:2" x14ac:dyDescent="0.3">
      <c r="A38" s="2" t="s">
        <v>1559</v>
      </c>
      <c r="B38" s="2" t="s">
        <v>946</v>
      </c>
    </row>
    <row r="39" spans="1:2" x14ac:dyDescent="0.3">
      <c r="A39" s="2" t="s">
        <v>1560</v>
      </c>
      <c r="B39" s="2" t="s">
        <v>1025</v>
      </c>
    </row>
    <row r="40" spans="1:2" x14ac:dyDescent="0.3">
      <c r="A40" s="2" t="s">
        <v>1561</v>
      </c>
      <c r="B40" s="2" t="s">
        <v>1118</v>
      </c>
    </row>
    <row r="41" spans="1:2" x14ac:dyDescent="0.3">
      <c r="A41" s="2" t="s">
        <v>1562</v>
      </c>
      <c r="B41" s="2" t="s">
        <v>983</v>
      </c>
    </row>
    <row r="42" spans="1:2" x14ac:dyDescent="0.3">
      <c r="A42" s="2" t="s">
        <v>1563</v>
      </c>
      <c r="B42" s="2" t="s">
        <v>934</v>
      </c>
    </row>
    <row r="43" spans="1:2" x14ac:dyDescent="0.3">
      <c r="A43" s="2" t="s">
        <v>1564</v>
      </c>
      <c r="B43" s="2" t="s">
        <v>1565</v>
      </c>
    </row>
    <row r="44" spans="1:2" x14ac:dyDescent="0.3">
      <c r="A44" s="2" t="s">
        <v>1566</v>
      </c>
      <c r="B44" s="2" t="s">
        <v>980</v>
      </c>
    </row>
    <row r="45" spans="1:2" x14ac:dyDescent="0.3">
      <c r="A45" s="2" t="s">
        <v>1567</v>
      </c>
      <c r="B45" s="2" t="s">
        <v>1031</v>
      </c>
    </row>
    <row r="46" spans="1:2" x14ac:dyDescent="0.3">
      <c r="A46" s="2" t="s">
        <v>1568</v>
      </c>
      <c r="B46" s="2" t="s">
        <v>981</v>
      </c>
    </row>
    <row r="47" spans="1:2" x14ac:dyDescent="0.3">
      <c r="A47" s="2" t="s">
        <v>1569</v>
      </c>
      <c r="B47" s="2" t="s">
        <v>1110</v>
      </c>
    </row>
    <row r="48" spans="1:2" x14ac:dyDescent="0.3">
      <c r="A48" s="2" t="s">
        <v>1570</v>
      </c>
      <c r="B48" s="2" t="s">
        <v>1112</v>
      </c>
    </row>
    <row r="49" spans="1:2" x14ac:dyDescent="0.3">
      <c r="A49" s="2" t="s">
        <v>1571</v>
      </c>
      <c r="B49" s="2" t="s">
        <v>1122</v>
      </c>
    </row>
    <row r="50" spans="1:2" x14ac:dyDescent="0.3">
      <c r="A50" s="2" t="s">
        <v>1572</v>
      </c>
      <c r="B50" s="2" t="s">
        <v>1573</v>
      </c>
    </row>
    <row r="51" spans="1:2" x14ac:dyDescent="0.3">
      <c r="A51" s="2" t="s">
        <v>1574</v>
      </c>
      <c r="B51" s="2" t="s">
        <v>920</v>
      </c>
    </row>
    <row r="52" spans="1:2" x14ac:dyDescent="0.3">
      <c r="A52" s="2" t="s">
        <v>1575</v>
      </c>
      <c r="B52" s="2" t="s">
        <v>1121</v>
      </c>
    </row>
    <row r="53" spans="1:2" x14ac:dyDescent="0.3">
      <c r="A53" s="2" t="s">
        <v>1576</v>
      </c>
      <c r="B53" s="2" t="s">
        <v>1040</v>
      </c>
    </row>
    <row r="54" spans="1:2" x14ac:dyDescent="0.3">
      <c r="A54" s="2" t="s">
        <v>1577</v>
      </c>
      <c r="B54" s="2" t="s">
        <v>918</v>
      </c>
    </row>
    <row r="55" spans="1:2" x14ac:dyDescent="0.3">
      <c r="A55" s="2" t="s">
        <v>1578</v>
      </c>
      <c r="B55" s="2" t="s">
        <v>941</v>
      </c>
    </row>
    <row r="56" spans="1:2" x14ac:dyDescent="0.3">
      <c r="A56" s="2" t="s">
        <v>1579</v>
      </c>
      <c r="B56" s="2" t="s">
        <v>995</v>
      </c>
    </row>
    <row r="57" spans="1:2" x14ac:dyDescent="0.3">
      <c r="A57" s="2" t="s">
        <v>1580</v>
      </c>
      <c r="B57" s="2" t="s">
        <v>1581</v>
      </c>
    </row>
    <row r="58" spans="1:2" x14ac:dyDescent="0.3">
      <c r="A58" s="2" t="s">
        <v>1582</v>
      </c>
      <c r="B58" s="2" t="s">
        <v>1138</v>
      </c>
    </row>
    <row r="59" spans="1:2" x14ac:dyDescent="0.3">
      <c r="A59" s="2" t="s">
        <v>1583</v>
      </c>
      <c r="B59" s="2" t="s">
        <v>1143</v>
      </c>
    </row>
    <row r="60" spans="1:2" x14ac:dyDescent="0.3">
      <c r="A60" s="2" t="s">
        <v>1584</v>
      </c>
      <c r="B60" s="2" t="s">
        <v>1107</v>
      </c>
    </row>
    <row r="61" spans="1:2" x14ac:dyDescent="0.3">
      <c r="A61" s="2" t="s">
        <v>1585</v>
      </c>
      <c r="B61" s="2" t="s">
        <v>1062</v>
      </c>
    </row>
    <row r="62" spans="1:2" x14ac:dyDescent="0.3">
      <c r="A62" s="2" t="s">
        <v>1586</v>
      </c>
      <c r="B62" s="2" t="s">
        <v>1076</v>
      </c>
    </row>
    <row r="63" spans="1:2" x14ac:dyDescent="0.3">
      <c r="A63" s="2" t="s">
        <v>1587</v>
      </c>
      <c r="B63" s="2" t="s">
        <v>1035</v>
      </c>
    </row>
    <row r="64" spans="1:2" x14ac:dyDescent="0.3">
      <c r="A64" s="2" t="s">
        <v>1588</v>
      </c>
      <c r="B64" s="2" t="s">
        <v>1589</v>
      </c>
    </row>
    <row r="65" spans="1:2" x14ac:dyDescent="0.3">
      <c r="A65" s="2" t="s">
        <v>1590</v>
      </c>
      <c r="B65" s="2" t="s">
        <v>1096</v>
      </c>
    </row>
    <row r="66" spans="1:2" x14ac:dyDescent="0.3">
      <c r="A66" s="2" t="s">
        <v>1591</v>
      </c>
      <c r="B66" s="2" t="s">
        <v>1091</v>
      </c>
    </row>
    <row r="67" spans="1:2" x14ac:dyDescent="0.3">
      <c r="A67" s="2" t="s">
        <v>1592</v>
      </c>
      <c r="B67" s="2" t="s">
        <v>1080</v>
      </c>
    </row>
    <row r="68" spans="1:2" x14ac:dyDescent="0.3">
      <c r="A68" s="2" t="s">
        <v>1593</v>
      </c>
      <c r="B68" s="2" t="s">
        <v>1061</v>
      </c>
    </row>
    <row r="69" spans="1:2" x14ac:dyDescent="0.3">
      <c r="A69" s="2" t="s">
        <v>1594</v>
      </c>
      <c r="B69" s="2" t="s">
        <v>911</v>
      </c>
    </row>
    <row r="70" spans="1:2" x14ac:dyDescent="0.3">
      <c r="A70" s="2" t="s">
        <v>1595</v>
      </c>
      <c r="B70" s="2" t="s">
        <v>969</v>
      </c>
    </row>
    <row r="71" spans="1:2" x14ac:dyDescent="0.3">
      <c r="A71" s="2" t="s">
        <v>1596</v>
      </c>
      <c r="B71" s="2" t="s">
        <v>1597</v>
      </c>
    </row>
    <row r="72" spans="1:2" x14ac:dyDescent="0.3">
      <c r="A72" s="2" t="s">
        <v>1598</v>
      </c>
      <c r="B72" s="2" t="s">
        <v>963</v>
      </c>
    </row>
    <row r="73" spans="1:2" x14ac:dyDescent="0.3">
      <c r="A73" s="2" t="s">
        <v>1599</v>
      </c>
      <c r="B73" s="2" t="s">
        <v>1067</v>
      </c>
    </row>
    <row r="74" spans="1:2" x14ac:dyDescent="0.3">
      <c r="A74" s="2" t="s">
        <v>1600</v>
      </c>
      <c r="B74" s="2" t="s">
        <v>1106</v>
      </c>
    </row>
    <row r="75" spans="1:2" x14ac:dyDescent="0.3">
      <c r="A75" s="2" t="s">
        <v>1601</v>
      </c>
      <c r="B75" s="2" t="s">
        <v>913</v>
      </c>
    </row>
    <row r="76" spans="1:2" x14ac:dyDescent="0.3">
      <c r="A76" s="2" t="s">
        <v>1602</v>
      </c>
      <c r="B76" s="2" t="s">
        <v>1029</v>
      </c>
    </row>
    <row r="77" spans="1:2" x14ac:dyDescent="0.3">
      <c r="A77" s="2" t="s">
        <v>1603</v>
      </c>
      <c r="B77" s="2" t="s">
        <v>1123</v>
      </c>
    </row>
    <row r="78" spans="1:2" x14ac:dyDescent="0.3">
      <c r="A78" s="2" t="s">
        <v>1604</v>
      </c>
      <c r="B78" s="2" t="s">
        <v>1605</v>
      </c>
    </row>
    <row r="79" spans="1:2" x14ac:dyDescent="0.3">
      <c r="A79" s="2" t="s">
        <v>1606</v>
      </c>
      <c r="B79" s="2" t="s">
        <v>914</v>
      </c>
    </row>
    <row r="80" spans="1:2" x14ac:dyDescent="0.3">
      <c r="A80" s="2" t="s">
        <v>1607</v>
      </c>
      <c r="B80" s="2" t="s">
        <v>972</v>
      </c>
    </row>
    <row r="81" spans="1:2" x14ac:dyDescent="0.3">
      <c r="A81" s="2" t="s">
        <v>1608</v>
      </c>
      <c r="B81" s="2" t="s">
        <v>1011</v>
      </c>
    </row>
    <row r="82" spans="1:2" x14ac:dyDescent="0.3">
      <c r="A82" s="2" t="s">
        <v>1609</v>
      </c>
      <c r="B82" s="2" t="s">
        <v>1012</v>
      </c>
    </row>
    <row r="83" spans="1:2" x14ac:dyDescent="0.3">
      <c r="A83" s="2" t="s">
        <v>1610</v>
      </c>
      <c r="B83" s="2" t="s">
        <v>1028</v>
      </c>
    </row>
    <row r="84" spans="1:2" x14ac:dyDescent="0.3">
      <c r="A84" s="2" t="s">
        <v>1611</v>
      </c>
      <c r="B84" s="2" t="s">
        <v>996</v>
      </c>
    </row>
    <row r="85" spans="1:2" x14ac:dyDescent="0.3">
      <c r="A85" s="2" t="s">
        <v>1612</v>
      </c>
      <c r="B85" s="2" t="s">
        <v>1613</v>
      </c>
    </row>
    <row r="86" spans="1:2" x14ac:dyDescent="0.3">
      <c r="A86" s="2" t="s">
        <v>1614</v>
      </c>
      <c r="B86" s="2" t="s">
        <v>975</v>
      </c>
    </row>
    <row r="87" spans="1:2" x14ac:dyDescent="0.3">
      <c r="A87" s="2" t="s">
        <v>1615</v>
      </c>
      <c r="B87" s="2" t="s">
        <v>990</v>
      </c>
    </row>
    <row r="88" spans="1:2" x14ac:dyDescent="0.3">
      <c r="A88" s="2" t="s">
        <v>1616</v>
      </c>
      <c r="B88" s="2" t="s">
        <v>1084</v>
      </c>
    </row>
    <row r="89" spans="1:2" x14ac:dyDescent="0.3">
      <c r="A89" s="2" t="s">
        <v>1617</v>
      </c>
      <c r="B89" s="2" t="s">
        <v>917</v>
      </c>
    </row>
    <row r="90" spans="1:2" x14ac:dyDescent="0.3">
      <c r="A90" s="2" t="s">
        <v>1618</v>
      </c>
      <c r="B90" s="2" t="s">
        <v>930</v>
      </c>
    </row>
    <row r="91" spans="1:2" x14ac:dyDescent="0.3">
      <c r="A91" s="2" t="s">
        <v>1619</v>
      </c>
      <c r="B91" s="2" t="s">
        <v>944</v>
      </c>
    </row>
    <row r="92" spans="1:2" x14ac:dyDescent="0.3">
      <c r="A92" s="2" t="s">
        <v>1620</v>
      </c>
      <c r="B92" s="2" t="s">
        <v>1621</v>
      </c>
    </row>
    <row r="93" spans="1:2" x14ac:dyDescent="0.3">
      <c r="A93" s="2" t="s">
        <v>1622</v>
      </c>
      <c r="B93" s="2" t="s">
        <v>1048</v>
      </c>
    </row>
    <row r="94" spans="1:2" x14ac:dyDescent="0.3">
      <c r="A94" s="2" t="s">
        <v>1623</v>
      </c>
      <c r="B94" s="2" t="s">
        <v>976</v>
      </c>
    </row>
    <row r="95" spans="1:2" x14ac:dyDescent="0.3">
      <c r="A95" s="2" t="s">
        <v>1624</v>
      </c>
      <c r="B95" s="2" t="s">
        <v>1046</v>
      </c>
    </row>
    <row r="96" spans="1:2" x14ac:dyDescent="0.3">
      <c r="A96" s="2" t="s">
        <v>1625</v>
      </c>
      <c r="B96" s="2" t="s">
        <v>1139</v>
      </c>
    </row>
    <row r="97" spans="1:2" x14ac:dyDescent="0.3">
      <c r="A97" s="2" t="s">
        <v>1626</v>
      </c>
      <c r="B97" s="2" t="s">
        <v>1113</v>
      </c>
    </row>
    <row r="98" spans="1:2" x14ac:dyDescent="0.3">
      <c r="A98" s="2" t="s">
        <v>1627</v>
      </c>
      <c r="B98" s="2" t="s">
        <v>968</v>
      </c>
    </row>
    <row r="99" spans="1:2" x14ac:dyDescent="0.3">
      <c r="A99" s="2" t="s">
        <v>1628</v>
      </c>
      <c r="B99" s="2" t="s">
        <v>1629</v>
      </c>
    </row>
    <row r="100" spans="1:2" x14ac:dyDescent="0.3">
      <c r="A100" s="2" t="s">
        <v>1630</v>
      </c>
      <c r="B100" s="2" t="s">
        <v>1006</v>
      </c>
    </row>
    <row r="101" spans="1:2" x14ac:dyDescent="0.3">
      <c r="A101" s="2" t="s">
        <v>1631</v>
      </c>
      <c r="B101" s="2" t="s">
        <v>971</v>
      </c>
    </row>
    <row r="102" spans="1:2" x14ac:dyDescent="0.3">
      <c r="A102" s="2" t="s">
        <v>1632</v>
      </c>
      <c r="B102" s="2" t="s">
        <v>1073</v>
      </c>
    </row>
    <row r="103" spans="1:2" x14ac:dyDescent="0.3">
      <c r="A103" s="2" t="s">
        <v>1633</v>
      </c>
      <c r="B103" s="2" t="s">
        <v>1071</v>
      </c>
    </row>
    <row r="104" spans="1:2" x14ac:dyDescent="0.3">
      <c r="A104" s="2" t="s">
        <v>1634</v>
      </c>
      <c r="B104" s="2" t="s">
        <v>964</v>
      </c>
    </row>
    <row r="105" spans="1:2" x14ac:dyDescent="0.3">
      <c r="A105" s="2" t="s">
        <v>1635</v>
      </c>
      <c r="B105" s="2" t="s">
        <v>915</v>
      </c>
    </row>
    <row r="106" spans="1:2" x14ac:dyDescent="0.3">
      <c r="A106" s="2" t="s">
        <v>1636</v>
      </c>
      <c r="B106" s="2" t="s">
        <v>1637</v>
      </c>
    </row>
    <row r="107" spans="1:2" x14ac:dyDescent="0.3">
      <c r="A107" s="2" t="s">
        <v>1638</v>
      </c>
      <c r="B107" s="2" t="s">
        <v>950</v>
      </c>
    </row>
    <row r="108" spans="1:2" x14ac:dyDescent="0.3">
      <c r="A108" s="2" t="s">
        <v>1639</v>
      </c>
      <c r="B108" s="2" t="s">
        <v>959</v>
      </c>
    </row>
    <row r="109" spans="1:2" x14ac:dyDescent="0.3">
      <c r="A109" s="2" t="s">
        <v>1640</v>
      </c>
      <c r="B109" s="2" t="s">
        <v>1070</v>
      </c>
    </row>
    <row r="110" spans="1:2" x14ac:dyDescent="0.3">
      <c r="A110" s="2" t="s">
        <v>1641</v>
      </c>
      <c r="B110" s="2" t="s">
        <v>1078</v>
      </c>
    </row>
    <row r="111" spans="1:2" x14ac:dyDescent="0.3">
      <c r="A111" s="2" t="s">
        <v>1642</v>
      </c>
      <c r="B111" s="2" t="s">
        <v>937</v>
      </c>
    </row>
    <row r="112" spans="1:2" x14ac:dyDescent="0.3">
      <c r="A112" s="2" t="s">
        <v>1643</v>
      </c>
      <c r="B112" s="2" t="s">
        <v>966</v>
      </c>
    </row>
    <row r="113" spans="1:2" x14ac:dyDescent="0.3">
      <c r="A113" s="2" t="s">
        <v>1644</v>
      </c>
      <c r="B113" s="2" t="s">
        <v>1645</v>
      </c>
    </row>
    <row r="114" spans="1:2" x14ac:dyDescent="0.3">
      <c r="A114" s="2" t="s">
        <v>1646</v>
      </c>
      <c r="B114" s="2" t="s">
        <v>1064</v>
      </c>
    </row>
    <row r="115" spans="1:2" x14ac:dyDescent="0.3">
      <c r="A115" s="2" t="s">
        <v>1647</v>
      </c>
      <c r="B115" s="2" t="s">
        <v>1104</v>
      </c>
    </row>
    <row r="116" spans="1:2" x14ac:dyDescent="0.3">
      <c r="A116" s="2" t="s">
        <v>1648</v>
      </c>
      <c r="B116" s="2" t="s">
        <v>1111</v>
      </c>
    </row>
    <row r="117" spans="1:2" x14ac:dyDescent="0.3">
      <c r="A117" s="2" t="s">
        <v>1649</v>
      </c>
      <c r="B117" s="2" t="s">
        <v>999</v>
      </c>
    </row>
    <row r="118" spans="1:2" x14ac:dyDescent="0.3">
      <c r="A118" s="2" t="s">
        <v>1650</v>
      </c>
      <c r="B118" s="2" t="s">
        <v>922</v>
      </c>
    </row>
    <row r="119" spans="1:2" x14ac:dyDescent="0.3">
      <c r="A119" s="2" t="s">
        <v>1651</v>
      </c>
      <c r="B119" s="2" t="s">
        <v>1060</v>
      </c>
    </row>
    <row r="120" spans="1:2" x14ac:dyDescent="0.3">
      <c r="A120" s="2" t="s">
        <v>1652</v>
      </c>
      <c r="B120" s="2" t="s">
        <v>1653</v>
      </c>
    </row>
    <row r="121" spans="1:2" x14ac:dyDescent="0.3">
      <c r="A121" s="2" t="s">
        <v>1654</v>
      </c>
      <c r="B121" s="2" t="s">
        <v>1045</v>
      </c>
    </row>
    <row r="122" spans="1:2" x14ac:dyDescent="0.3">
      <c r="A122" s="2" t="s">
        <v>1655</v>
      </c>
      <c r="B122" s="2" t="s">
        <v>1081</v>
      </c>
    </row>
    <row r="123" spans="1:2" x14ac:dyDescent="0.3">
      <c r="A123" s="2" t="s">
        <v>1656</v>
      </c>
      <c r="B123" s="2" t="s">
        <v>1090</v>
      </c>
    </row>
    <row r="124" spans="1:2" x14ac:dyDescent="0.3">
      <c r="A124" s="2" t="s">
        <v>1657</v>
      </c>
      <c r="B124" s="2" t="s">
        <v>956</v>
      </c>
    </row>
    <row r="125" spans="1:2" x14ac:dyDescent="0.3">
      <c r="A125" s="2" t="s">
        <v>1658</v>
      </c>
      <c r="B125" s="2" t="s">
        <v>1057</v>
      </c>
    </row>
    <row r="126" spans="1:2" x14ac:dyDescent="0.3">
      <c r="A126" s="2" t="s">
        <v>1659</v>
      </c>
      <c r="B126" s="2" t="s">
        <v>1109</v>
      </c>
    </row>
    <row r="127" spans="1:2" x14ac:dyDescent="0.3">
      <c r="A127" s="2" t="s">
        <v>1660</v>
      </c>
      <c r="B127" s="2" t="s">
        <v>1661</v>
      </c>
    </row>
    <row r="128" spans="1:2" x14ac:dyDescent="0.3">
      <c r="A128" s="2" t="s">
        <v>1662</v>
      </c>
      <c r="B128" s="2" t="s">
        <v>1056</v>
      </c>
    </row>
    <row r="129" spans="1:2" x14ac:dyDescent="0.3">
      <c r="A129" s="2" t="s">
        <v>1663</v>
      </c>
      <c r="B129" s="2" t="s">
        <v>1105</v>
      </c>
    </row>
    <row r="130" spans="1:2" x14ac:dyDescent="0.3">
      <c r="A130" s="2" t="s">
        <v>1664</v>
      </c>
      <c r="B130" s="2" t="s">
        <v>923</v>
      </c>
    </row>
    <row r="131" spans="1:2" x14ac:dyDescent="0.3">
      <c r="A131" s="2" t="s">
        <v>1665</v>
      </c>
      <c r="B131" s="2" t="s">
        <v>1098</v>
      </c>
    </row>
    <row r="132" spans="1:2" x14ac:dyDescent="0.3">
      <c r="A132" s="2" t="s">
        <v>1666</v>
      </c>
      <c r="B132" s="2" t="s">
        <v>1142</v>
      </c>
    </row>
    <row r="133" spans="1:2" x14ac:dyDescent="0.3">
      <c r="A133" s="2" t="s">
        <v>1667</v>
      </c>
      <c r="B133" s="2" t="s">
        <v>925</v>
      </c>
    </row>
    <row r="134" spans="1:2" x14ac:dyDescent="0.3">
      <c r="A134" s="2" t="s">
        <v>1668</v>
      </c>
      <c r="B134" s="2" t="s">
        <v>1669</v>
      </c>
    </row>
    <row r="135" spans="1:2" x14ac:dyDescent="0.3">
      <c r="A135" s="2" t="s">
        <v>1670</v>
      </c>
      <c r="B135" s="2" t="s">
        <v>960</v>
      </c>
    </row>
    <row r="136" spans="1:2" x14ac:dyDescent="0.3">
      <c r="A136" s="2" t="s">
        <v>1671</v>
      </c>
      <c r="B136" s="2" t="s">
        <v>1087</v>
      </c>
    </row>
    <row r="137" spans="1:2" x14ac:dyDescent="0.3">
      <c r="A137" s="2" t="s">
        <v>1672</v>
      </c>
      <c r="B137" s="2" t="s">
        <v>912</v>
      </c>
    </row>
    <row r="138" spans="1:2" x14ac:dyDescent="0.3">
      <c r="A138" s="2" t="s">
        <v>1673</v>
      </c>
      <c r="B138" s="2" t="s">
        <v>1068</v>
      </c>
    </row>
    <row r="139" spans="1:2" x14ac:dyDescent="0.3">
      <c r="A139" s="2" t="s">
        <v>1674</v>
      </c>
      <c r="B139" s="2" t="s">
        <v>1074</v>
      </c>
    </row>
    <row r="140" spans="1:2" x14ac:dyDescent="0.3">
      <c r="A140" s="2" t="s">
        <v>1675</v>
      </c>
      <c r="B140" s="2" t="s">
        <v>1136</v>
      </c>
    </row>
    <row r="141" spans="1:2" x14ac:dyDescent="0.3">
      <c r="A141" s="2" t="s">
        <v>1676</v>
      </c>
      <c r="B141" s="2" t="s">
        <v>1677</v>
      </c>
    </row>
    <row r="142" spans="1:2" x14ac:dyDescent="0.3">
      <c r="A142" s="2" t="s">
        <v>1678</v>
      </c>
      <c r="B142" s="2" t="s">
        <v>1679</v>
      </c>
    </row>
    <row r="143" spans="1:2" x14ac:dyDescent="0.3">
      <c r="A143" s="2" t="s">
        <v>1680</v>
      </c>
      <c r="B143" s="2" t="s">
        <v>916</v>
      </c>
    </row>
    <row r="144" spans="1:2" x14ac:dyDescent="0.3">
      <c r="A144" s="2" t="s">
        <v>1681</v>
      </c>
      <c r="B144" s="2" t="s">
        <v>928</v>
      </c>
    </row>
    <row r="145" spans="1:2" x14ac:dyDescent="0.3">
      <c r="A145" s="2" t="s">
        <v>1682</v>
      </c>
      <c r="B145" s="2" t="s">
        <v>931</v>
      </c>
    </row>
    <row r="146" spans="1:2" x14ac:dyDescent="0.3">
      <c r="A146" s="2" t="s">
        <v>1683</v>
      </c>
      <c r="B146" s="2" t="s">
        <v>994</v>
      </c>
    </row>
    <row r="147" spans="1:2" x14ac:dyDescent="0.3">
      <c r="A147" s="2" t="s">
        <v>1684</v>
      </c>
      <c r="B147" s="2" t="s">
        <v>1041</v>
      </c>
    </row>
    <row r="148" spans="1:2" x14ac:dyDescent="0.3">
      <c r="A148" s="2" t="s">
        <v>1685</v>
      </c>
      <c r="B148" s="2" t="s">
        <v>1686</v>
      </c>
    </row>
    <row r="149" spans="1:2" x14ac:dyDescent="0.3">
      <c r="A149" s="2" t="s">
        <v>1687</v>
      </c>
      <c r="B149" s="2" t="s">
        <v>962</v>
      </c>
    </row>
    <row r="150" spans="1:2" x14ac:dyDescent="0.3">
      <c r="A150" s="2" t="s">
        <v>1688</v>
      </c>
      <c r="B150" s="2" t="s">
        <v>908</v>
      </c>
    </row>
    <row r="151" spans="1:2" x14ac:dyDescent="0.3">
      <c r="A151" s="2" t="s">
        <v>1689</v>
      </c>
      <c r="B151" s="2" t="s">
        <v>997</v>
      </c>
    </row>
    <row r="152" spans="1:2" x14ac:dyDescent="0.3">
      <c r="A152" s="2" t="s">
        <v>1690</v>
      </c>
      <c r="B152" s="2" t="s">
        <v>991</v>
      </c>
    </row>
    <row r="153" spans="1:2" x14ac:dyDescent="0.3">
      <c r="A153" s="2" t="s">
        <v>1691</v>
      </c>
      <c r="B153" s="2" t="s">
        <v>1082</v>
      </c>
    </row>
    <row r="154" spans="1:2" x14ac:dyDescent="0.3">
      <c r="A154" s="2" t="s">
        <v>1692</v>
      </c>
      <c r="B154" s="2" t="s">
        <v>955</v>
      </c>
    </row>
    <row r="155" spans="1:2" x14ac:dyDescent="0.3">
      <c r="A155" s="2" t="s">
        <v>1693</v>
      </c>
      <c r="B155" s="2" t="s">
        <v>1694</v>
      </c>
    </row>
    <row r="156" spans="1:2" x14ac:dyDescent="0.3">
      <c r="A156" s="2" t="s">
        <v>1695</v>
      </c>
      <c r="B156" s="2" t="s">
        <v>1039</v>
      </c>
    </row>
    <row r="157" spans="1:2" x14ac:dyDescent="0.3">
      <c r="A157" s="2" t="s">
        <v>1696</v>
      </c>
      <c r="B157" s="2" t="s">
        <v>1038</v>
      </c>
    </row>
    <row r="158" spans="1:2" x14ac:dyDescent="0.3">
      <c r="A158" s="2" t="s">
        <v>1697</v>
      </c>
      <c r="B158" s="2" t="s">
        <v>1097</v>
      </c>
    </row>
    <row r="159" spans="1:2" x14ac:dyDescent="0.3">
      <c r="A159" s="2" t="s">
        <v>1698</v>
      </c>
      <c r="B159" s="2" t="s">
        <v>1100</v>
      </c>
    </row>
    <row r="160" spans="1:2" x14ac:dyDescent="0.3">
      <c r="A160" s="2" t="s">
        <v>1699</v>
      </c>
      <c r="B160" s="2" t="s">
        <v>1032</v>
      </c>
    </row>
    <row r="161" spans="1:2" x14ac:dyDescent="0.3">
      <c r="A161" s="2" t="s">
        <v>1700</v>
      </c>
      <c r="B161" s="2" t="s">
        <v>1135</v>
      </c>
    </row>
    <row r="162" spans="1:2" x14ac:dyDescent="0.3">
      <c r="A162" s="2" t="s">
        <v>1701</v>
      </c>
      <c r="B162" s="2" t="s">
        <v>1702</v>
      </c>
    </row>
    <row r="163" spans="1:2" x14ac:dyDescent="0.3">
      <c r="A163" s="2" t="s">
        <v>1703</v>
      </c>
      <c r="B163" s="2" t="s">
        <v>1102</v>
      </c>
    </row>
    <row r="164" spans="1:2" x14ac:dyDescent="0.3">
      <c r="A164" s="2" t="s">
        <v>1704</v>
      </c>
      <c r="B164" s="2" t="s">
        <v>1134</v>
      </c>
    </row>
    <row r="165" spans="1:2" x14ac:dyDescent="0.3">
      <c r="A165" s="2" t="s">
        <v>1705</v>
      </c>
      <c r="B165" s="2" t="s">
        <v>1022</v>
      </c>
    </row>
    <row r="166" spans="1:2" x14ac:dyDescent="0.3">
      <c r="A166" s="2" t="s">
        <v>1706</v>
      </c>
      <c r="B166" s="2" t="s">
        <v>932</v>
      </c>
    </row>
    <row r="167" spans="1:2" x14ac:dyDescent="0.3">
      <c r="A167" s="2" t="s">
        <v>1707</v>
      </c>
      <c r="B167" s="2" t="s">
        <v>1014</v>
      </c>
    </row>
    <row r="168" spans="1:2" x14ac:dyDescent="0.3">
      <c r="A168" s="2" t="s">
        <v>1708</v>
      </c>
      <c r="B168" s="2" t="s">
        <v>1124</v>
      </c>
    </row>
    <row r="169" spans="1:2" x14ac:dyDescent="0.3">
      <c r="A169" s="2" t="s">
        <v>1709</v>
      </c>
      <c r="B169" s="2" t="s">
        <v>1710</v>
      </c>
    </row>
    <row r="170" spans="1:2" x14ac:dyDescent="0.3">
      <c r="A170" s="2" t="s">
        <v>1711</v>
      </c>
      <c r="B170" s="2" t="s">
        <v>1083</v>
      </c>
    </row>
    <row r="171" spans="1:2" x14ac:dyDescent="0.3">
      <c r="A171" s="2" t="s">
        <v>1712</v>
      </c>
      <c r="B171" s="2" t="s">
        <v>1066</v>
      </c>
    </row>
    <row r="172" spans="1:2" x14ac:dyDescent="0.3">
      <c r="A172" s="2" t="s">
        <v>1713</v>
      </c>
      <c r="B172" s="2" t="s">
        <v>1001</v>
      </c>
    </row>
    <row r="173" spans="1:2" x14ac:dyDescent="0.3">
      <c r="A173" s="2" t="s">
        <v>1714</v>
      </c>
      <c r="B173" s="2" t="s">
        <v>1088</v>
      </c>
    </row>
    <row r="174" spans="1:2" x14ac:dyDescent="0.3">
      <c r="A174" s="2" t="s">
        <v>1715</v>
      </c>
      <c r="B174" s="2" t="s">
        <v>958</v>
      </c>
    </row>
    <row r="175" spans="1:2" x14ac:dyDescent="0.3">
      <c r="A175" s="2" t="s">
        <v>1716</v>
      </c>
      <c r="B175" s="2" t="s">
        <v>1085</v>
      </c>
    </row>
    <row r="176" spans="1:2" x14ac:dyDescent="0.3">
      <c r="A176" s="2" t="s">
        <v>1717</v>
      </c>
      <c r="B176" s="2" t="s">
        <v>1718</v>
      </c>
    </row>
    <row r="177" spans="1:2" x14ac:dyDescent="0.3">
      <c r="A177" s="2" t="s">
        <v>1719</v>
      </c>
      <c r="B177" s="2" t="s">
        <v>973</v>
      </c>
    </row>
    <row r="178" spans="1:2" x14ac:dyDescent="0.3">
      <c r="A178" s="2" t="s">
        <v>1720</v>
      </c>
      <c r="B178" s="2" t="s">
        <v>1023</v>
      </c>
    </row>
    <row r="179" spans="1:2" x14ac:dyDescent="0.3">
      <c r="A179" s="2" t="s">
        <v>1721</v>
      </c>
      <c r="B179" s="2" t="s">
        <v>1047</v>
      </c>
    </row>
    <row r="180" spans="1:2" x14ac:dyDescent="0.3">
      <c r="A180" s="2" t="s">
        <v>1722</v>
      </c>
      <c r="B180" s="2" t="s">
        <v>1146</v>
      </c>
    </row>
    <row r="181" spans="1:2" x14ac:dyDescent="0.3">
      <c r="A181" s="2" t="s">
        <v>1723</v>
      </c>
      <c r="B181" s="2" t="s">
        <v>909</v>
      </c>
    </row>
    <row r="182" spans="1:2" x14ac:dyDescent="0.3">
      <c r="A182" s="2" t="s">
        <v>1724</v>
      </c>
      <c r="B182" s="2" t="s">
        <v>936</v>
      </c>
    </row>
    <row r="183" spans="1:2" x14ac:dyDescent="0.3">
      <c r="A183" s="2" t="s">
        <v>1725</v>
      </c>
      <c r="B183" s="2" t="s">
        <v>1726</v>
      </c>
    </row>
    <row r="184" spans="1:2" x14ac:dyDescent="0.3">
      <c r="A184" s="2" t="s">
        <v>1727</v>
      </c>
      <c r="B184" s="2" t="s">
        <v>919</v>
      </c>
    </row>
    <row r="185" spans="1:2" x14ac:dyDescent="0.3">
      <c r="A185" s="2" t="s">
        <v>1728</v>
      </c>
      <c r="B185" s="2" t="s">
        <v>1003</v>
      </c>
    </row>
    <row r="186" spans="1:2" x14ac:dyDescent="0.3">
      <c r="A186" s="2" t="s">
        <v>1729</v>
      </c>
      <c r="B186" s="2" t="s">
        <v>1072</v>
      </c>
    </row>
    <row r="187" spans="1:2" x14ac:dyDescent="0.3">
      <c r="A187" s="2" t="s">
        <v>1730</v>
      </c>
      <c r="B187" s="2" t="s">
        <v>1077</v>
      </c>
    </row>
    <row r="188" spans="1:2" x14ac:dyDescent="0.3">
      <c r="A188" s="2" t="s">
        <v>1731</v>
      </c>
      <c r="B188" s="2" t="s">
        <v>940</v>
      </c>
    </row>
    <row r="189" spans="1:2" x14ac:dyDescent="0.3">
      <c r="A189" s="2" t="s">
        <v>1732</v>
      </c>
      <c r="B189" s="2" t="s">
        <v>1015</v>
      </c>
    </row>
    <row r="190" spans="1:2" x14ac:dyDescent="0.3">
      <c r="A190" s="2" t="s">
        <v>1733</v>
      </c>
      <c r="B190" s="2" t="s">
        <v>1734</v>
      </c>
    </row>
    <row r="191" spans="1:2" x14ac:dyDescent="0.3">
      <c r="A191" s="2" t="s">
        <v>1735</v>
      </c>
      <c r="B191" s="2" t="s">
        <v>1063</v>
      </c>
    </row>
    <row r="192" spans="1:2" x14ac:dyDescent="0.3">
      <c r="A192" s="2" t="s">
        <v>1736</v>
      </c>
      <c r="B192" s="2" t="s">
        <v>1116</v>
      </c>
    </row>
    <row r="193" spans="1:2" x14ac:dyDescent="0.3">
      <c r="A193" s="2" t="s">
        <v>1737</v>
      </c>
      <c r="B193" s="2" t="s">
        <v>947</v>
      </c>
    </row>
    <row r="194" spans="1:2" x14ac:dyDescent="0.3">
      <c r="A194" s="2" t="s">
        <v>1738</v>
      </c>
      <c r="B194" s="2" t="s">
        <v>1005</v>
      </c>
    </row>
    <row r="195" spans="1:2" x14ac:dyDescent="0.3">
      <c r="A195" s="2" t="s">
        <v>1739</v>
      </c>
      <c r="B195" s="2" t="s">
        <v>970</v>
      </c>
    </row>
    <row r="196" spans="1:2" x14ac:dyDescent="0.3">
      <c r="A196" s="2" t="s">
        <v>1740</v>
      </c>
      <c r="B196" s="2" t="s">
        <v>943</v>
      </c>
    </row>
    <row r="197" spans="1:2" x14ac:dyDescent="0.3">
      <c r="A197" s="2" t="s">
        <v>1741</v>
      </c>
      <c r="B197" s="2" t="s">
        <v>1742</v>
      </c>
    </row>
    <row r="198" spans="1:2" x14ac:dyDescent="0.3">
      <c r="A198" s="2" t="s">
        <v>1743</v>
      </c>
      <c r="B198" s="2" t="s">
        <v>1117</v>
      </c>
    </row>
    <row r="199" spans="1:2" x14ac:dyDescent="0.3">
      <c r="A199" s="2" t="s">
        <v>1744</v>
      </c>
      <c r="B199" s="2" t="s">
        <v>957</v>
      </c>
    </row>
    <row r="200" spans="1:2" x14ac:dyDescent="0.3">
      <c r="A200" s="2" t="s">
        <v>1745</v>
      </c>
      <c r="B200" s="2" t="s">
        <v>1094</v>
      </c>
    </row>
    <row r="201" spans="1:2" x14ac:dyDescent="0.3">
      <c r="A201" s="2" t="s">
        <v>1746</v>
      </c>
      <c r="B201" s="2" t="s">
        <v>904</v>
      </c>
    </row>
    <row r="202" spans="1:2" x14ac:dyDescent="0.3">
      <c r="A202" s="2" t="s">
        <v>1747</v>
      </c>
      <c r="B202" s="2" t="s">
        <v>1037</v>
      </c>
    </row>
    <row r="203" spans="1:2" x14ac:dyDescent="0.3">
      <c r="A203" s="2" t="s">
        <v>1748</v>
      </c>
      <c r="B203" s="2" t="s">
        <v>954</v>
      </c>
    </row>
    <row r="204" spans="1:2" x14ac:dyDescent="0.3">
      <c r="A204" s="2" t="s">
        <v>1749</v>
      </c>
      <c r="B204" s="2" t="s">
        <v>1750</v>
      </c>
    </row>
    <row r="205" spans="1:2" x14ac:dyDescent="0.3">
      <c r="A205" s="2" t="s">
        <v>1751</v>
      </c>
      <c r="B205" s="2" t="s">
        <v>948</v>
      </c>
    </row>
    <row r="206" spans="1:2" x14ac:dyDescent="0.3">
      <c r="A206" s="2" t="s">
        <v>1752</v>
      </c>
      <c r="B206" s="2" t="s">
        <v>1092</v>
      </c>
    </row>
    <row r="207" spans="1:2" x14ac:dyDescent="0.3">
      <c r="A207" s="2" t="s">
        <v>1753</v>
      </c>
      <c r="B207" s="2" t="s">
        <v>938</v>
      </c>
    </row>
    <row r="208" spans="1:2" x14ac:dyDescent="0.3">
      <c r="A208" s="2" t="s">
        <v>1754</v>
      </c>
      <c r="B208" s="2" t="s">
        <v>945</v>
      </c>
    </row>
    <row r="209" spans="1:2" x14ac:dyDescent="0.3">
      <c r="A209" s="2" t="s">
        <v>1755</v>
      </c>
      <c r="B209" s="2" t="s">
        <v>965</v>
      </c>
    </row>
    <row r="210" spans="1:2" x14ac:dyDescent="0.3">
      <c r="A210" s="2" t="s">
        <v>1756</v>
      </c>
      <c r="B210" s="2" t="s">
        <v>967</v>
      </c>
    </row>
    <row r="211" spans="1:2" x14ac:dyDescent="0.3">
      <c r="A211" s="2" t="s">
        <v>1757</v>
      </c>
      <c r="B211" s="2" t="s">
        <v>1758</v>
      </c>
    </row>
    <row r="212" spans="1:2" x14ac:dyDescent="0.3">
      <c r="A212" s="2" t="s">
        <v>1759</v>
      </c>
      <c r="B212" s="2" t="s">
        <v>1020</v>
      </c>
    </row>
    <row r="213" spans="1:2" x14ac:dyDescent="0.3">
      <c r="A213" s="2" t="s">
        <v>1760</v>
      </c>
      <c r="B213" s="2" t="s">
        <v>1024</v>
      </c>
    </row>
    <row r="214" spans="1:2" x14ac:dyDescent="0.3">
      <c r="A214" s="2" t="s">
        <v>1761</v>
      </c>
      <c r="B214" s="2" t="s">
        <v>1027</v>
      </c>
    </row>
    <row r="215" spans="1:2" x14ac:dyDescent="0.3">
      <c r="A215" s="2" t="s">
        <v>1762</v>
      </c>
      <c r="B215" s="2" t="s">
        <v>1034</v>
      </c>
    </row>
    <row r="216" spans="1:2" x14ac:dyDescent="0.3">
      <c r="A216" s="2" t="s">
        <v>1763</v>
      </c>
      <c r="B216" s="2" t="s">
        <v>1042</v>
      </c>
    </row>
    <row r="217" spans="1:2" x14ac:dyDescent="0.3">
      <c r="A217" s="2" t="s">
        <v>1764</v>
      </c>
      <c r="B217" s="2" t="s">
        <v>1075</v>
      </c>
    </row>
    <row r="218" spans="1:2" x14ac:dyDescent="0.3">
      <c r="A218" s="2" t="s">
        <v>1765</v>
      </c>
      <c r="B218" s="2" t="s">
        <v>1766</v>
      </c>
    </row>
    <row r="219" spans="1:2" x14ac:dyDescent="0.3">
      <c r="A219" s="2" t="s">
        <v>1767</v>
      </c>
      <c r="B219" s="2" t="s">
        <v>1033</v>
      </c>
    </row>
    <row r="220" spans="1:2" x14ac:dyDescent="0.3">
      <c r="A220" s="2" t="s">
        <v>1768</v>
      </c>
      <c r="B220" s="2" t="s">
        <v>1053</v>
      </c>
    </row>
    <row r="221" spans="1:2" x14ac:dyDescent="0.3">
      <c r="A221" s="2" t="s">
        <v>1769</v>
      </c>
      <c r="B221" s="2" t="s">
        <v>905</v>
      </c>
    </row>
    <row r="222" spans="1:2" x14ac:dyDescent="0.3">
      <c r="A222" s="2" t="s">
        <v>1770</v>
      </c>
      <c r="B222" s="2" t="s">
        <v>989</v>
      </c>
    </row>
    <row r="223" spans="1:2" x14ac:dyDescent="0.3">
      <c r="A223" s="2" t="s">
        <v>1771</v>
      </c>
      <c r="B223" s="2" t="s">
        <v>1030</v>
      </c>
    </row>
    <row r="224" spans="1:2" x14ac:dyDescent="0.3">
      <c r="A224" s="2" t="s">
        <v>1772</v>
      </c>
      <c r="B224" s="2" t="s">
        <v>929</v>
      </c>
    </row>
    <row r="225" spans="1:2" x14ac:dyDescent="0.3">
      <c r="A225" s="2" t="s">
        <v>1773</v>
      </c>
      <c r="B225" s="2" t="s">
        <v>1774</v>
      </c>
    </row>
    <row r="226" spans="1:2" x14ac:dyDescent="0.3">
      <c r="A226" s="2" t="s">
        <v>1775</v>
      </c>
      <c r="B226" s="2" t="s">
        <v>1148</v>
      </c>
    </row>
    <row r="227" spans="1:2" x14ac:dyDescent="0.3">
      <c r="A227" s="2" t="s">
        <v>1776</v>
      </c>
      <c r="B227" s="2" t="s">
        <v>1021</v>
      </c>
    </row>
    <row r="228" spans="1:2" x14ac:dyDescent="0.3">
      <c r="A228" s="2" t="s">
        <v>1777</v>
      </c>
      <c r="B228" s="2" t="s">
        <v>1002</v>
      </c>
    </row>
    <row r="229" spans="1:2" x14ac:dyDescent="0.3">
      <c r="A229" s="2" t="s">
        <v>1778</v>
      </c>
      <c r="B229" s="2" t="s">
        <v>982</v>
      </c>
    </row>
    <row r="230" spans="1:2" x14ac:dyDescent="0.3">
      <c r="A230" s="2" t="s">
        <v>1779</v>
      </c>
      <c r="B230" s="2" t="s">
        <v>1004</v>
      </c>
    </row>
    <row r="231" spans="1:2" x14ac:dyDescent="0.3">
      <c r="A231" s="2" t="s">
        <v>1780</v>
      </c>
      <c r="B231" s="2" t="s">
        <v>1017</v>
      </c>
    </row>
    <row r="232" spans="1:2" x14ac:dyDescent="0.3">
      <c r="A232" s="2" t="s">
        <v>1781</v>
      </c>
      <c r="B232" s="2" t="s">
        <v>1782</v>
      </c>
    </row>
    <row r="233" spans="1:2" x14ac:dyDescent="0.3">
      <c r="A233" s="2" t="s">
        <v>1783</v>
      </c>
      <c r="B233" s="2" t="s">
        <v>961</v>
      </c>
    </row>
    <row r="234" spans="1:2" x14ac:dyDescent="0.3">
      <c r="A234" s="2" t="s">
        <v>1784</v>
      </c>
      <c r="B234" s="2" t="s">
        <v>1013</v>
      </c>
    </row>
    <row r="235" spans="1:2" x14ac:dyDescent="0.3">
      <c r="A235" s="2" t="s">
        <v>1785</v>
      </c>
      <c r="B235" s="2" t="s">
        <v>1054</v>
      </c>
    </row>
    <row r="236" spans="1:2" x14ac:dyDescent="0.3">
      <c r="A236" s="2" t="s">
        <v>1786</v>
      </c>
      <c r="B236" s="2" t="s">
        <v>985</v>
      </c>
    </row>
    <row r="237" spans="1:2" x14ac:dyDescent="0.3">
      <c r="A237" s="2" t="s">
        <v>1787</v>
      </c>
      <c r="B237" s="2" t="s">
        <v>1018</v>
      </c>
    </row>
    <row r="238" spans="1:2" x14ac:dyDescent="0.3">
      <c r="A238" s="2" t="s">
        <v>1788</v>
      </c>
      <c r="B238" s="2" t="s">
        <v>926</v>
      </c>
    </row>
    <row r="239" spans="1:2" x14ac:dyDescent="0.3">
      <c r="A239" s="2" t="s">
        <v>1789</v>
      </c>
      <c r="B239" s="2" t="s">
        <v>1790</v>
      </c>
    </row>
    <row r="240" spans="1:2" x14ac:dyDescent="0.3">
      <c r="A240" s="2" t="s">
        <v>1791</v>
      </c>
      <c r="B240" s="2" t="s">
        <v>993</v>
      </c>
    </row>
    <row r="241" spans="1:2" x14ac:dyDescent="0.3">
      <c r="A241" s="2" t="s">
        <v>1792</v>
      </c>
      <c r="B241" s="2" t="s">
        <v>952</v>
      </c>
    </row>
    <row r="242" spans="1:2" x14ac:dyDescent="0.3">
      <c r="A242" s="2" t="s">
        <v>1793</v>
      </c>
      <c r="B242" s="2" t="s">
        <v>1079</v>
      </c>
    </row>
    <row r="243" spans="1:2" x14ac:dyDescent="0.3">
      <c r="A243" s="2" t="s">
        <v>1794</v>
      </c>
      <c r="B243" s="2" t="s">
        <v>939</v>
      </c>
    </row>
    <row r="244" spans="1:2" x14ac:dyDescent="0.3">
      <c r="A244" s="2" t="s">
        <v>1795</v>
      </c>
      <c r="B244" s="2" t="s">
        <v>986</v>
      </c>
    </row>
    <row r="245" spans="1:2" x14ac:dyDescent="0.3">
      <c r="A245" s="2" t="s">
        <v>1796</v>
      </c>
      <c r="B245" s="2" t="s">
        <v>1049</v>
      </c>
    </row>
    <row r="246" spans="1:2" x14ac:dyDescent="0.3">
      <c r="A246" s="2" t="s">
        <v>1797</v>
      </c>
      <c r="B246" s="2" t="s">
        <v>1798</v>
      </c>
    </row>
    <row r="247" spans="1:2" x14ac:dyDescent="0.3">
      <c r="A247" s="2" t="s">
        <v>1799</v>
      </c>
      <c r="B247" s="2" t="s">
        <v>1095</v>
      </c>
    </row>
    <row r="248" spans="1:2" x14ac:dyDescent="0.3">
      <c r="A248" s="2" t="s">
        <v>1800</v>
      </c>
      <c r="B248" s="2" t="s">
        <v>1043</v>
      </c>
    </row>
    <row r="249" spans="1:2" x14ac:dyDescent="0.3">
      <c r="A249" s="2" t="s">
        <v>1801</v>
      </c>
      <c r="B249" s="2" t="s">
        <v>1149</v>
      </c>
    </row>
    <row r="250" spans="1:2" x14ac:dyDescent="0.3">
      <c r="A250" s="2" t="s">
        <v>1802</v>
      </c>
      <c r="B250" s="2" t="s">
        <v>907</v>
      </c>
    </row>
    <row r="251" spans="1:2" x14ac:dyDescent="0.3">
      <c r="A251" s="2" t="s">
        <v>1803</v>
      </c>
      <c r="B251" s="2" t="s">
        <v>921</v>
      </c>
    </row>
    <row r="252" spans="1:2" x14ac:dyDescent="0.3">
      <c r="A252" s="2" t="s">
        <v>1804</v>
      </c>
      <c r="B252" s="2" t="s">
        <v>924</v>
      </c>
    </row>
    <row r="253" spans="1:2" x14ac:dyDescent="0.3">
      <c r="A253" s="2" t="s">
        <v>1805</v>
      </c>
      <c r="B253" s="2" t="s">
        <v>1806</v>
      </c>
    </row>
    <row r="254" spans="1:2" x14ac:dyDescent="0.3">
      <c r="A254" s="2" t="s">
        <v>1807</v>
      </c>
      <c r="B254" s="2" t="s">
        <v>953</v>
      </c>
    </row>
    <row r="255" spans="1:2" x14ac:dyDescent="0.3">
      <c r="A255" s="2" t="s">
        <v>1808</v>
      </c>
      <c r="B255" s="2" t="s">
        <v>984</v>
      </c>
    </row>
    <row r="256" spans="1:2" x14ac:dyDescent="0.3">
      <c r="A256" s="2" t="s">
        <v>1809</v>
      </c>
      <c r="B256" s="2" t="s">
        <v>987</v>
      </c>
    </row>
    <row r="257" spans="1:2" x14ac:dyDescent="0.3">
      <c r="A257" s="2" t="s">
        <v>1810</v>
      </c>
      <c r="B257" s="2" t="s">
        <v>988</v>
      </c>
    </row>
    <row r="258" spans="1:2" x14ac:dyDescent="0.3">
      <c r="A258" s="2" t="s">
        <v>1811</v>
      </c>
      <c r="B258" s="2" t="s">
        <v>1000</v>
      </c>
    </row>
    <row r="259" spans="1:2" x14ac:dyDescent="0.3">
      <c r="A259" s="2" t="s">
        <v>1812</v>
      </c>
      <c r="B259" s="2" t="s">
        <v>1010</v>
      </c>
    </row>
    <row r="260" spans="1:2" x14ac:dyDescent="0.3">
      <c r="A260" s="2" t="s">
        <v>1813</v>
      </c>
      <c r="B260" s="2" t="s">
        <v>1814</v>
      </c>
    </row>
    <row r="261" spans="1:2" x14ac:dyDescent="0.3">
      <c r="A261" s="2" t="s">
        <v>1815</v>
      </c>
      <c r="B261" s="2" t="s">
        <v>1019</v>
      </c>
    </row>
    <row r="262" spans="1:2" x14ac:dyDescent="0.3">
      <c r="A262" s="2" t="s">
        <v>1816</v>
      </c>
      <c r="B262" s="2" t="s">
        <v>1036</v>
      </c>
    </row>
    <row r="263" spans="1:2" x14ac:dyDescent="0.3">
      <c r="A263" s="2" t="s">
        <v>1817</v>
      </c>
      <c r="B263" s="2" t="s">
        <v>1050</v>
      </c>
    </row>
    <row r="264" spans="1:2" x14ac:dyDescent="0.3">
      <c r="A264" s="2" t="s">
        <v>1818</v>
      </c>
      <c r="B264" s="2" t="s">
        <v>1051</v>
      </c>
    </row>
    <row r="265" spans="1:2" x14ac:dyDescent="0.3">
      <c r="A265" s="2" t="s">
        <v>1819</v>
      </c>
      <c r="B265" s="2" t="s">
        <v>1052</v>
      </c>
    </row>
    <row r="266" spans="1:2" x14ac:dyDescent="0.3">
      <c r="A266" s="2" t="s">
        <v>1820</v>
      </c>
      <c r="B266" s="2" t="s">
        <v>1059</v>
      </c>
    </row>
    <row r="267" spans="1:2" x14ac:dyDescent="0.3">
      <c r="A267" s="2" t="s">
        <v>1821</v>
      </c>
      <c r="B267" s="2" t="s">
        <v>1822</v>
      </c>
    </row>
    <row r="268" spans="1:2" x14ac:dyDescent="0.3">
      <c r="A268" s="2" t="s">
        <v>1823</v>
      </c>
      <c r="B268" s="2" t="s">
        <v>1086</v>
      </c>
    </row>
    <row r="269" spans="1:2" x14ac:dyDescent="0.3">
      <c r="A269" s="2" t="s">
        <v>1824</v>
      </c>
      <c r="B269" s="2" t="s">
        <v>1089</v>
      </c>
    </row>
    <row r="270" spans="1:2" x14ac:dyDescent="0.3">
      <c r="A270" s="2" t="s">
        <v>1825</v>
      </c>
      <c r="B270" s="2" t="s">
        <v>1093</v>
      </c>
    </row>
    <row r="271" spans="1:2" x14ac:dyDescent="0.3">
      <c r="A271" s="2" t="s">
        <v>1826</v>
      </c>
      <c r="B271" s="2" t="s">
        <v>1101</v>
      </c>
    </row>
    <row r="272" spans="1:2" x14ac:dyDescent="0.3">
      <c r="A272" s="2" t="s">
        <v>1827</v>
      </c>
      <c r="B272" s="2" t="s">
        <v>1103</v>
      </c>
    </row>
    <row r="273" spans="1:2" x14ac:dyDescent="0.3">
      <c r="A273" s="2" t="s">
        <v>1828</v>
      </c>
      <c r="B273" s="2" t="s">
        <v>1108</v>
      </c>
    </row>
    <row r="274" spans="1:2" x14ac:dyDescent="0.3">
      <c r="A274" s="2" t="s">
        <v>1829</v>
      </c>
      <c r="B274" s="2" t="s">
        <v>1830</v>
      </c>
    </row>
    <row r="275" spans="1:2" x14ac:dyDescent="0.3">
      <c r="A275" s="2" t="s">
        <v>1831</v>
      </c>
      <c r="B275" s="2" t="s">
        <v>1119</v>
      </c>
    </row>
    <row r="276" spans="1:2" x14ac:dyDescent="0.3">
      <c r="A276" s="2" t="s">
        <v>1832</v>
      </c>
      <c r="B276" s="2" t="s">
        <v>1120</v>
      </c>
    </row>
    <row r="277" spans="1:2" x14ac:dyDescent="0.3">
      <c r="A277" s="2" t="s">
        <v>1833</v>
      </c>
      <c r="B277" s="2" t="s">
        <v>1125</v>
      </c>
    </row>
    <row r="278" spans="1:2" x14ac:dyDescent="0.3">
      <c r="A278" s="2" t="s">
        <v>1834</v>
      </c>
      <c r="B278" s="2" t="s">
        <v>1126</v>
      </c>
    </row>
    <row r="279" spans="1:2" x14ac:dyDescent="0.3">
      <c r="A279" s="2" t="s">
        <v>1835</v>
      </c>
      <c r="B279" s="2" t="s">
        <v>1128</v>
      </c>
    </row>
    <row r="280" spans="1:2" x14ac:dyDescent="0.3">
      <c r="A280" s="2" t="s">
        <v>1836</v>
      </c>
      <c r="B280" s="2" t="s">
        <v>1129</v>
      </c>
    </row>
    <row r="281" spans="1:2" x14ac:dyDescent="0.3">
      <c r="A281" s="2" t="s">
        <v>1837</v>
      </c>
      <c r="B281" s="2" t="s">
        <v>1838</v>
      </c>
    </row>
    <row r="282" spans="1:2" x14ac:dyDescent="0.3">
      <c r="A282" s="2" t="s">
        <v>1839</v>
      </c>
      <c r="B282" s="2" t="s">
        <v>1130</v>
      </c>
    </row>
    <row r="283" spans="1:2" x14ac:dyDescent="0.3">
      <c r="A283" s="2" t="s">
        <v>1840</v>
      </c>
      <c r="B283" s="2" t="s">
        <v>1131</v>
      </c>
    </row>
    <row r="284" spans="1:2" x14ac:dyDescent="0.3">
      <c r="A284" s="2" t="s">
        <v>1841</v>
      </c>
      <c r="B284" s="2" t="s">
        <v>1132</v>
      </c>
    </row>
    <row r="285" spans="1:2" x14ac:dyDescent="0.3">
      <c r="A285" s="2" t="s">
        <v>1842</v>
      </c>
      <c r="B285" s="2" t="s">
        <v>1133</v>
      </c>
    </row>
    <row r="286" spans="1:2" x14ac:dyDescent="0.3">
      <c r="A286" s="2" t="s">
        <v>1843</v>
      </c>
      <c r="B286" s="2" t="s">
        <v>1137</v>
      </c>
    </row>
    <row r="287" spans="1:2" x14ac:dyDescent="0.3">
      <c r="A287" s="2" t="s">
        <v>1844</v>
      </c>
      <c r="B287" s="2" t="s">
        <v>1140</v>
      </c>
    </row>
    <row r="288" spans="1:2" x14ac:dyDescent="0.3">
      <c r="A288" s="2" t="s">
        <v>1845</v>
      </c>
      <c r="B288" s="2" t="s">
        <v>1846</v>
      </c>
    </row>
    <row r="289" spans="1:2" x14ac:dyDescent="0.3">
      <c r="A289" s="2" t="s">
        <v>1847</v>
      </c>
      <c r="B289" s="2" t="s">
        <v>1144</v>
      </c>
    </row>
    <row r="290" spans="1:2" x14ac:dyDescent="0.3">
      <c r="A290" s="2" t="s">
        <v>1848</v>
      </c>
      <c r="B290" s="2" t="s">
        <v>1147</v>
      </c>
    </row>
    <row r="291" spans="1:2" x14ac:dyDescent="0.3">
      <c r="A291" s="2" t="s">
        <v>1849</v>
      </c>
      <c r="B291" s="2" t="s">
        <v>1150</v>
      </c>
    </row>
  </sheetData>
  <phoneticPr fontId="2" type="noConversion"/>
  <conditionalFormatting sqref="B1">
    <cfRule type="duplicateValues" dxfId="1" priority="1"/>
  </conditionalFormatting>
  <pageMargins left="0.7" right="0.7" top="0.75" bottom="0.75" header="0.3" footer="0.3"/>
  <pageSetup orientation="portrait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47"/>
  <sheetViews>
    <sheetView workbookViewId="0">
      <selection activeCell="B1" sqref="B1"/>
    </sheetView>
  </sheetViews>
  <sheetFormatPr defaultRowHeight="14" x14ac:dyDescent="0.3"/>
  <cols>
    <col min="1" max="1" width="23.25" customWidth="1"/>
    <col min="2" max="2" width="13.58203125" customWidth="1"/>
    <col min="3" max="3" width="10.75" customWidth="1"/>
  </cols>
  <sheetData>
    <row r="1" spans="1:3" ht="16" x14ac:dyDescent="0.4">
      <c r="A1" s="1" t="s">
        <v>1151</v>
      </c>
      <c r="B1" s="1"/>
      <c r="C1" s="1"/>
    </row>
    <row r="2" spans="1:3" x14ac:dyDescent="0.3">
      <c r="A2" s="2" t="s">
        <v>1850</v>
      </c>
    </row>
    <row r="3" spans="1:3" x14ac:dyDescent="0.3">
      <c r="A3" s="2" t="s">
        <v>1851</v>
      </c>
    </row>
    <row r="4" spans="1:3" x14ac:dyDescent="0.3">
      <c r="A4" s="2" t="s">
        <v>1852</v>
      </c>
    </row>
    <row r="5" spans="1:3" x14ac:dyDescent="0.3">
      <c r="A5" s="2" t="s">
        <v>1853</v>
      </c>
    </row>
    <row r="6" spans="1:3" x14ac:dyDescent="0.3">
      <c r="A6" s="2" t="s">
        <v>1854</v>
      </c>
    </row>
    <row r="7" spans="1:3" x14ac:dyDescent="0.3">
      <c r="A7" s="2" t="s">
        <v>1855</v>
      </c>
    </row>
    <row r="8" spans="1:3" x14ac:dyDescent="0.3">
      <c r="A8" s="2" t="s">
        <v>1856</v>
      </c>
    </row>
    <row r="9" spans="1:3" x14ac:dyDescent="0.3">
      <c r="A9" s="2" t="s">
        <v>1857</v>
      </c>
    </row>
    <row r="10" spans="1:3" x14ac:dyDescent="0.3">
      <c r="A10" s="2" t="s">
        <v>1858</v>
      </c>
    </row>
    <row r="11" spans="1:3" x14ac:dyDescent="0.3">
      <c r="A11" s="2" t="s">
        <v>1859</v>
      </c>
    </row>
    <row r="12" spans="1:3" x14ac:dyDescent="0.3">
      <c r="A12" s="2" t="s">
        <v>1860</v>
      </c>
    </row>
    <row r="13" spans="1:3" x14ac:dyDescent="0.3">
      <c r="A13" s="2" t="s">
        <v>1861</v>
      </c>
    </row>
    <row r="14" spans="1:3" x14ac:dyDescent="0.3">
      <c r="A14" s="2" t="s">
        <v>1862</v>
      </c>
    </row>
    <row r="15" spans="1:3" x14ac:dyDescent="0.3">
      <c r="A15" s="2" t="s">
        <v>1863</v>
      </c>
    </row>
    <row r="16" spans="1:3" x14ac:dyDescent="0.3">
      <c r="A16" s="2" t="s">
        <v>1864</v>
      </c>
    </row>
    <row r="17" spans="1:1" x14ac:dyDescent="0.3">
      <c r="A17" s="2" t="s">
        <v>1865</v>
      </c>
    </row>
    <row r="18" spans="1:1" x14ac:dyDescent="0.3">
      <c r="A18" s="2" t="s">
        <v>1866</v>
      </c>
    </row>
    <row r="19" spans="1:1" x14ac:dyDescent="0.3">
      <c r="A19" s="2" t="s">
        <v>1867</v>
      </c>
    </row>
    <row r="20" spans="1:1" x14ac:dyDescent="0.3">
      <c r="A20" s="2" t="s">
        <v>1868</v>
      </c>
    </row>
    <row r="21" spans="1:1" x14ac:dyDescent="0.3">
      <c r="A21" s="2" t="s">
        <v>1869</v>
      </c>
    </row>
    <row r="22" spans="1:1" x14ac:dyDescent="0.3">
      <c r="A22" s="2" t="s">
        <v>1870</v>
      </c>
    </row>
    <row r="23" spans="1:1" x14ac:dyDescent="0.3">
      <c r="A23" s="2" t="s">
        <v>1871</v>
      </c>
    </row>
    <row r="24" spans="1:1" x14ac:dyDescent="0.3">
      <c r="A24" s="2" t="s">
        <v>1872</v>
      </c>
    </row>
    <row r="25" spans="1:1" x14ac:dyDescent="0.3">
      <c r="A25" s="2" t="s">
        <v>1873</v>
      </c>
    </row>
    <row r="26" spans="1:1" x14ac:dyDescent="0.3">
      <c r="A26" s="2" t="s">
        <v>1874</v>
      </c>
    </row>
    <row r="27" spans="1:1" x14ac:dyDescent="0.3">
      <c r="A27" s="2" t="s">
        <v>1875</v>
      </c>
    </row>
    <row r="28" spans="1:1" x14ac:dyDescent="0.3">
      <c r="A28" s="2" t="s">
        <v>1876</v>
      </c>
    </row>
    <row r="29" spans="1:1" x14ac:dyDescent="0.3">
      <c r="A29" s="2" t="s">
        <v>1877</v>
      </c>
    </row>
    <row r="30" spans="1:1" x14ac:dyDescent="0.3">
      <c r="A30" s="2" t="s">
        <v>1878</v>
      </c>
    </row>
    <row r="31" spans="1:1" x14ac:dyDescent="0.3">
      <c r="A31" s="2" t="s">
        <v>1879</v>
      </c>
    </row>
    <row r="32" spans="1:1" x14ac:dyDescent="0.3">
      <c r="A32" s="2" t="s">
        <v>1880</v>
      </c>
    </row>
    <row r="33" spans="1:1" x14ac:dyDescent="0.3">
      <c r="A33" s="2" t="s">
        <v>1881</v>
      </c>
    </row>
    <row r="34" spans="1:1" x14ac:dyDescent="0.3">
      <c r="A34" s="2" t="s">
        <v>1882</v>
      </c>
    </row>
    <row r="35" spans="1:1" x14ac:dyDescent="0.3">
      <c r="A35" s="2" t="s">
        <v>1883</v>
      </c>
    </row>
    <row r="36" spans="1:1" x14ac:dyDescent="0.3">
      <c r="A36" s="2" t="s">
        <v>1884</v>
      </c>
    </row>
    <row r="37" spans="1:1" x14ac:dyDescent="0.3">
      <c r="A37" s="2" t="s">
        <v>1885</v>
      </c>
    </row>
    <row r="38" spans="1:1" x14ac:dyDescent="0.3">
      <c r="A38" s="2" t="s">
        <v>1886</v>
      </c>
    </row>
    <row r="39" spans="1:1" x14ac:dyDescent="0.3">
      <c r="A39" s="2" t="s">
        <v>1887</v>
      </c>
    </row>
    <row r="40" spans="1:1" x14ac:dyDescent="0.3">
      <c r="A40" s="2" t="s">
        <v>1888</v>
      </c>
    </row>
    <row r="41" spans="1:1" x14ac:dyDescent="0.3">
      <c r="A41" s="2" t="s">
        <v>1889</v>
      </c>
    </row>
    <row r="42" spans="1:1" x14ac:dyDescent="0.3">
      <c r="A42" s="2" t="s">
        <v>1890</v>
      </c>
    </row>
    <row r="43" spans="1:1" x14ac:dyDescent="0.3">
      <c r="A43" s="2" t="s">
        <v>1891</v>
      </c>
    </row>
    <row r="44" spans="1:1" x14ac:dyDescent="0.3">
      <c r="A44" s="2" t="s">
        <v>1892</v>
      </c>
    </row>
    <row r="45" spans="1:1" x14ac:dyDescent="0.3">
      <c r="A45" s="2" t="s">
        <v>1893</v>
      </c>
    </row>
    <row r="46" spans="1:1" x14ac:dyDescent="0.3">
      <c r="A46" s="2" t="s">
        <v>1894</v>
      </c>
    </row>
    <row r="47" spans="1:1" x14ac:dyDescent="0.3">
      <c r="A47" s="2" t="s">
        <v>1895</v>
      </c>
    </row>
    <row r="48" spans="1:1" x14ac:dyDescent="0.3">
      <c r="A48" s="2" t="s">
        <v>1896</v>
      </c>
    </row>
    <row r="49" spans="1:1" x14ac:dyDescent="0.3">
      <c r="A49" s="2" t="s">
        <v>1897</v>
      </c>
    </row>
    <row r="50" spans="1:1" x14ac:dyDescent="0.3">
      <c r="A50" s="2" t="s">
        <v>1898</v>
      </c>
    </row>
    <row r="51" spans="1:1" x14ac:dyDescent="0.3">
      <c r="A51" s="2" t="s">
        <v>1899</v>
      </c>
    </row>
    <row r="52" spans="1:1" x14ac:dyDescent="0.3">
      <c r="A52" s="2" t="s">
        <v>1900</v>
      </c>
    </row>
    <row r="53" spans="1:1" x14ac:dyDescent="0.3">
      <c r="A53" s="2" t="s">
        <v>1901</v>
      </c>
    </row>
    <row r="54" spans="1:1" x14ac:dyDescent="0.3">
      <c r="A54" s="2" t="s">
        <v>1902</v>
      </c>
    </row>
    <row r="55" spans="1:1" x14ac:dyDescent="0.3">
      <c r="A55" s="2" t="s">
        <v>1903</v>
      </c>
    </row>
    <row r="56" spans="1:1" x14ac:dyDescent="0.3">
      <c r="A56" s="2" t="s">
        <v>1904</v>
      </c>
    </row>
    <row r="57" spans="1:1" x14ac:dyDescent="0.3">
      <c r="A57" s="2" t="s">
        <v>1905</v>
      </c>
    </row>
    <row r="58" spans="1:1" x14ac:dyDescent="0.3">
      <c r="A58" s="2" t="s">
        <v>1906</v>
      </c>
    </row>
    <row r="59" spans="1:1" x14ac:dyDescent="0.3">
      <c r="A59" s="2" t="s">
        <v>1907</v>
      </c>
    </row>
    <row r="60" spans="1:1" x14ac:dyDescent="0.3">
      <c r="A60" s="2" t="s">
        <v>1908</v>
      </c>
    </row>
    <row r="61" spans="1:1" x14ac:dyDescent="0.3">
      <c r="A61" s="2" t="s">
        <v>1909</v>
      </c>
    </row>
    <row r="62" spans="1:1" x14ac:dyDescent="0.3">
      <c r="A62" s="2" t="s">
        <v>1910</v>
      </c>
    </row>
    <row r="63" spans="1:1" x14ac:dyDescent="0.3">
      <c r="A63" s="2" t="s">
        <v>1911</v>
      </c>
    </row>
    <row r="64" spans="1:1" x14ac:dyDescent="0.3">
      <c r="A64" s="2" t="s">
        <v>1912</v>
      </c>
    </row>
    <row r="65" spans="1:1" x14ac:dyDescent="0.3">
      <c r="A65" s="2" t="s">
        <v>1913</v>
      </c>
    </row>
    <row r="66" spans="1:1" x14ac:dyDescent="0.3">
      <c r="A66" s="2" t="s">
        <v>1914</v>
      </c>
    </row>
    <row r="67" spans="1:1" x14ac:dyDescent="0.3">
      <c r="A67" s="2" t="s">
        <v>1915</v>
      </c>
    </row>
    <row r="68" spans="1:1" x14ac:dyDescent="0.3">
      <c r="A68" s="2" t="s">
        <v>1916</v>
      </c>
    </row>
    <row r="69" spans="1:1" x14ac:dyDescent="0.3">
      <c r="A69" s="2" t="s">
        <v>1917</v>
      </c>
    </row>
    <row r="70" spans="1:1" x14ac:dyDescent="0.3">
      <c r="A70" s="2" t="s">
        <v>1918</v>
      </c>
    </row>
    <row r="71" spans="1:1" x14ac:dyDescent="0.3">
      <c r="A71" s="2" t="s">
        <v>1919</v>
      </c>
    </row>
    <row r="72" spans="1:1" x14ac:dyDescent="0.3">
      <c r="A72" s="2" t="s">
        <v>1920</v>
      </c>
    </row>
    <row r="73" spans="1:1" x14ac:dyDescent="0.3">
      <c r="A73" s="2" t="s">
        <v>1921</v>
      </c>
    </row>
    <row r="74" spans="1:1" x14ac:dyDescent="0.3">
      <c r="A74" s="2" t="s">
        <v>1922</v>
      </c>
    </row>
    <row r="75" spans="1:1" x14ac:dyDescent="0.3">
      <c r="A75" s="2" t="s">
        <v>1923</v>
      </c>
    </row>
    <row r="76" spans="1:1" x14ac:dyDescent="0.3">
      <c r="A76" s="2" t="s">
        <v>1924</v>
      </c>
    </row>
    <row r="77" spans="1:1" x14ac:dyDescent="0.3">
      <c r="A77" s="2" t="s">
        <v>1925</v>
      </c>
    </row>
    <row r="78" spans="1:1" x14ac:dyDescent="0.3">
      <c r="A78" s="2" t="s">
        <v>1926</v>
      </c>
    </row>
    <row r="79" spans="1:1" x14ac:dyDescent="0.3">
      <c r="A79" s="2" t="s">
        <v>1927</v>
      </c>
    </row>
    <row r="80" spans="1:1" x14ac:dyDescent="0.3">
      <c r="A80" s="2" t="s">
        <v>1928</v>
      </c>
    </row>
    <row r="81" spans="1:1" x14ac:dyDescent="0.3">
      <c r="A81" s="2" t="s">
        <v>1929</v>
      </c>
    </row>
    <row r="82" spans="1:1" x14ac:dyDescent="0.3">
      <c r="A82" s="2" t="s">
        <v>1930</v>
      </c>
    </row>
    <row r="83" spans="1:1" x14ac:dyDescent="0.3">
      <c r="A83" s="2" t="s">
        <v>1931</v>
      </c>
    </row>
    <row r="84" spans="1:1" x14ac:dyDescent="0.3">
      <c r="A84" s="2" t="s">
        <v>1932</v>
      </c>
    </row>
    <row r="85" spans="1:1" x14ac:dyDescent="0.3">
      <c r="A85" s="2" t="s">
        <v>1933</v>
      </c>
    </row>
    <row r="86" spans="1:1" x14ac:dyDescent="0.3">
      <c r="A86" s="2" t="s">
        <v>1934</v>
      </c>
    </row>
    <row r="87" spans="1:1" x14ac:dyDescent="0.3">
      <c r="A87" s="2" t="s">
        <v>1935</v>
      </c>
    </row>
    <row r="88" spans="1:1" x14ac:dyDescent="0.3">
      <c r="A88" s="2" t="s">
        <v>1936</v>
      </c>
    </row>
    <row r="89" spans="1:1" x14ac:dyDescent="0.3">
      <c r="A89" s="2" t="s">
        <v>1937</v>
      </c>
    </row>
    <row r="90" spans="1:1" x14ac:dyDescent="0.3">
      <c r="A90" s="2" t="s">
        <v>1938</v>
      </c>
    </row>
    <row r="91" spans="1:1" x14ac:dyDescent="0.3">
      <c r="A91" s="2" t="s">
        <v>1939</v>
      </c>
    </row>
    <row r="92" spans="1:1" x14ac:dyDescent="0.3">
      <c r="A92" s="2" t="s">
        <v>1940</v>
      </c>
    </row>
    <row r="93" spans="1:1" x14ac:dyDescent="0.3">
      <c r="A93" s="2" t="s">
        <v>1941</v>
      </c>
    </row>
    <row r="94" spans="1:1" x14ac:dyDescent="0.3">
      <c r="A94" s="2" t="s">
        <v>1942</v>
      </c>
    </row>
    <row r="95" spans="1:1" x14ac:dyDescent="0.3">
      <c r="A95" s="2" t="s">
        <v>1943</v>
      </c>
    </row>
    <row r="96" spans="1:1" x14ac:dyDescent="0.3">
      <c r="A96" s="2" t="s">
        <v>1944</v>
      </c>
    </row>
    <row r="97" spans="1:1" x14ac:dyDescent="0.3">
      <c r="A97" s="2" t="s">
        <v>1945</v>
      </c>
    </row>
    <row r="98" spans="1:1" x14ac:dyDescent="0.3">
      <c r="A98" s="2" t="s">
        <v>1946</v>
      </c>
    </row>
    <row r="99" spans="1:1" x14ac:dyDescent="0.3">
      <c r="A99" s="2" t="s">
        <v>1947</v>
      </c>
    </row>
    <row r="100" spans="1:1" x14ac:dyDescent="0.3">
      <c r="A100" s="2" t="s">
        <v>1948</v>
      </c>
    </row>
    <row r="101" spans="1:1" x14ac:dyDescent="0.3">
      <c r="A101" s="2" t="s">
        <v>1949</v>
      </c>
    </row>
    <row r="102" spans="1:1" x14ac:dyDescent="0.3">
      <c r="A102" s="2" t="s">
        <v>1950</v>
      </c>
    </row>
    <row r="103" spans="1:1" x14ac:dyDescent="0.3">
      <c r="A103" s="2" t="s">
        <v>1951</v>
      </c>
    </row>
    <row r="104" spans="1:1" x14ac:dyDescent="0.3">
      <c r="A104" s="2" t="s">
        <v>1952</v>
      </c>
    </row>
    <row r="105" spans="1:1" x14ac:dyDescent="0.3">
      <c r="A105" s="2" t="s">
        <v>1953</v>
      </c>
    </row>
    <row r="106" spans="1:1" x14ac:dyDescent="0.3">
      <c r="A106" s="2" t="s">
        <v>1954</v>
      </c>
    </row>
    <row r="107" spans="1:1" x14ac:dyDescent="0.3">
      <c r="A107" s="2" t="s">
        <v>1955</v>
      </c>
    </row>
    <row r="108" spans="1:1" x14ac:dyDescent="0.3">
      <c r="A108" s="2" t="s">
        <v>1956</v>
      </c>
    </row>
    <row r="109" spans="1:1" x14ac:dyDescent="0.3">
      <c r="A109" s="2" t="s">
        <v>1957</v>
      </c>
    </row>
    <row r="110" spans="1:1" x14ac:dyDescent="0.3">
      <c r="A110" s="2" t="s">
        <v>1958</v>
      </c>
    </row>
    <row r="111" spans="1:1" x14ac:dyDescent="0.3">
      <c r="A111" s="2" t="s">
        <v>1959</v>
      </c>
    </row>
    <row r="112" spans="1:1" x14ac:dyDescent="0.3">
      <c r="A112" s="2" t="s">
        <v>1960</v>
      </c>
    </row>
    <row r="113" spans="1:1" x14ac:dyDescent="0.3">
      <c r="A113" s="2" t="s">
        <v>1961</v>
      </c>
    </row>
    <row r="114" spans="1:1" x14ac:dyDescent="0.3">
      <c r="A114" s="2" t="s">
        <v>1962</v>
      </c>
    </row>
    <row r="115" spans="1:1" x14ac:dyDescent="0.3">
      <c r="A115" s="2" t="s">
        <v>1963</v>
      </c>
    </row>
    <row r="116" spans="1:1" x14ac:dyDescent="0.3">
      <c r="A116" s="2" t="s">
        <v>1964</v>
      </c>
    </row>
    <row r="117" spans="1:1" x14ac:dyDescent="0.3">
      <c r="A117" s="2" t="s">
        <v>1965</v>
      </c>
    </row>
    <row r="118" spans="1:1" x14ac:dyDescent="0.3">
      <c r="A118" s="2" t="s">
        <v>1966</v>
      </c>
    </row>
    <row r="119" spans="1:1" x14ac:dyDescent="0.3">
      <c r="A119" s="2" t="s">
        <v>1967</v>
      </c>
    </row>
    <row r="120" spans="1:1" x14ac:dyDescent="0.3">
      <c r="A120" s="2" t="s">
        <v>1968</v>
      </c>
    </row>
    <row r="121" spans="1:1" x14ac:dyDescent="0.3">
      <c r="A121" s="2" t="s">
        <v>1969</v>
      </c>
    </row>
    <row r="122" spans="1:1" x14ac:dyDescent="0.3">
      <c r="A122" s="2" t="s">
        <v>1970</v>
      </c>
    </row>
    <row r="123" spans="1:1" x14ac:dyDescent="0.3">
      <c r="A123" s="2" t="s">
        <v>1971</v>
      </c>
    </row>
    <row r="124" spans="1:1" x14ac:dyDescent="0.3">
      <c r="A124" s="2" t="s">
        <v>1972</v>
      </c>
    </row>
    <row r="125" spans="1:1" x14ac:dyDescent="0.3">
      <c r="A125" s="2" t="s">
        <v>1973</v>
      </c>
    </row>
    <row r="126" spans="1:1" x14ac:dyDescent="0.3">
      <c r="A126" s="2" t="s">
        <v>1974</v>
      </c>
    </row>
    <row r="127" spans="1:1" x14ac:dyDescent="0.3">
      <c r="A127" s="2" t="s">
        <v>1975</v>
      </c>
    </row>
    <row r="128" spans="1:1" x14ac:dyDescent="0.3">
      <c r="A128" s="2" t="s">
        <v>1976</v>
      </c>
    </row>
    <row r="129" spans="1:1" x14ac:dyDescent="0.3">
      <c r="A129" s="2" t="s">
        <v>1977</v>
      </c>
    </row>
    <row r="130" spans="1:1" x14ac:dyDescent="0.3">
      <c r="A130" s="2" t="s">
        <v>1978</v>
      </c>
    </row>
    <row r="131" spans="1:1" x14ac:dyDescent="0.3">
      <c r="A131" s="2" t="s">
        <v>1979</v>
      </c>
    </row>
    <row r="132" spans="1:1" x14ac:dyDescent="0.3">
      <c r="A132" s="2" t="s">
        <v>1980</v>
      </c>
    </row>
    <row r="133" spans="1:1" x14ac:dyDescent="0.3">
      <c r="A133" s="2" t="s">
        <v>1981</v>
      </c>
    </row>
    <row r="134" spans="1:1" x14ac:dyDescent="0.3">
      <c r="A134" s="2" t="s">
        <v>1982</v>
      </c>
    </row>
    <row r="135" spans="1:1" x14ac:dyDescent="0.3">
      <c r="A135" s="2" t="s">
        <v>1983</v>
      </c>
    </row>
    <row r="136" spans="1:1" x14ac:dyDescent="0.3">
      <c r="A136" s="2" t="s">
        <v>1984</v>
      </c>
    </row>
    <row r="137" spans="1:1" x14ac:dyDescent="0.3">
      <c r="A137" s="2" t="s">
        <v>1985</v>
      </c>
    </row>
    <row r="138" spans="1:1" x14ac:dyDescent="0.3">
      <c r="A138" s="2" t="s">
        <v>1986</v>
      </c>
    </row>
    <row r="139" spans="1:1" x14ac:dyDescent="0.3">
      <c r="A139" s="2" t="s">
        <v>1987</v>
      </c>
    </row>
    <row r="140" spans="1:1" x14ac:dyDescent="0.3">
      <c r="A140" s="2" t="s">
        <v>1988</v>
      </c>
    </row>
    <row r="141" spans="1:1" x14ac:dyDescent="0.3">
      <c r="A141" s="2" t="s">
        <v>1989</v>
      </c>
    </row>
    <row r="142" spans="1:1" x14ac:dyDescent="0.3">
      <c r="A142" s="2" t="s">
        <v>1990</v>
      </c>
    </row>
    <row r="143" spans="1:1" x14ac:dyDescent="0.3">
      <c r="A143" s="2" t="s">
        <v>1991</v>
      </c>
    </row>
    <row r="144" spans="1:1" x14ac:dyDescent="0.3">
      <c r="A144" s="2" t="s">
        <v>1992</v>
      </c>
    </row>
    <row r="145" spans="1:1" x14ac:dyDescent="0.3">
      <c r="A145" s="2" t="s">
        <v>1993</v>
      </c>
    </row>
    <row r="146" spans="1:1" x14ac:dyDescent="0.3">
      <c r="A146" s="2" t="s">
        <v>1994</v>
      </c>
    </row>
    <row r="147" spans="1:1" x14ac:dyDescent="0.3">
      <c r="A147" s="2" t="s">
        <v>2092</v>
      </c>
    </row>
    <row r="148" spans="1:1" x14ac:dyDescent="0.3">
      <c r="A148" s="2" t="s">
        <v>1995</v>
      </c>
    </row>
    <row r="149" spans="1:1" x14ac:dyDescent="0.3">
      <c r="A149" s="2" t="s">
        <v>1996</v>
      </c>
    </row>
    <row r="150" spans="1:1" x14ac:dyDescent="0.3">
      <c r="A150" s="2" t="s">
        <v>1997</v>
      </c>
    </row>
    <row r="151" spans="1:1" x14ac:dyDescent="0.3">
      <c r="A151" s="2" t="s">
        <v>1998</v>
      </c>
    </row>
    <row r="152" spans="1:1" x14ac:dyDescent="0.3">
      <c r="A152" s="2" t="s">
        <v>1999</v>
      </c>
    </row>
    <row r="153" spans="1:1" x14ac:dyDescent="0.3">
      <c r="A153" s="2" t="s">
        <v>2000</v>
      </c>
    </row>
    <row r="154" spans="1:1" x14ac:dyDescent="0.3">
      <c r="A154" s="2" t="s">
        <v>2001</v>
      </c>
    </row>
    <row r="155" spans="1:1" x14ac:dyDescent="0.3">
      <c r="A155" s="2" t="s">
        <v>2002</v>
      </c>
    </row>
    <row r="156" spans="1:1" x14ac:dyDescent="0.3">
      <c r="A156" s="2" t="s">
        <v>2003</v>
      </c>
    </row>
    <row r="157" spans="1:1" x14ac:dyDescent="0.3">
      <c r="A157" s="2" t="s">
        <v>2004</v>
      </c>
    </row>
    <row r="158" spans="1:1" x14ac:dyDescent="0.3">
      <c r="A158" s="2" t="s">
        <v>2005</v>
      </c>
    </row>
    <row r="159" spans="1:1" x14ac:dyDescent="0.3">
      <c r="A159" s="2" t="s">
        <v>2006</v>
      </c>
    </row>
    <row r="160" spans="1:1" x14ac:dyDescent="0.3">
      <c r="A160" s="2" t="s">
        <v>2007</v>
      </c>
    </row>
    <row r="161" spans="1:1" x14ac:dyDescent="0.3">
      <c r="A161" s="2" t="s">
        <v>2008</v>
      </c>
    </row>
    <row r="162" spans="1:1" x14ac:dyDescent="0.3">
      <c r="A162" s="2" t="s">
        <v>2009</v>
      </c>
    </row>
    <row r="163" spans="1:1" x14ac:dyDescent="0.3">
      <c r="A163" s="2" t="s">
        <v>2010</v>
      </c>
    </row>
    <row r="164" spans="1:1" x14ac:dyDescent="0.3">
      <c r="A164" s="2" t="s">
        <v>2011</v>
      </c>
    </row>
    <row r="165" spans="1:1" x14ac:dyDescent="0.3">
      <c r="A165" s="2" t="s">
        <v>2012</v>
      </c>
    </row>
    <row r="166" spans="1:1" x14ac:dyDescent="0.3">
      <c r="A166" s="2" t="s">
        <v>2013</v>
      </c>
    </row>
    <row r="167" spans="1:1" x14ac:dyDescent="0.3">
      <c r="A167" s="2" t="s">
        <v>2014</v>
      </c>
    </row>
    <row r="168" spans="1:1" x14ac:dyDescent="0.3">
      <c r="A168" s="2" t="s">
        <v>2015</v>
      </c>
    </row>
    <row r="169" spans="1:1" x14ac:dyDescent="0.3">
      <c r="A169" s="2" t="s">
        <v>2016</v>
      </c>
    </row>
    <row r="170" spans="1:1" x14ac:dyDescent="0.3">
      <c r="A170" s="2" t="s">
        <v>2017</v>
      </c>
    </row>
    <row r="171" spans="1:1" x14ac:dyDescent="0.3">
      <c r="A171" s="2" t="s">
        <v>2018</v>
      </c>
    </row>
    <row r="172" spans="1:1" x14ac:dyDescent="0.3">
      <c r="A172" s="2" t="s">
        <v>2019</v>
      </c>
    </row>
    <row r="173" spans="1:1" x14ac:dyDescent="0.3">
      <c r="A173" s="2" t="s">
        <v>2020</v>
      </c>
    </row>
    <row r="174" spans="1:1" x14ac:dyDescent="0.3">
      <c r="A174" s="2" t="s">
        <v>2021</v>
      </c>
    </row>
    <row r="175" spans="1:1" x14ac:dyDescent="0.3">
      <c r="A175" s="2" t="s">
        <v>2022</v>
      </c>
    </row>
    <row r="176" spans="1:1" x14ac:dyDescent="0.3">
      <c r="A176" s="2" t="s">
        <v>2023</v>
      </c>
    </row>
    <row r="177" spans="1:1" x14ac:dyDescent="0.3">
      <c r="A177" s="2" t="s">
        <v>2024</v>
      </c>
    </row>
    <row r="178" spans="1:1" x14ac:dyDescent="0.3">
      <c r="A178" s="2" t="s">
        <v>2025</v>
      </c>
    </row>
    <row r="179" spans="1:1" x14ac:dyDescent="0.3">
      <c r="A179" s="2" t="s">
        <v>2026</v>
      </c>
    </row>
    <row r="180" spans="1:1" x14ac:dyDescent="0.3">
      <c r="A180" s="2" t="s">
        <v>2027</v>
      </c>
    </row>
    <row r="181" spans="1:1" x14ac:dyDescent="0.3">
      <c r="A181" s="2" t="s">
        <v>2028</v>
      </c>
    </row>
    <row r="182" spans="1:1" x14ac:dyDescent="0.3">
      <c r="A182" s="2" t="s">
        <v>2029</v>
      </c>
    </row>
    <row r="183" spans="1:1" x14ac:dyDescent="0.3">
      <c r="A183" s="2" t="s">
        <v>2030</v>
      </c>
    </row>
    <row r="184" spans="1:1" x14ac:dyDescent="0.3">
      <c r="A184" s="2" t="s">
        <v>2031</v>
      </c>
    </row>
    <row r="185" spans="1:1" x14ac:dyDescent="0.3">
      <c r="A185" s="2" t="s">
        <v>2032</v>
      </c>
    </row>
    <row r="186" spans="1:1" x14ac:dyDescent="0.3">
      <c r="A186" s="2" t="s">
        <v>2033</v>
      </c>
    </row>
    <row r="187" spans="1:1" x14ac:dyDescent="0.3">
      <c r="A187" s="2" t="s">
        <v>2034</v>
      </c>
    </row>
    <row r="188" spans="1:1" x14ac:dyDescent="0.3">
      <c r="A188" s="2" t="s">
        <v>2035</v>
      </c>
    </row>
    <row r="189" spans="1:1" x14ac:dyDescent="0.3">
      <c r="A189" s="2" t="s">
        <v>2036</v>
      </c>
    </row>
    <row r="190" spans="1:1" x14ac:dyDescent="0.3">
      <c r="A190" s="2" t="s">
        <v>2037</v>
      </c>
    </row>
    <row r="191" spans="1:1" x14ac:dyDescent="0.3">
      <c r="A191" s="2" t="s">
        <v>2038</v>
      </c>
    </row>
    <row r="192" spans="1:1" x14ac:dyDescent="0.3">
      <c r="A192" s="2" t="s">
        <v>2039</v>
      </c>
    </row>
    <row r="193" spans="1:1" x14ac:dyDescent="0.3">
      <c r="A193" s="2" t="s">
        <v>2040</v>
      </c>
    </row>
    <row r="194" spans="1:1" x14ac:dyDescent="0.3">
      <c r="A194" s="2" t="s">
        <v>2041</v>
      </c>
    </row>
    <row r="195" spans="1:1" x14ac:dyDescent="0.3">
      <c r="A195" s="2" t="s">
        <v>2042</v>
      </c>
    </row>
    <row r="196" spans="1:1" x14ac:dyDescent="0.3">
      <c r="A196" s="2" t="s">
        <v>2043</v>
      </c>
    </row>
    <row r="197" spans="1:1" x14ac:dyDescent="0.3">
      <c r="A197" s="2" t="s">
        <v>2044</v>
      </c>
    </row>
    <row r="198" spans="1:1" x14ac:dyDescent="0.3">
      <c r="A198" s="2" t="s">
        <v>2045</v>
      </c>
    </row>
    <row r="199" spans="1:1" x14ac:dyDescent="0.3">
      <c r="A199" s="2" t="s">
        <v>2046</v>
      </c>
    </row>
    <row r="200" spans="1:1" x14ac:dyDescent="0.3">
      <c r="A200" s="2" t="s">
        <v>2047</v>
      </c>
    </row>
    <row r="201" spans="1:1" x14ac:dyDescent="0.3">
      <c r="A201" s="2" t="s">
        <v>2048</v>
      </c>
    </row>
    <row r="202" spans="1:1" x14ac:dyDescent="0.3">
      <c r="A202" s="2" t="s">
        <v>2049</v>
      </c>
    </row>
    <row r="203" spans="1:1" x14ac:dyDescent="0.3">
      <c r="A203" s="2" t="s">
        <v>2050</v>
      </c>
    </row>
    <row r="204" spans="1:1" x14ac:dyDescent="0.3">
      <c r="A204" s="2" t="s">
        <v>2051</v>
      </c>
    </row>
    <row r="205" spans="1:1" x14ac:dyDescent="0.3">
      <c r="A205" s="2" t="s">
        <v>2052</v>
      </c>
    </row>
    <row r="206" spans="1:1" x14ac:dyDescent="0.3">
      <c r="A206" s="2" t="s">
        <v>2053</v>
      </c>
    </row>
    <row r="207" spans="1:1" x14ac:dyDescent="0.3">
      <c r="A207" s="2" t="s">
        <v>2054</v>
      </c>
    </row>
    <row r="208" spans="1:1" x14ac:dyDescent="0.3">
      <c r="A208" s="2" t="s">
        <v>2055</v>
      </c>
    </row>
    <row r="209" spans="1:1" x14ac:dyDescent="0.3">
      <c r="A209" s="2" t="s">
        <v>2056</v>
      </c>
    </row>
    <row r="210" spans="1:1" x14ac:dyDescent="0.3">
      <c r="A210" s="2" t="s">
        <v>2057</v>
      </c>
    </row>
    <row r="211" spans="1:1" x14ac:dyDescent="0.3">
      <c r="A211" s="2" t="s">
        <v>2058</v>
      </c>
    </row>
    <row r="212" spans="1:1" x14ac:dyDescent="0.3">
      <c r="A212" s="2" t="s">
        <v>2059</v>
      </c>
    </row>
    <row r="213" spans="1:1" x14ac:dyDescent="0.3">
      <c r="A213" s="2" t="s">
        <v>2060</v>
      </c>
    </row>
    <row r="214" spans="1:1" x14ac:dyDescent="0.3">
      <c r="A214" s="2" t="s">
        <v>2061</v>
      </c>
    </row>
    <row r="215" spans="1:1" x14ac:dyDescent="0.3">
      <c r="A215" s="2" t="s">
        <v>2062</v>
      </c>
    </row>
    <row r="216" spans="1:1" x14ac:dyDescent="0.3">
      <c r="A216" s="2" t="s">
        <v>2063</v>
      </c>
    </row>
    <row r="217" spans="1:1" x14ac:dyDescent="0.3">
      <c r="A217" s="2" t="s">
        <v>2064</v>
      </c>
    </row>
    <row r="218" spans="1:1" x14ac:dyDescent="0.3">
      <c r="A218" s="2" t="s">
        <v>2065</v>
      </c>
    </row>
    <row r="219" spans="1:1" x14ac:dyDescent="0.3">
      <c r="A219" s="2" t="s">
        <v>2066</v>
      </c>
    </row>
    <row r="220" spans="1:1" x14ac:dyDescent="0.3">
      <c r="A220" s="2" t="s">
        <v>2067</v>
      </c>
    </row>
    <row r="221" spans="1:1" x14ac:dyDescent="0.3">
      <c r="A221" s="2" t="s">
        <v>2068</v>
      </c>
    </row>
    <row r="222" spans="1:1" x14ac:dyDescent="0.3">
      <c r="A222" s="2" t="s">
        <v>2069</v>
      </c>
    </row>
    <row r="223" spans="1:1" x14ac:dyDescent="0.3">
      <c r="A223" s="2" t="s">
        <v>2070</v>
      </c>
    </row>
    <row r="224" spans="1:1" x14ac:dyDescent="0.3">
      <c r="A224" s="2" t="s">
        <v>2071</v>
      </c>
    </row>
    <row r="225" spans="1:1" x14ac:dyDescent="0.3">
      <c r="A225" s="2" t="s">
        <v>2072</v>
      </c>
    </row>
    <row r="226" spans="1:1" x14ac:dyDescent="0.3">
      <c r="A226" s="2" t="s">
        <v>2073</v>
      </c>
    </row>
    <row r="227" spans="1:1" x14ac:dyDescent="0.3">
      <c r="A227" s="2" t="s">
        <v>2074</v>
      </c>
    </row>
    <row r="228" spans="1:1" x14ac:dyDescent="0.3">
      <c r="A228" s="2" t="s">
        <v>2075</v>
      </c>
    </row>
    <row r="229" spans="1:1" x14ac:dyDescent="0.3">
      <c r="A229" s="2" t="s">
        <v>2076</v>
      </c>
    </row>
    <row r="230" spans="1:1" x14ac:dyDescent="0.3">
      <c r="A230" s="2" t="s">
        <v>2077</v>
      </c>
    </row>
    <row r="231" spans="1:1" x14ac:dyDescent="0.3">
      <c r="A231" s="2" t="s">
        <v>2078</v>
      </c>
    </row>
    <row r="232" spans="1:1" x14ac:dyDescent="0.3">
      <c r="A232" s="2" t="s">
        <v>2079</v>
      </c>
    </row>
    <row r="233" spans="1:1" x14ac:dyDescent="0.3">
      <c r="A233" s="2" t="s">
        <v>2080</v>
      </c>
    </row>
    <row r="234" spans="1:1" x14ac:dyDescent="0.3">
      <c r="A234" s="2" t="s">
        <v>2081</v>
      </c>
    </row>
    <row r="235" spans="1:1" x14ac:dyDescent="0.3">
      <c r="A235" s="2" t="s">
        <v>2082</v>
      </c>
    </row>
    <row r="236" spans="1:1" x14ac:dyDescent="0.3">
      <c r="A236" s="2" t="s">
        <v>2083</v>
      </c>
    </row>
    <row r="237" spans="1:1" x14ac:dyDescent="0.3">
      <c r="A237" s="2" t="s">
        <v>2084</v>
      </c>
    </row>
    <row r="238" spans="1:1" x14ac:dyDescent="0.3">
      <c r="A238" s="2" t="s">
        <v>2085</v>
      </c>
    </row>
    <row r="239" spans="1:1" x14ac:dyDescent="0.3">
      <c r="A239" s="2" t="s">
        <v>2086</v>
      </c>
    </row>
    <row r="240" spans="1:1" x14ac:dyDescent="0.3">
      <c r="A240" s="2" t="s">
        <v>2087</v>
      </c>
    </row>
    <row r="241" spans="1:2" x14ac:dyDescent="0.3">
      <c r="A241" s="2" t="s">
        <v>2088</v>
      </c>
    </row>
    <row r="242" spans="1:2" x14ac:dyDescent="0.3">
      <c r="A242" s="2" t="s">
        <v>2089</v>
      </c>
    </row>
    <row r="243" spans="1:2" x14ac:dyDescent="0.3">
      <c r="A243" s="2" t="s">
        <v>2090</v>
      </c>
    </row>
    <row r="244" spans="1:2" x14ac:dyDescent="0.3">
      <c r="A244" s="2" t="s">
        <v>2091</v>
      </c>
    </row>
    <row r="245" spans="1:2" x14ac:dyDescent="0.3">
      <c r="A245" s="2"/>
      <c r="B245" s="2"/>
    </row>
    <row r="246" spans="1:2" x14ac:dyDescent="0.3">
      <c r="A246" s="2"/>
      <c r="B246" s="2"/>
    </row>
    <row r="247" spans="1:2" x14ac:dyDescent="0.3">
      <c r="A247" s="2"/>
      <c r="B247" s="2"/>
    </row>
  </sheetData>
  <phoneticPr fontId="2" type="noConversion"/>
  <conditionalFormatting sqref="A1:C1">
    <cfRule type="duplicateValues" dxfId="0" priority="1"/>
  </conditionalFormatting>
  <pageMargins left="0.7" right="0.7" top="0.75" bottom="0.75" header="0.3" footer="0.3"/>
  <pageSetup orientation="portrait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56FBD-7DEE-441A-ACED-68214D44F06B}">
  <dimension ref="A1:A1083"/>
  <sheetViews>
    <sheetView workbookViewId="0">
      <selection activeCell="B1" sqref="B1"/>
    </sheetView>
  </sheetViews>
  <sheetFormatPr defaultRowHeight="14" x14ac:dyDescent="0.3"/>
  <cols>
    <col min="1" max="1" width="24" style="2" customWidth="1"/>
  </cols>
  <sheetData>
    <row r="1" spans="1:1" x14ac:dyDescent="0.3">
      <c r="A1" s="2" t="s">
        <v>4206</v>
      </c>
    </row>
    <row r="2" spans="1:1" x14ac:dyDescent="0.3">
      <c r="A2" s="2" t="s">
        <v>2343</v>
      </c>
    </row>
    <row r="3" spans="1:1" x14ac:dyDescent="0.3">
      <c r="A3" s="2" t="s">
        <v>2344</v>
      </c>
    </row>
    <row r="4" spans="1:1" x14ac:dyDescent="0.3">
      <c r="A4" s="2" t="s">
        <v>2345</v>
      </c>
    </row>
    <row r="5" spans="1:1" x14ac:dyDescent="0.3">
      <c r="A5" s="2" t="s">
        <v>2346</v>
      </c>
    </row>
    <row r="6" spans="1:1" x14ac:dyDescent="0.3">
      <c r="A6" s="2" t="s">
        <v>2347</v>
      </c>
    </row>
    <row r="7" spans="1:1" x14ac:dyDescent="0.3">
      <c r="A7" s="2" t="s">
        <v>2348</v>
      </c>
    </row>
    <row r="8" spans="1:1" x14ac:dyDescent="0.3">
      <c r="A8" s="2" t="s">
        <v>2349</v>
      </c>
    </row>
    <row r="9" spans="1:1" x14ac:dyDescent="0.3">
      <c r="A9" s="2" t="s">
        <v>2350</v>
      </c>
    </row>
    <row r="10" spans="1:1" x14ac:dyDescent="0.3">
      <c r="A10" s="2" t="s">
        <v>2351</v>
      </c>
    </row>
    <row r="11" spans="1:1" x14ac:dyDescent="0.3">
      <c r="A11" s="2" t="s">
        <v>2352</v>
      </c>
    </row>
    <row r="12" spans="1:1" x14ac:dyDescent="0.3">
      <c r="A12" s="2" t="s">
        <v>2353</v>
      </c>
    </row>
    <row r="13" spans="1:1" x14ac:dyDescent="0.3">
      <c r="A13" s="2" t="s">
        <v>2354</v>
      </c>
    </row>
    <row r="14" spans="1:1" x14ac:dyDescent="0.3">
      <c r="A14" s="2" t="s">
        <v>2355</v>
      </c>
    </row>
    <row r="15" spans="1:1" x14ac:dyDescent="0.3">
      <c r="A15" s="2" t="s">
        <v>2356</v>
      </c>
    </row>
    <row r="16" spans="1:1" x14ac:dyDescent="0.3">
      <c r="A16" s="2" t="s">
        <v>2357</v>
      </c>
    </row>
    <row r="17" spans="1:1" x14ac:dyDescent="0.3">
      <c r="A17" s="2" t="s">
        <v>2358</v>
      </c>
    </row>
    <row r="18" spans="1:1" x14ac:dyDescent="0.3">
      <c r="A18" s="2" t="s">
        <v>2359</v>
      </c>
    </row>
    <row r="19" spans="1:1" x14ac:dyDescent="0.3">
      <c r="A19" s="2" t="s">
        <v>2360</v>
      </c>
    </row>
    <row r="20" spans="1:1" x14ac:dyDescent="0.3">
      <c r="A20" s="2" t="s">
        <v>2361</v>
      </c>
    </row>
    <row r="21" spans="1:1" x14ac:dyDescent="0.3">
      <c r="A21" s="2" t="s">
        <v>2362</v>
      </c>
    </row>
    <row r="22" spans="1:1" x14ac:dyDescent="0.3">
      <c r="A22" s="2" t="s">
        <v>2363</v>
      </c>
    </row>
    <row r="23" spans="1:1" x14ac:dyDescent="0.3">
      <c r="A23" s="2" t="s">
        <v>2364</v>
      </c>
    </row>
    <row r="24" spans="1:1" x14ac:dyDescent="0.3">
      <c r="A24" s="2" t="s">
        <v>2365</v>
      </c>
    </row>
    <row r="25" spans="1:1" x14ac:dyDescent="0.3">
      <c r="A25" s="2" t="s">
        <v>2366</v>
      </c>
    </row>
    <row r="26" spans="1:1" x14ac:dyDescent="0.3">
      <c r="A26" s="2" t="s">
        <v>2367</v>
      </c>
    </row>
    <row r="27" spans="1:1" x14ac:dyDescent="0.3">
      <c r="A27" s="2" t="s">
        <v>2368</v>
      </c>
    </row>
    <row r="28" spans="1:1" x14ac:dyDescent="0.3">
      <c r="A28" s="2" t="s">
        <v>2369</v>
      </c>
    </row>
    <row r="29" spans="1:1" x14ac:dyDescent="0.3">
      <c r="A29" s="2" t="s">
        <v>2370</v>
      </c>
    </row>
    <row r="30" spans="1:1" x14ac:dyDescent="0.3">
      <c r="A30" s="2" t="s">
        <v>2371</v>
      </c>
    </row>
    <row r="31" spans="1:1" x14ac:dyDescent="0.3">
      <c r="A31" s="2" t="s">
        <v>2372</v>
      </c>
    </row>
    <row r="32" spans="1:1" x14ac:dyDescent="0.3">
      <c r="A32" s="2" t="s">
        <v>2373</v>
      </c>
    </row>
    <row r="33" spans="1:1" x14ac:dyDescent="0.3">
      <c r="A33" s="2" t="s">
        <v>2374</v>
      </c>
    </row>
    <row r="34" spans="1:1" x14ac:dyDescent="0.3">
      <c r="A34" s="2" t="s">
        <v>2375</v>
      </c>
    </row>
    <row r="35" spans="1:1" x14ac:dyDescent="0.3">
      <c r="A35" s="2" t="s">
        <v>2376</v>
      </c>
    </row>
    <row r="36" spans="1:1" x14ac:dyDescent="0.3">
      <c r="A36" s="2" t="s">
        <v>2377</v>
      </c>
    </row>
    <row r="37" spans="1:1" x14ac:dyDescent="0.3">
      <c r="A37" s="2" t="s">
        <v>2378</v>
      </c>
    </row>
    <row r="38" spans="1:1" x14ac:dyDescent="0.3">
      <c r="A38" s="2" t="s">
        <v>2379</v>
      </c>
    </row>
    <row r="39" spans="1:1" x14ac:dyDescent="0.3">
      <c r="A39" s="2" t="s">
        <v>2380</v>
      </c>
    </row>
    <row r="40" spans="1:1" x14ac:dyDescent="0.3">
      <c r="A40" s="2" t="s">
        <v>2381</v>
      </c>
    </row>
    <row r="41" spans="1:1" x14ac:dyDescent="0.3">
      <c r="A41" s="2" t="s">
        <v>2382</v>
      </c>
    </row>
    <row r="42" spans="1:1" x14ac:dyDescent="0.3">
      <c r="A42" s="2" t="s">
        <v>2383</v>
      </c>
    </row>
    <row r="43" spans="1:1" x14ac:dyDescent="0.3">
      <c r="A43" s="2" t="s">
        <v>2384</v>
      </c>
    </row>
    <row r="44" spans="1:1" x14ac:dyDescent="0.3">
      <c r="A44" s="2" t="s">
        <v>2385</v>
      </c>
    </row>
    <row r="45" spans="1:1" x14ac:dyDescent="0.3">
      <c r="A45" s="2" t="s">
        <v>2386</v>
      </c>
    </row>
    <row r="46" spans="1:1" x14ac:dyDescent="0.3">
      <c r="A46" s="2" t="s">
        <v>2387</v>
      </c>
    </row>
    <row r="47" spans="1:1" x14ac:dyDescent="0.3">
      <c r="A47" s="2" t="s">
        <v>2388</v>
      </c>
    </row>
    <row r="48" spans="1:1" x14ac:dyDescent="0.3">
      <c r="A48" s="2" t="s">
        <v>2389</v>
      </c>
    </row>
    <row r="49" spans="1:1" x14ac:dyDescent="0.3">
      <c r="A49" s="2" t="s">
        <v>2390</v>
      </c>
    </row>
    <row r="50" spans="1:1" x14ac:dyDescent="0.3">
      <c r="A50" s="2" t="s">
        <v>2391</v>
      </c>
    </row>
    <row r="51" spans="1:1" x14ac:dyDescent="0.3">
      <c r="A51" s="2" t="s">
        <v>2392</v>
      </c>
    </row>
    <row r="52" spans="1:1" x14ac:dyDescent="0.3">
      <c r="A52" s="2" t="s">
        <v>2393</v>
      </c>
    </row>
    <row r="53" spans="1:1" x14ac:dyDescent="0.3">
      <c r="A53" s="2" t="s">
        <v>2394</v>
      </c>
    </row>
    <row r="54" spans="1:1" x14ac:dyDescent="0.3">
      <c r="A54" s="2" t="s">
        <v>2395</v>
      </c>
    </row>
    <row r="55" spans="1:1" x14ac:dyDescent="0.3">
      <c r="A55" s="2" t="s">
        <v>2396</v>
      </c>
    </row>
    <row r="56" spans="1:1" x14ac:dyDescent="0.3">
      <c r="A56" s="2" t="s">
        <v>2397</v>
      </c>
    </row>
    <row r="57" spans="1:1" x14ac:dyDescent="0.3">
      <c r="A57" s="2" t="s">
        <v>2398</v>
      </c>
    </row>
    <row r="58" spans="1:1" x14ac:dyDescent="0.3">
      <c r="A58" s="2" t="s">
        <v>2399</v>
      </c>
    </row>
    <row r="59" spans="1:1" x14ac:dyDescent="0.3">
      <c r="A59" s="2" t="s">
        <v>2400</v>
      </c>
    </row>
    <row r="60" spans="1:1" x14ac:dyDescent="0.3">
      <c r="A60" s="2" t="s">
        <v>2401</v>
      </c>
    </row>
    <row r="61" spans="1:1" x14ac:dyDescent="0.3">
      <c r="A61" s="2" t="s">
        <v>2402</v>
      </c>
    </row>
    <row r="62" spans="1:1" x14ac:dyDescent="0.3">
      <c r="A62" s="2" t="s">
        <v>2403</v>
      </c>
    </row>
    <row r="63" spans="1:1" x14ac:dyDescent="0.3">
      <c r="A63" s="2" t="s">
        <v>2404</v>
      </c>
    </row>
    <row r="64" spans="1:1" x14ac:dyDescent="0.3">
      <c r="A64" s="2" t="s">
        <v>2405</v>
      </c>
    </row>
    <row r="65" spans="1:1" x14ac:dyDescent="0.3">
      <c r="A65" s="2" t="s">
        <v>2406</v>
      </c>
    </row>
    <row r="66" spans="1:1" x14ac:dyDescent="0.3">
      <c r="A66" s="2" t="s">
        <v>2407</v>
      </c>
    </row>
    <row r="67" spans="1:1" x14ac:dyDescent="0.3">
      <c r="A67" s="2" t="s">
        <v>2408</v>
      </c>
    </row>
    <row r="68" spans="1:1" x14ac:dyDescent="0.3">
      <c r="A68" s="2" t="s">
        <v>2409</v>
      </c>
    </row>
    <row r="69" spans="1:1" x14ac:dyDescent="0.3">
      <c r="A69" s="2" t="s">
        <v>2410</v>
      </c>
    </row>
    <row r="70" spans="1:1" x14ac:dyDescent="0.3">
      <c r="A70" s="2" t="s">
        <v>2411</v>
      </c>
    </row>
    <row r="71" spans="1:1" x14ac:dyDescent="0.3">
      <c r="A71" s="2" t="s">
        <v>2412</v>
      </c>
    </row>
    <row r="72" spans="1:1" x14ac:dyDescent="0.3">
      <c r="A72" s="2" t="s">
        <v>2413</v>
      </c>
    </row>
    <row r="73" spans="1:1" x14ac:dyDescent="0.3">
      <c r="A73" s="2" t="s">
        <v>2414</v>
      </c>
    </row>
    <row r="74" spans="1:1" x14ac:dyDescent="0.3">
      <c r="A74" s="2" t="s">
        <v>2415</v>
      </c>
    </row>
    <row r="75" spans="1:1" x14ac:dyDescent="0.3">
      <c r="A75" s="2" t="s">
        <v>2416</v>
      </c>
    </row>
    <row r="76" spans="1:1" x14ac:dyDescent="0.3">
      <c r="A76" s="2" t="s">
        <v>2417</v>
      </c>
    </row>
    <row r="77" spans="1:1" x14ac:dyDescent="0.3">
      <c r="A77" s="2" t="s">
        <v>2418</v>
      </c>
    </row>
    <row r="78" spans="1:1" x14ac:dyDescent="0.3">
      <c r="A78" s="2" t="s">
        <v>2419</v>
      </c>
    </row>
    <row r="79" spans="1:1" x14ac:dyDescent="0.3">
      <c r="A79" s="2" t="s">
        <v>2420</v>
      </c>
    </row>
    <row r="80" spans="1:1" x14ac:dyDescent="0.3">
      <c r="A80" s="2" t="s">
        <v>2421</v>
      </c>
    </row>
    <row r="81" spans="1:1" x14ac:dyDescent="0.3">
      <c r="A81" s="2" t="s">
        <v>2422</v>
      </c>
    </row>
    <row r="82" spans="1:1" x14ac:dyDescent="0.3">
      <c r="A82" s="2" t="s">
        <v>2423</v>
      </c>
    </row>
    <row r="83" spans="1:1" x14ac:dyDescent="0.3">
      <c r="A83" s="2" t="s">
        <v>2424</v>
      </c>
    </row>
    <row r="84" spans="1:1" x14ac:dyDescent="0.3">
      <c r="A84" s="2" t="s">
        <v>2425</v>
      </c>
    </row>
    <row r="85" spans="1:1" x14ac:dyDescent="0.3">
      <c r="A85" s="2" t="s">
        <v>2426</v>
      </c>
    </row>
    <row r="86" spans="1:1" x14ac:dyDescent="0.3">
      <c r="A86" s="2" t="s">
        <v>2427</v>
      </c>
    </row>
    <row r="87" spans="1:1" x14ac:dyDescent="0.3">
      <c r="A87" s="2" t="s">
        <v>2428</v>
      </c>
    </row>
    <row r="88" spans="1:1" x14ac:dyDescent="0.3">
      <c r="A88" s="2" t="s">
        <v>2429</v>
      </c>
    </row>
    <row r="89" spans="1:1" x14ac:dyDescent="0.3">
      <c r="A89" s="2" t="s">
        <v>2430</v>
      </c>
    </row>
    <row r="90" spans="1:1" x14ac:dyDescent="0.3">
      <c r="A90" s="2" t="s">
        <v>2431</v>
      </c>
    </row>
    <row r="91" spans="1:1" x14ac:dyDescent="0.3">
      <c r="A91" s="2" t="s">
        <v>2432</v>
      </c>
    </row>
    <row r="92" spans="1:1" x14ac:dyDescent="0.3">
      <c r="A92" s="2" t="s">
        <v>2433</v>
      </c>
    </row>
    <row r="93" spans="1:1" x14ac:dyDescent="0.3">
      <c r="A93" s="2" t="s">
        <v>2434</v>
      </c>
    </row>
    <row r="94" spans="1:1" x14ac:dyDescent="0.3">
      <c r="A94" s="2" t="s">
        <v>2435</v>
      </c>
    </row>
    <row r="95" spans="1:1" x14ac:dyDescent="0.3">
      <c r="A95" s="2" t="s">
        <v>2436</v>
      </c>
    </row>
    <row r="96" spans="1:1" x14ac:dyDescent="0.3">
      <c r="A96" s="2" t="s">
        <v>2437</v>
      </c>
    </row>
    <row r="97" spans="1:1" x14ac:dyDescent="0.3">
      <c r="A97" s="2" t="s">
        <v>2438</v>
      </c>
    </row>
    <row r="98" spans="1:1" x14ac:dyDescent="0.3">
      <c r="A98" s="2" t="s">
        <v>2439</v>
      </c>
    </row>
    <row r="99" spans="1:1" x14ac:dyDescent="0.3">
      <c r="A99" s="2" t="s">
        <v>2440</v>
      </c>
    </row>
    <row r="100" spans="1:1" x14ac:dyDescent="0.3">
      <c r="A100" s="2" t="s">
        <v>2441</v>
      </c>
    </row>
    <row r="101" spans="1:1" x14ac:dyDescent="0.3">
      <c r="A101" s="2" t="s">
        <v>2442</v>
      </c>
    </row>
    <row r="102" spans="1:1" x14ac:dyDescent="0.3">
      <c r="A102" s="2" t="s">
        <v>2443</v>
      </c>
    </row>
    <row r="103" spans="1:1" x14ac:dyDescent="0.3">
      <c r="A103" s="2" t="s">
        <v>2444</v>
      </c>
    </row>
    <row r="104" spans="1:1" x14ac:dyDescent="0.3">
      <c r="A104" s="2" t="s">
        <v>2445</v>
      </c>
    </row>
    <row r="105" spans="1:1" x14ac:dyDescent="0.3">
      <c r="A105" s="2" t="s">
        <v>2446</v>
      </c>
    </row>
    <row r="106" spans="1:1" x14ac:dyDescent="0.3">
      <c r="A106" s="2" t="s">
        <v>2447</v>
      </c>
    </row>
    <row r="107" spans="1:1" x14ac:dyDescent="0.3">
      <c r="A107" s="2" t="s">
        <v>2448</v>
      </c>
    </row>
    <row r="108" spans="1:1" x14ac:dyDescent="0.3">
      <c r="A108" s="2" t="s">
        <v>2449</v>
      </c>
    </row>
    <row r="109" spans="1:1" x14ac:dyDescent="0.3">
      <c r="A109" s="2" t="s">
        <v>2450</v>
      </c>
    </row>
    <row r="110" spans="1:1" x14ac:dyDescent="0.3">
      <c r="A110" s="2" t="s">
        <v>2451</v>
      </c>
    </row>
    <row r="111" spans="1:1" x14ac:dyDescent="0.3">
      <c r="A111" s="2" t="s">
        <v>2452</v>
      </c>
    </row>
    <row r="112" spans="1:1" x14ac:dyDescent="0.3">
      <c r="A112" s="2" t="s">
        <v>2453</v>
      </c>
    </row>
    <row r="113" spans="1:1" x14ac:dyDescent="0.3">
      <c r="A113" s="2" t="s">
        <v>2454</v>
      </c>
    </row>
    <row r="114" spans="1:1" x14ac:dyDescent="0.3">
      <c r="A114" s="2" t="s">
        <v>2455</v>
      </c>
    </row>
    <row r="115" spans="1:1" x14ac:dyDescent="0.3">
      <c r="A115" s="2" t="s">
        <v>2456</v>
      </c>
    </row>
    <row r="116" spans="1:1" x14ac:dyDescent="0.3">
      <c r="A116" s="2" t="s">
        <v>2457</v>
      </c>
    </row>
    <row r="117" spans="1:1" x14ac:dyDescent="0.3">
      <c r="A117" s="2" t="s">
        <v>2458</v>
      </c>
    </row>
    <row r="118" spans="1:1" x14ac:dyDescent="0.3">
      <c r="A118" s="2" t="s">
        <v>2459</v>
      </c>
    </row>
    <row r="119" spans="1:1" x14ac:dyDescent="0.3">
      <c r="A119" s="2" t="s">
        <v>2460</v>
      </c>
    </row>
    <row r="120" spans="1:1" x14ac:dyDescent="0.3">
      <c r="A120" s="2" t="s">
        <v>2461</v>
      </c>
    </row>
    <row r="121" spans="1:1" x14ac:dyDescent="0.3">
      <c r="A121" s="2" t="s">
        <v>2462</v>
      </c>
    </row>
    <row r="122" spans="1:1" x14ac:dyDescent="0.3">
      <c r="A122" s="2" t="s">
        <v>2463</v>
      </c>
    </row>
    <row r="123" spans="1:1" x14ac:dyDescent="0.3">
      <c r="A123" s="2" t="s">
        <v>2464</v>
      </c>
    </row>
    <row r="124" spans="1:1" x14ac:dyDescent="0.3">
      <c r="A124" s="2" t="s">
        <v>2465</v>
      </c>
    </row>
    <row r="125" spans="1:1" x14ac:dyDescent="0.3">
      <c r="A125" s="2" t="s">
        <v>2466</v>
      </c>
    </row>
    <row r="126" spans="1:1" x14ac:dyDescent="0.3">
      <c r="A126" s="2" t="s">
        <v>2467</v>
      </c>
    </row>
    <row r="127" spans="1:1" x14ac:dyDescent="0.3">
      <c r="A127" s="2" t="s">
        <v>2468</v>
      </c>
    </row>
    <row r="128" spans="1:1" x14ac:dyDescent="0.3">
      <c r="A128" s="2" t="s">
        <v>2469</v>
      </c>
    </row>
    <row r="129" spans="1:1" x14ac:dyDescent="0.3">
      <c r="A129" s="2" t="s">
        <v>2470</v>
      </c>
    </row>
    <row r="130" spans="1:1" x14ac:dyDescent="0.3">
      <c r="A130" s="2" t="s">
        <v>2471</v>
      </c>
    </row>
    <row r="131" spans="1:1" x14ac:dyDescent="0.3">
      <c r="A131" s="2" t="s">
        <v>2472</v>
      </c>
    </row>
    <row r="132" spans="1:1" x14ac:dyDescent="0.3">
      <c r="A132" s="2" t="s">
        <v>2473</v>
      </c>
    </row>
    <row r="133" spans="1:1" x14ac:dyDescent="0.3">
      <c r="A133" s="2" t="s">
        <v>2474</v>
      </c>
    </row>
    <row r="134" spans="1:1" x14ac:dyDescent="0.3">
      <c r="A134" s="2" t="s">
        <v>2475</v>
      </c>
    </row>
    <row r="135" spans="1:1" x14ac:dyDescent="0.3">
      <c r="A135" s="2" t="s">
        <v>2476</v>
      </c>
    </row>
    <row r="136" spans="1:1" x14ac:dyDescent="0.3">
      <c r="A136" s="2" t="s">
        <v>2477</v>
      </c>
    </row>
    <row r="137" spans="1:1" x14ac:dyDescent="0.3">
      <c r="A137" s="2" t="s">
        <v>2478</v>
      </c>
    </row>
    <row r="138" spans="1:1" x14ac:dyDescent="0.3">
      <c r="A138" s="2" t="s">
        <v>2479</v>
      </c>
    </row>
    <row r="139" spans="1:1" x14ac:dyDescent="0.3">
      <c r="A139" s="2" t="s">
        <v>2480</v>
      </c>
    </row>
    <row r="140" spans="1:1" x14ac:dyDescent="0.3">
      <c r="A140" s="2" t="s">
        <v>2481</v>
      </c>
    </row>
    <row r="141" spans="1:1" x14ac:dyDescent="0.3">
      <c r="A141" s="2" t="s">
        <v>2482</v>
      </c>
    </row>
    <row r="142" spans="1:1" x14ac:dyDescent="0.3">
      <c r="A142" s="2" t="s">
        <v>2483</v>
      </c>
    </row>
    <row r="143" spans="1:1" x14ac:dyDescent="0.3">
      <c r="A143" s="2" t="s">
        <v>2484</v>
      </c>
    </row>
    <row r="144" spans="1:1" x14ac:dyDescent="0.3">
      <c r="A144" s="2" t="s">
        <v>2485</v>
      </c>
    </row>
    <row r="145" spans="1:1" x14ac:dyDescent="0.3">
      <c r="A145" s="2" t="s">
        <v>2486</v>
      </c>
    </row>
    <row r="146" spans="1:1" x14ac:dyDescent="0.3">
      <c r="A146" s="2" t="s">
        <v>2487</v>
      </c>
    </row>
    <row r="147" spans="1:1" x14ac:dyDescent="0.3">
      <c r="A147" s="2" t="s">
        <v>2488</v>
      </c>
    </row>
    <row r="148" spans="1:1" x14ac:dyDescent="0.3">
      <c r="A148" s="2" t="s">
        <v>2489</v>
      </c>
    </row>
    <row r="149" spans="1:1" x14ac:dyDescent="0.3">
      <c r="A149" s="2" t="s">
        <v>2490</v>
      </c>
    </row>
    <row r="150" spans="1:1" x14ac:dyDescent="0.3">
      <c r="A150" s="2" t="s">
        <v>2491</v>
      </c>
    </row>
    <row r="151" spans="1:1" x14ac:dyDescent="0.3">
      <c r="A151" s="2" t="s">
        <v>2492</v>
      </c>
    </row>
    <row r="152" spans="1:1" x14ac:dyDescent="0.3">
      <c r="A152" s="2" t="s">
        <v>2493</v>
      </c>
    </row>
    <row r="153" spans="1:1" x14ac:dyDescent="0.3">
      <c r="A153" s="2" t="s">
        <v>2494</v>
      </c>
    </row>
    <row r="154" spans="1:1" x14ac:dyDescent="0.3">
      <c r="A154" s="2" t="s">
        <v>2495</v>
      </c>
    </row>
    <row r="155" spans="1:1" x14ac:dyDescent="0.3">
      <c r="A155" s="2" t="s">
        <v>2496</v>
      </c>
    </row>
    <row r="156" spans="1:1" x14ac:dyDescent="0.3">
      <c r="A156" s="2" t="s">
        <v>2497</v>
      </c>
    </row>
    <row r="157" spans="1:1" x14ac:dyDescent="0.3">
      <c r="A157" s="2" t="s">
        <v>2498</v>
      </c>
    </row>
    <row r="158" spans="1:1" x14ac:dyDescent="0.3">
      <c r="A158" s="2" t="s">
        <v>2499</v>
      </c>
    </row>
    <row r="159" spans="1:1" x14ac:dyDescent="0.3">
      <c r="A159" s="2" t="s">
        <v>2500</v>
      </c>
    </row>
    <row r="160" spans="1:1" x14ac:dyDescent="0.3">
      <c r="A160" s="2" t="s">
        <v>2501</v>
      </c>
    </row>
    <row r="161" spans="1:1" x14ac:dyDescent="0.3">
      <c r="A161" s="2" t="s">
        <v>2502</v>
      </c>
    </row>
    <row r="162" spans="1:1" x14ac:dyDescent="0.3">
      <c r="A162" s="2" t="s">
        <v>2503</v>
      </c>
    </row>
    <row r="163" spans="1:1" x14ac:dyDescent="0.3">
      <c r="A163" s="2" t="s">
        <v>2504</v>
      </c>
    </row>
    <row r="164" spans="1:1" x14ac:dyDescent="0.3">
      <c r="A164" s="2" t="s">
        <v>2505</v>
      </c>
    </row>
    <row r="165" spans="1:1" x14ac:dyDescent="0.3">
      <c r="A165" s="2" t="s">
        <v>2506</v>
      </c>
    </row>
    <row r="166" spans="1:1" x14ac:dyDescent="0.3">
      <c r="A166" s="2" t="s">
        <v>2507</v>
      </c>
    </row>
    <row r="167" spans="1:1" x14ac:dyDescent="0.3">
      <c r="A167" s="2" t="s">
        <v>2508</v>
      </c>
    </row>
    <row r="168" spans="1:1" x14ac:dyDescent="0.3">
      <c r="A168" s="2" t="s">
        <v>2509</v>
      </c>
    </row>
    <row r="169" spans="1:1" x14ac:dyDescent="0.3">
      <c r="A169" s="2" t="s">
        <v>2510</v>
      </c>
    </row>
    <row r="170" spans="1:1" x14ac:dyDescent="0.3">
      <c r="A170" s="2" t="s">
        <v>2511</v>
      </c>
    </row>
    <row r="171" spans="1:1" x14ac:dyDescent="0.3">
      <c r="A171" s="2" t="s">
        <v>2512</v>
      </c>
    </row>
    <row r="172" spans="1:1" x14ac:dyDescent="0.3">
      <c r="A172" s="2" t="s">
        <v>2513</v>
      </c>
    </row>
    <row r="173" spans="1:1" x14ac:dyDescent="0.3">
      <c r="A173" s="2" t="s">
        <v>2514</v>
      </c>
    </row>
    <row r="174" spans="1:1" x14ac:dyDescent="0.3">
      <c r="A174" s="2" t="s">
        <v>2515</v>
      </c>
    </row>
    <row r="175" spans="1:1" x14ac:dyDescent="0.3">
      <c r="A175" s="2" t="s">
        <v>2516</v>
      </c>
    </row>
    <row r="176" spans="1:1" x14ac:dyDescent="0.3">
      <c r="A176" s="2" t="s">
        <v>2517</v>
      </c>
    </row>
    <row r="177" spans="1:1" x14ac:dyDescent="0.3">
      <c r="A177" s="2" t="s">
        <v>2518</v>
      </c>
    </row>
    <row r="178" spans="1:1" x14ac:dyDescent="0.3">
      <c r="A178" s="2" t="s">
        <v>2519</v>
      </c>
    </row>
    <row r="179" spans="1:1" x14ac:dyDescent="0.3">
      <c r="A179" s="2" t="s">
        <v>2520</v>
      </c>
    </row>
    <row r="180" spans="1:1" x14ac:dyDescent="0.3">
      <c r="A180" s="2" t="s">
        <v>2521</v>
      </c>
    </row>
    <row r="181" spans="1:1" x14ac:dyDescent="0.3">
      <c r="A181" s="2" t="s">
        <v>2522</v>
      </c>
    </row>
    <row r="182" spans="1:1" x14ac:dyDescent="0.3">
      <c r="A182" s="2" t="s">
        <v>2523</v>
      </c>
    </row>
    <row r="183" spans="1:1" x14ac:dyDescent="0.3">
      <c r="A183" s="2" t="s">
        <v>2524</v>
      </c>
    </row>
    <row r="184" spans="1:1" x14ac:dyDescent="0.3">
      <c r="A184" s="2" t="s">
        <v>2525</v>
      </c>
    </row>
    <row r="185" spans="1:1" x14ac:dyDescent="0.3">
      <c r="A185" s="2" t="s">
        <v>2526</v>
      </c>
    </row>
    <row r="186" spans="1:1" x14ac:dyDescent="0.3">
      <c r="A186" s="2" t="s">
        <v>2527</v>
      </c>
    </row>
    <row r="187" spans="1:1" x14ac:dyDescent="0.3">
      <c r="A187" s="2" t="s">
        <v>2528</v>
      </c>
    </row>
    <row r="188" spans="1:1" x14ac:dyDescent="0.3">
      <c r="A188" s="2" t="s">
        <v>2529</v>
      </c>
    </row>
    <row r="189" spans="1:1" x14ac:dyDescent="0.3">
      <c r="A189" s="2" t="s">
        <v>2530</v>
      </c>
    </row>
    <row r="190" spans="1:1" x14ac:dyDescent="0.3">
      <c r="A190" s="2" t="s">
        <v>2531</v>
      </c>
    </row>
    <row r="191" spans="1:1" x14ac:dyDescent="0.3">
      <c r="A191" s="2" t="s">
        <v>2532</v>
      </c>
    </row>
    <row r="192" spans="1:1" x14ac:dyDescent="0.3">
      <c r="A192" s="2" t="s">
        <v>2533</v>
      </c>
    </row>
    <row r="193" spans="1:1" x14ac:dyDescent="0.3">
      <c r="A193" s="2" t="s">
        <v>2534</v>
      </c>
    </row>
    <row r="194" spans="1:1" x14ac:dyDescent="0.3">
      <c r="A194" s="2" t="s">
        <v>2535</v>
      </c>
    </row>
    <row r="195" spans="1:1" x14ac:dyDescent="0.3">
      <c r="A195" s="2" t="s">
        <v>2536</v>
      </c>
    </row>
    <row r="196" spans="1:1" x14ac:dyDescent="0.3">
      <c r="A196" s="2" t="s">
        <v>2537</v>
      </c>
    </row>
    <row r="197" spans="1:1" x14ac:dyDescent="0.3">
      <c r="A197" s="2" t="s">
        <v>2538</v>
      </c>
    </row>
    <row r="198" spans="1:1" x14ac:dyDescent="0.3">
      <c r="A198" s="2" t="s">
        <v>2539</v>
      </c>
    </row>
    <row r="199" spans="1:1" x14ac:dyDescent="0.3">
      <c r="A199" s="2" t="s">
        <v>2540</v>
      </c>
    </row>
    <row r="200" spans="1:1" x14ac:dyDescent="0.3">
      <c r="A200" s="2" t="s">
        <v>2541</v>
      </c>
    </row>
    <row r="201" spans="1:1" x14ac:dyDescent="0.3">
      <c r="A201" s="2" t="s">
        <v>2542</v>
      </c>
    </row>
    <row r="202" spans="1:1" x14ac:dyDescent="0.3">
      <c r="A202" s="2" t="s">
        <v>2543</v>
      </c>
    </row>
    <row r="203" spans="1:1" x14ac:dyDescent="0.3">
      <c r="A203" s="2" t="s">
        <v>2544</v>
      </c>
    </row>
    <row r="204" spans="1:1" x14ac:dyDescent="0.3">
      <c r="A204" s="2" t="s">
        <v>2545</v>
      </c>
    </row>
    <row r="205" spans="1:1" x14ac:dyDescent="0.3">
      <c r="A205" s="2" t="s">
        <v>2546</v>
      </c>
    </row>
    <row r="206" spans="1:1" x14ac:dyDescent="0.3">
      <c r="A206" s="2" t="s">
        <v>2547</v>
      </c>
    </row>
    <row r="207" spans="1:1" x14ac:dyDescent="0.3">
      <c r="A207" s="2" t="s">
        <v>2548</v>
      </c>
    </row>
    <row r="208" spans="1:1" x14ac:dyDescent="0.3">
      <c r="A208" s="2" t="s">
        <v>2549</v>
      </c>
    </row>
    <row r="209" spans="1:1" x14ac:dyDescent="0.3">
      <c r="A209" s="2" t="s">
        <v>2550</v>
      </c>
    </row>
    <row r="210" spans="1:1" x14ac:dyDescent="0.3">
      <c r="A210" s="2" t="s">
        <v>2551</v>
      </c>
    </row>
    <row r="211" spans="1:1" x14ac:dyDescent="0.3">
      <c r="A211" s="2" t="s">
        <v>2552</v>
      </c>
    </row>
    <row r="212" spans="1:1" x14ac:dyDescent="0.3">
      <c r="A212" s="2" t="s">
        <v>2553</v>
      </c>
    </row>
    <row r="213" spans="1:1" x14ac:dyDescent="0.3">
      <c r="A213" s="2" t="s">
        <v>2554</v>
      </c>
    </row>
    <row r="214" spans="1:1" x14ac:dyDescent="0.3">
      <c r="A214" s="2" t="s">
        <v>2555</v>
      </c>
    </row>
    <row r="215" spans="1:1" x14ac:dyDescent="0.3">
      <c r="A215" s="2" t="s">
        <v>2556</v>
      </c>
    </row>
    <row r="216" spans="1:1" x14ac:dyDescent="0.3">
      <c r="A216" s="2" t="s">
        <v>2557</v>
      </c>
    </row>
    <row r="217" spans="1:1" x14ac:dyDescent="0.3">
      <c r="A217" s="2" t="s">
        <v>2558</v>
      </c>
    </row>
    <row r="218" spans="1:1" x14ac:dyDescent="0.3">
      <c r="A218" s="2" t="s">
        <v>2559</v>
      </c>
    </row>
    <row r="219" spans="1:1" x14ac:dyDescent="0.3">
      <c r="A219" s="2" t="s">
        <v>2560</v>
      </c>
    </row>
    <row r="220" spans="1:1" x14ac:dyDescent="0.3">
      <c r="A220" s="2" t="s">
        <v>2561</v>
      </c>
    </row>
    <row r="221" spans="1:1" x14ac:dyDescent="0.3">
      <c r="A221" s="2" t="s">
        <v>2562</v>
      </c>
    </row>
    <row r="222" spans="1:1" x14ac:dyDescent="0.3">
      <c r="A222" s="2" t="s">
        <v>2563</v>
      </c>
    </row>
    <row r="223" spans="1:1" x14ac:dyDescent="0.3">
      <c r="A223" s="2" t="s">
        <v>2564</v>
      </c>
    </row>
    <row r="224" spans="1:1" x14ac:dyDescent="0.3">
      <c r="A224" s="2" t="s">
        <v>2565</v>
      </c>
    </row>
    <row r="225" spans="1:1" x14ac:dyDescent="0.3">
      <c r="A225" s="2" t="s">
        <v>2566</v>
      </c>
    </row>
    <row r="226" spans="1:1" x14ac:dyDescent="0.3">
      <c r="A226" s="2" t="s">
        <v>2567</v>
      </c>
    </row>
    <row r="227" spans="1:1" x14ac:dyDescent="0.3">
      <c r="A227" s="2" t="s">
        <v>2568</v>
      </c>
    </row>
    <row r="228" spans="1:1" x14ac:dyDescent="0.3">
      <c r="A228" s="2" t="s">
        <v>2569</v>
      </c>
    </row>
    <row r="229" spans="1:1" x14ac:dyDescent="0.3">
      <c r="A229" s="2" t="s">
        <v>2570</v>
      </c>
    </row>
    <row r="230" spans="1:1" x14ac:dyDescent="0.3">
      <c r="A230" s="2" t="s">
        <v>2571</v>
      </c>
    </row>
    <row r="231" spans="1:1" x14ac:dyDescent="0.3">
      <c r="A231" s="2" t="s">
        <v>2572</v>
      </c>
    </row>
    <row r="232" spans="1:1" x14ac:dyDescent="0.3">
      <c r="A232" s="2" t="s">
        <v>2573</v>
      </c>
    </row>
    <row r="233" spans="1:1" x14ac:dyDescent="0.3">
      <c r="A233" s="2" t="s">
        <v>2574</v>
      </c>
    </row>
    <row r="234" spans="1:1" x14ac:dyDescent="0.3">
      <c r="A234" s="2" t="s">
        <v>2575</v>
      </c>
    </row>
    <row r="235" spans="1:1" x14ac:dyDescent="0.3">
      <c r="A235" s="2" t="s">
        <v>2576</v>
      </c>
    </row>
    <row r="236" spans="1:1" x14ac:dyDescent="0.3">
      <c r="A236" s="2" t="s">
        <v>2577</v>
      </c>
    </row>
    <row r="237" spans="1:1" x14ac:dyDescent="0.3">
      <c r="A237" s="2" t="s">
        <v>2578</v>
      </c>
    </row>
    <row r="238" spans="1:1" x14ac:dyDescent="0.3">
      <c r="A238" s="2" t="s">
        <v>2579</v>
      </c>
    </row>
    <row r="239" spans="1:1" x14ac:dyDescent="0.3">
      <c r="A239" s="2" t="s">
        <v>2580</v>
      </c>
    </row>
    <row r="240" spans="1:1" x14ac:dyDescent="0.3">
      <c r="A240" s="2" t="s">
        <v>2581</v>
      </c>
    </row>
    <row r="241" spans="1:1" x14ac:dyDescent="0.3">
      <c r="A241" s="2" t="s">
        <v>2582</v>
      </c>
    </row>
    <row r="242" spans="1:1" x14ac:dyDescent="0.3">
      <c r="A242" s="2" t="s">
        <v>2583</v>
      </c>
    </row>
    <row r="243" spans="1:1" x14ac:dyDescent="0.3">
      <c r="A243" s="2" t="s">
        <v>2584</v>
      </c>
    </row>
    <row r="244" spans="1:1" x14ac:dyDescent="0.3">
      <c r="A244" s="2" t="s">
        <v>2585</v>
      </c>
    </row>
    <row r="245" spans="1:1" x14ac:dyDescent="0.3">
      <c r="A245" s="2" t="s">
        <v>2586</v>
      </c>
    </row>
    <row r="246" spans="1:1" x14ac:dyDescent="0.3">
      <c r="A246" s="2" t="s">
        <v>2587</v>
      </c>
    </row>
    <row r="247" spans="1:1" x14ac:dyDescent="0.3">
      <c r="A247" s="2" t="s">
        <v>2588</v>
      </c>
    </row>
    <row r="248" spans="1:1" x14ac:dyDescent="0.3">
      <c r="A248" s="2" t="s">
        <v>2589</v>
      </c>
    </row>
    <row r="249" spans="1:1" x14ac:dyDescent="0.3">
      <c r="A249" s="2" t="s">
        <v>2590</v>
      </c>
    </row>
    <row r="250" spans="1:1" x14ac:dyDescent="0.3">
      <c r="A250" s="2" t="s">
        <v>2591</v>
      </c>
    </row>
    <row r="251" spans="1:1" x14ac:dyDescent="0.3">
      <c r="A251" s="2" t="s">
        <v>2592</v>
      </c>
    </row>
    <row r="252" spans="1:1" x14ac:dyDescent="0.3">
      <c r="A252" s="2" t="s">
        <v>2593</v>
      </c>
    </row>
    <row r="253" spans="1:1" x14ac:dyDescent="0.3">
      <c r="A253" s="2" t="s">
        <v>2594</v>
      </c>
    </row>
    <row r="254" spans="1:1" x14ac:dyDescent="0.3">
      <c r="A254" s="2" t="s">
        <v>2595</v>
      </c>
    </row>
    <row r="255" spans="1:1" x14ac:dyDescent="0.3">
      <c r="A255" s="2" t="s">
        <v>2596</v>
      </c>
    </row>
    <row r="256" spans="1:1" x14ac:dyDescent="0.3">
      <c r="A256" s="2" t="s">
        <v>2597</v>
      </c>
    </row>
    <row r="257" spans="1:1" x14ac:dyDescent="0.3">
      <c r="A257" s="2" t="s">
        <v>2598</v>
      </c>
    </row>
    <row r="258" spans="1:1" x14ac:dyDescent="0.3">
      <c r="A258" s="2" t="s">
        <v>2599</v>
      </c>
    </row>
    <row r="259" spans="1:1" x14ac:dyDescent="0.3">
      <c r="A259" s="2" t="s">
        <v>2600</v>
      </c>
    </row>
    <row r="260" spans="1:1" x14ac:dyDescent="0.3">
      <c r="A260" s="2" t="s">
        <v>2601</v>
      </c>
    </row>
    <row r="261" spans="1:1" x14ac:dyDescent="0.3">
      <c r="A261" s="2" t="s">
        <v>2602</v>
      </c>
    </row>
    <row r="262" spans="1:1" x14ac:dyDescent="0.3">
      <c r="A262" s="2" t="s">
        <v>2603</v>
      </c>
    </row>
    <row r="263" spans="1:1" x14ac:dyDescent="0.3">
      <c r="A263" s="2" t="s">
        <v>2604</v>
      </c>
    </row>
    <row r="264" spans="1:1" x14ac:dyDescent="0.3">
      <c r="A264" s="2" t="s">
        <v>2605</v>
      </c>
    </row>
    <row r="265" spans="1:1" x14ac:dyDescent="0.3">
      <c r="A265" s="2" t="s">
        <v>2606</v>
      </c>
    </row>
    <row r="266" spans="1:1" x14ac:dyDescent="0.3">
      <c r="A266" s="2" t="s">
        <v>2607</v>
      </c>
    </row>
    <row r="267" spans="1:1" x14ac:dyDescent="0.3">
      <c r="A267" s="2" t="s">
        <v>2608</v>
      </c>
    </row>
    <row r="268" spans="1:1" x14ac:dyDescent="0.3">
      <c r="A268" s="2" t="s">
        <v>2609</v>
      </c>
    </row>
    <row r="269" spans="1:1" x14ac:dyDescent="0.3">
      <c r="A269" s="2" t="s">
        <v>2610</v>
      </c>
    </row>
    <row r="270" spans="1:1" x14ac:dyDescent="0.3">
      <c r="A270" s="2" t="s">
        <v>2611</v>
      </c>
    </row>
    <row r="271" spans="1:1" x14ac:dyDescent="0.3">
      <c r="A271" s="2" t="s">
        <v>2612</v>
      </c>
    </row>
    <row r="272" spans="1:1" x14ac:dyDescent="0.3">
      <c r="A272" s="2" t="s">
        <v>2613</v>
      </c>
    </row>
    <row r="273" spans="1:1" x14ac:dyDescent="0.3">
      <c r="A273" s="2" t="s">
        <v>2614</v>
      </c>
    </row>
    <row r="274" spans="1:1" x14ac:dyDescent="0.3">
      <c r="A274" s="2" t="s">
        <v>2615</v>
      </c>
    </row>
    <row r="275" spans="1:1" x14ac:dyDescent="0.3">
      <c r="A275" s="2" t="s">
        <v>2616</v>
      </c>
    </row>
    <row r="276" spans="1:1" x14ac:dyDescent="0.3">
      <c r="A276" s="2" t="s">
        <v>2617</v>
      </c>
    </row>
    <row r="277" spans="1:1" x14ac:dyDescent="0.3">
      <c r="A277" s="2" t="s">
        <v>2618</v>
      </c>
    </row>
    <row r="278" spans="1:1" x14ac:dyDescent="0.3">
      <c r="A278" s="2" t="s">
        <v>2619</v>
      </c>
    </row>
    <row r="279" spans="1:1" x14ac:dyDescent="0.3">
      <c r="A279" s="2" t="s">
        <v>2620</v>
      </c>
    </row>
    <row r="280" spans="1:1" x14ac:dyDescent="0.3">
      <c r="A280" s="2" t="s">
        <v>2621</v>
      </c>
    </row>
    <row r="281" spans="1:1" x14ac:dyDescent="0.3">
      <c r="A281" s="2" t="s">
        <v>2622</v>
      </c>
    </row>
    <row r="282" spans="1:1" x14ac:dyDescent="0.3">
      <c r="A282" s="2" t="s">
        <v>2623</v>
      </c>
    </row>
    <row r="283" spans="1:1" x14ac:dyDescent="0.3">
      <c r="A283" s="2" t="s">
        <v>2624</v>
      </c>
    </row>
    <row r="284" spans="1:1" x14ac:dyDescent="0.3">
      <c r="A284" s="2" t="s">
        <v>2625</v>
      </c>
    </row>
    <row r="285" spans="1:1" x14ac:dyDescent="0.3">
      <c r="A285" s="2" t="s">
        <v>2626</v>
      </c>
    </row>
    <row r="286" spans="1:1" x14ac:dyDescent="0.3">
      <c r="A286" s="2" t="s">
        <v>2627</v>
      </c>
    </row>
    <row r="287" spans="1:1" x14ac:dyDescent="0.3">
      <c r="A287" s="2" t="s">
        <v>2628</v>
      </c>
    </row>
    <row r="288" spans="1:1" x14ac:dyDescent="0.3">
      <c r="A288" s="2" t="s">
        <v>2629</v>
      </c>
    </row>
    <row r="289" spans="1:1" x14ac:dyDescent="0.3">
      <c r="A289" s="2" t="s">
        <v>2630</v>
      </c>
    </row>
    <row r="290" spans="1:1" x14ac:dyDescent="0.3">
      <c r="A290" s="2" t="s">
        <v>2631</v>
      </c>
    </row>
    <row r="291" spans="1:1" x14ac:dyDescent="0.3">
      <c r="A291" s="2" t="s">
        <v>2632</v>
      </c>
    </row>
    <row r="292" spans="1:1" x14ac:dyDescent="0.3">
      <c r="A292" s="2" t="s">
        <v>2633</v>
      </c>
    </row>
    <row r="293" spans="1:1" x14ac:dyDescent="0.3">
      <c r="A293" s="2" t="s">
        <v>2634</v>
      </c>
    </row>
    <row r="294" spans="1:1" x14ac:dyDescent="0.3">
      <c r="A294" s="2" t="s">
        <v>2635</v>
      </c>
    </row>
    <row r="295" spans="1:1" x14ac:dyDescent="0.3">
      <c r="A295" s="2" t="s">
        <v>2636</v>
      </c>
    </row>
    <row r="296" spans="1:1" x14ac:dyDescent="0.3">
      <c r="A296" s="2" t="s">
        <v>2637</v>
      </c>
    </row>
    <row r="297" spans="1:1" x14ac:dyDescent="0.3">
      <c r="A297" s="2" t="s">
        <v>2638</v>
      </c>
    </row>
    <row r="298" spans="1:1" x14ac:dyDescent="0.3">
      <c r="A298" s="2" t="s">
        <v>2639</v>
      </c>
    </row>
    <row r="299" spans="1:1" x14ac:dyDescent="0.3">
      <c r="A299" s="2" t="s">
        <v>2640</v>
      </c>
    </row>
    <row r="300" spans="1:1" x14ac:dyDescent="0.3">
      <c r="A300" s="2" t="s">
        <v>2641</v>
      </c>
    </row>
    <row r="301" spans="1:1" x14ac:dyDescent="0.3">
      <c r="A301" s="2" t="s">
        <v>2642</v>
      </c>
    </row>
    <row r="302" spans="1:1" x14ac:dyDescent="0.3">
      <c r="A302" s="2" t="s">
        <v>2643</v>
      </c>
    </row>
    <row r="303" spans="1:1" x14ac:dyDescent="0.3">
      <c r="A303" s="2" t="s">
        <v>2644</v>
      </c>
    </row>
    <row r="304" spans="1:1" x14ac:dyDescent="0.3">
      <c r="A304" s="2" t="s">
        <v>2645</v>
      </c>
    </row>
    <row r="305" spans="1:1" x14ac:dyDescent="0.3">
      <c r="A305" s="2" t="s">
        <v>2646</v>
      </c>
    </row>
    <row r="306" spans="1:1" x14ac:dyDescent="0.3">
      <c r="A306" s="2" t="s">
        <v>2647</v>
      </c>
    </row>
    <row r="307" spans="1:1" x14ac:dyDescent="0.3">
      <c r="A307" s="2" t="s">
        <v>2648</v>
      </c>
    </row>
    <row r="308" spans="1:1" x14ac:dyDescent="0.3">
      <c r="A308" s="2" t="s">
        <v>2649</v>
      </c>
    </row>
    <row r="309" spans="1:1" x14ac:dyDescent="0.3">
      <c r="A309" s="2" t="s">
        <v>2650</v>
      </c>
    </row>
    <row r="310" spans="1:1" x14ac:dyDescent="0.3">
      <c r="A310" s="2" t="s">
        <v>2651</v>
      </c>
    </row>
    <row r="311" spans="1:1" x14ac:dyDescent="0.3">
      <c r="A311" s="2" t="s">
        <v>2652</v>
      </c>
    </row>
    <row r="312" spans="1:1" x14ac:dyDescent="0.3">
      <c r="A312" s="2" t="s">
        <v>2653</v>
      </c>
    </row>
    <row r="313" spans="1:1" x14ac:dyDescent="0.3">
      <c r="A313" s="2" t="s">
        <v>2654</v>
      </c>
    </row>
    <row r="314" spans="1:1" x14ac:dyDescent="0.3">
      <c r="A314" s="2" t="s">
        <v>2655</v>
      </c>
    </row>
    <row r="315" spans="1:1" x14ac:dyDescent="0.3">
      <c r="A315" s="2" t="s">
        <v>2656</v>
      </c>
    </row>
    <row r="316" spans="1:1" x14ac:dyDescent="0.3">
      <c r="A316" s="2" t="s">
        <v>2657</v>
      </c>
    </row>
    <row r="317" spans="1:1" x14ac:dyDescent="0.3">
      <c r="A317" s="2" t="s">
        <v>2658</v>
      </c>
    </row>
    <row r="318" spans="1:1" x14ac:dyDescent="0.3">
      <c r="A318" s="2" t="s">
        <v>2659</v>
      </c>
    </row>
    <row r="319" spans="1:1" x14ac:dyDescent="0.3">
      <c r="A319" s="2" t="s">
        <v>2660</v>
      </c>
    </row>
    <row r="320" spans="1:1" x14ac:dyDescent="0.3">
      <c r="A320" s="2" t="s">
        <v>2661</v>
      </c>
    </row>
    <row r="321" spans="1:1" x14ac:dyDescent="0.3">
      <c r="A321" s="2" t="s">
        <v>2662</v>
      </c>
    </row>
    <row r="322" spans="1:1" x14ac:dyDescent="0.3">
      <c r="A322" s="2" t="s">
        <v>2663</v>
      </c>
    </row>
    <row r="323" spans="1:1" x14ac:dyDescent="0.3">
      <c r="A323" s="2" t="s">
        <v>2664</v>
      </c>
    </row>
    <row r="324" spans="1:1" x14ac:dyDescent="0.3">
      <c r="A324" s="2" t="s">
        <v>2665</v>
      </c>
    </row>
    <row r="325" spans="1:1" x14ac:dyDescent="0.3">
      <c r="A325" s="2" t="s">
        <v>2666</v>
      </c>
    </row>
    <row r="326" spans="1:1" x14ac:dyDescent="0.3">
      <c r="A326" s="2" t="s">
        <v>2667</v>
      </c>
    </row>
    <row r="327" spans="1:1" x14ac:dyDescent="0.3">
      <c r="A327" s="2" t="s">
        <v>2668</v>
      </c>
    </row>
    <row r="328" spans="1:1" x14ac:dyDescent="0.3">
      <c r="A328" s="2" t="s">
        <v>2669</v>
      </c>
    </row>
    <row r="329" spans="1:1" x14ac:dyDescent="0.3">
      <c r="A329" s="2" t="s">
        <v>2670</v>
      </c>
    </row>
    <row r="330" spans="1:1" x14ac:dyDescent="0.3">
      <c r="A330" s="2" t="s">
        <v>2671</v>
      </c>
    </row>
    <row r="331" spans="1:1" x14ac:dyDescent="0.3">
      <c r="A331" s="2" t="s">
        <v>2672</v>
      </c>
    </row>
    <row r="332" spans="1:1" x14ac:dyDescent="0.3">
      <c r="A332" s="2" t="s">
        <v>2673</v>
      </c>
    </row>
    <row r="333" spans="1:1" x14ac:dyDescent="0.3">
      <c r="A333" s="2" t="s">
        <v>2674</v>
      </c>
    </row>
    <row r="334" spans="1:1" x14ac:dyDescent="0.3">
      <c r="A334" s="2" t="s">
        <v>2675</v>
      </c>
    </row>
    <row r="335" spans="1:1" x14ac:dyDescent="0.3">
      <c r="A335" s="2" t="s">
        <v>2676</v>
      </c>
    </row>
    <row r="336" spans="1:1" x14ac:dyDescent="0.3">
      <c r="A336" s="2" t="s">
        <v>2677</v>
      </c>
    </row>
    <row r="337" spans="1:1" x14ac:dyDescent="0.3">
      <c r="A337" s="2" t="s">
        <v>2678</v>
      </c>
    </row>
    <row r="338" spans="1:1" x14ac:dyDescent="0.3">
      <c r="A338" s="2" t="s">
        <v>2679</v>
      </c>
    </row>
    <row r="339" spans="1:1" x14ac:dyDescent="0.3">
      <c r="A339" s="2" t="s">
        <v>2680</v>
      </c>
    </row>
    <row r="340" spans="1:1" x14ac:dyDescent="0.3">
      <c r="A340" s="2" t="s">
        <v>2681</v>
      </c>
    </row>
    <row r="341" spans="1:1" x14ac:dyDescent="0.3">
      <c r="A341" s="2" t="s">
        <v>2682</v>
      </c>
    </row>
    <row r="342" spans="1:1" x14ac:dyDescent="0.3">
      <c r="A342" s="2" t="s">
        <v>2683</v>
      </c>
    </row>
    <row r="343" spans="1:1" x14ac:dyDescent="0.3">
      <c r="A343" s="2" t="s">
        <v>2684</v>
      </c>
    </row>
    <row r="344" spans="1:1" x14ac:dyDescent="0.3">
      <c r="A344" s="2" t="s">
        <v>2685</v>
      </c>
    </row>
    <row r="345" spans="1:1" x14ac:dyDescent="0.3">
      <c r="A345" s="2" t="s">
        <v>2686</v>
      </c>
    </row>
    <row r="346" spans="1:1" x14ac:dyDescent="0.3">
      <c r="A346" s="2" t="s">
        <v>2687</v>
      </c>
    </row>
    <row r="347" spans="1:1" x14ac:dyDescent="0.3">
      <c r="A347" s="2" t="s">
        <v>2688</v>
      </c>
    </row>
    <row r="348" spans="1:1" x14ac:dyDescent="0.3">
      <c r="A348" s="2" t="s">
        <v>2689</v>
      </c>
    </row>
    <row r="349" spans="1:1" x14ac:dyDescent="0.3">
      <c r="A349" s="2" t="s">
        <v>2690</v>
      </c>
    </row>
    <row r="350" spans="1:1" x14ac:dyDescent="0.3">
      <c r="A350" s="2" t="s">
        <v>2691</v>
      </c>
    </row>
    <row r="351" spans="1:1" x14ac:dyDescent="0.3">
      <c r="A351" s="2" t="s">
        <v>2692</v>
      </c>
    </row>
    <row r="352" spans="1:1" x14ac:dyDescent="0.3">
      <c r="A352" s="2" t="s">
        <v>2693</v>
      </c>
    </row>
    <row r="353" spans="1:1" x14ac:dyDescent="0.3">
      <c r="A353" s="2" t="s">
        <v>2694</v>
      </c>
    </row>
    <row r="354" spans="1:1" x14ac:dyDescent="0.3">
      <c r="A354" s="2" t="s">
        <v>2695</v>
      </c>
    </row>
    <row r="355" spans="1:1" x14ac:dyDescent="0.3">
      <c r="A355" s="2" t="s">
        <v>2696</v>
      </c>
    </row>
    <row r="356" spans="1:1" x14ac:dyDescent="0.3">
      <c r="A356" s="2" t="s">
        <v>2697</v>
      </c>
    </row>
    <row r="357" spans="1:1" x14ac:dyDescent="0.3">
      <c r="A357" s="2" t="s">
        <v>2698</v>
      </c>
    </row>
    <row r="358" spans="1:1" x14ac:dyDescent="0.3">
      <c r="A358" s="2" t="s">
        <v>2699</v>
      </c>
    </row>
    <row r="359" spans="1:1" x14ac:dyDescent="0.3">
      <c r="A359" s="2" t="s">
        <v>2700</v>
      </c>
    </row>
    <row r="360" spans="1:1" x14ac:dyDescent="0.3">
      <c r="A360" s="2" t="s">
        <v>2701</v>
      </c>
    </row>
    <row r="361" spans="1:1" x14ac:dyDescent="0.3">
      <c r="A361" s="2" t="s">
        <v>2702</v>
      </c>
    </row>
    <row r="362" spans="1:1" x14ac:dyDescent="0.3">
      <c r="A362" s="2" t="s">
        <v>2703</v>
      </c>
    </row>
    <row r="363" spans="1:1" x14ac:dyDescent="0.3">
      <c r="A363" s="2" t="s">
        <v>2704</v>
      </c>
    </row>
    <row r="364" spans="1:1" x14ac:dyDescent="0.3">
      <c r="A364" s="2" t="s">
        <v>2705</v>
      </c>
    </row>
    <row r="365" spans="1:1" x14ac:dyDescent="0.3">
      <c r="A365" s="2" t="s">
        <v>2706</v>
      </c>
    </row>
    <row r="366" spans="1:1" x14ac:dyDescent="0.3">
      <c r="A366" s="2" t="s">
        <v>2707</v>
      </c>
    </row>
    <row r="367" spans="1:1" x14ac:dyDescent="0.3">
      <c r="A367" s="2" t="s">
        <v>2708</v>
      </c>
    </row>
    <row r="368" spans="1:1" x14ac:dyDescent="0.3">
      <c r="A368" s="2" t="s">
        <v>2709</v>
      </c>
    </row>
    <row r="369" spans="1:1" x14ac:dyDescent="0.3">
      <c r="A369" s="2" t="s">
        <v>2710</v>
      </c>
    </row>
    <row r="370" spans="1:1" x14ac:dyDescent="0.3">
      <c r="A370" s="2" t="s">
        <v>2711</v>
      </c>
    </row>
    <row r="371" spans="1:1" x14ac:dyDescent="0.3">
      <c r="A371" s="2" t="s">
        <v>2712</v>
      </c>
    </row>
    <row r="372" spans="1:1" x14ac:dyDescent="0.3">
      <c r="A372" s="2" t="s">
        <v>2713</v>
      </c>
    </row>
    <row r="373" spans="1:1" x14ac:dyDescent="0.3">
      <c r="A373" s="2" t="s">
        <v>2714</v>
      </c>
    </row>
    <row r="374" spans="1:1" x14ac:dyDescent="0.3">
      <c r="A374" s="2" t="s">
        <v>2715</v>
      </c>
    </row>
    <row r="375" spans="1:1" x14ac:dyDescent="0.3">
      <c r="A375" s="2" t="s">
        <v>2716</v>
      </c>
    </row>
    <row r="376" spans="1:1" x14ac:dyDescent="0.3">
      <c r="A376" s="2" t="s">
        <v>2717</v>
      </c>
    </row>
    <row r="377" spans="1:1" x14ac:dyDescent="0.3">
      <c r="A377" s="2" t="s">
        <v>2718</v>
      </c>
    </row>
    <row r="378" spans="1:1" x14ac:dyDescent="0.3">
      <c r="A378" s="2" t="s">
        <v>2719</v>
      </c>
    </row>
    <row r="379" spans="1:1" x14ac:dyDescent="0.3">
      <c r="A379" s="2" t="s">
        <v>2720</v>
      </c>
    </row>
    <row r="380" spans="1:1" x14ac:dyDescent="0.3">
      <c r="A380" s="2" t="s">
        <v>2721</v>
      </c>
    </row>
    <row r="381" spans="1:1" x14ac:dyDescent="0.3">
      <c r="A381" s="2" t="s">
        <v>2722</v>
      </c>
    </row>
    <row r="382" spans="1:1" x14ac:dyDescent="0.3">
      <c r="A382" s="2" t="s">
        <v>2723</v>
      </c>
    </row>
    <row r="383" spans="1:1" x14ac:dyDescent="0.3">
      <c r="A383" s="2" t="s">
        <v>2724</v>
      </c>
    </row>
    <row r="384" spans="1:1" x14ac:dyDescent="0.3">
      <c r="A384" s="2" t="s">
        <v>2725</v>
      </c>
    </row>
    <row r="385" spans="1:1" x14ac:dyDescent="0.3">
      <c r="A385" s="2" t="s">
        <v>2726</v>
      </c>
    </row>
    <row r="386" spans="1:1" x14ac:dyDescent="0.3">
      <c r="A386" s="2" t="s">
        <v>2727</v>
      </c>
    </row>
    <row r="387" spans="1:1" x14ac:dyDescent="0.3">
      <c r="A387" s="2" t="s">
        <v>2728</v>
      </c>
    </row>
    <row r="388" spans="1:1" x14ac:dyDescent="0.3">
      <c r="A388" s="2" t="s">
        <v>2729</v>
      </c>
    </row>
    <row r="389" spans="1:1" x14ac:dyDescent="0.3">
      <c r="A389" s="2" t="s">
        <v>2730</v>
      </c>
    </row>
    <row r="390" spans="1:1" x14ac:dyDescent="0.3">
      <c r="A390" s="2" t="s">
        <v>2731</v>
      </c>
    </row>
    <row r="391" spans="1:1" x14ac:dyDescent="0.3">
      <c r="A391" s="2" t="s">
        <v>2732</v>
      </c>
    </row>
    <row r="392" spans="1:1" x14ac:dyDescent="0.3">
      <c r="A392" s="2" t="s">
        <v>2733</v>
      </c>
    </row>
    <row r="393" spans="1:1" x14ac:dyDescent="0.3">
      <c r="A393" s="2" t="s">
        <v>2734</v>
      </c>
    </row>
    <row r="394" spans="1:1" x14ac:dyDescent="0.3">
      <c r="A394" s="2" t="s">
        <v>2735</v>
      </c>
    </row>
    <row r="395" spans="1:1" x14ac:dyDescent="0.3">
      <c r="A395" s="2" t="s">
        <v>2736</v>
      </c>
    </row>
    <row r="396" spans="1:1" x14ac:dyDescent="0.3">
      <c r="A396" s="2" t="s">
        <v>2737</v>
      </c>
    </row>
    <row r="397" spans="1:1" x14ac:dyDescent="0.3">
      <c r="A397" s="2" t="s">
        <v>2738</v>
      </c>
    </row>
    <row r="398" spans="1:1" x14ac:dyDescent="0.3">
      <c r="A398" s="2" t="s">
        <v>2739</v>
      </c>
    </row>
    <row r="399" spans="1:1" x14ac:dyDescent="0.3">
      <c r="A399" s="2" t="s">
        <v>2740</v>
      </c>
    </row>
    <row r="400" spans="1:1" x14ac:dyDescent="0.3">
      <c r="A400" s="2" t="s">
        <v>2741</v>
      </c>
    </row>
    <row r="401" spans="1:1" x14ac:dyDescent="0.3">
      <c r="A401" s="2" t="s">
        <v>2742</v>
      </c>
    </row>
    <row r="402" spans="1:1" x14ac:dyDescent="0.3">
      <c r="A402" s="2" t="s">
        <v>2743</v>
      </c>
    </row>
    <row r="403" spans="1:1" x14ac:dyDescent="0.3">
      <c r="A403" s="2" t="s">
        <v>2744</v>
      </c>
    </row>
    <row r="404" spans="1:1" x14ac:dyDescent="0.3">
      <c r="A404" s="2" t="s">
        <v>2745</v>
      </c>
    </row>
    <row r="405" spans="1:1" x14ac:dyDescent="0.3">
      <c r="A405" s="2" t="s">
        <v>2746</v>
      </c>
    </row>
    <row r="406" spans="1:1" x14ac:dyDescent="0.3">
      <c r="A406" s="2" t="s">
        <v>2747</v>
      </c>
    </row>
    <row r="407" spans="1:1" x14ac:dyDescent="0.3">
      <c r="A407" s="2" t="s">
        <v>2748</v>
      </c>
    </row>
    <row r="408" spans="1:1" x14ac:dyDescent="0.3">
      <c r="A408" s="2" t="s">
        <v>2749</v>
      </c>
    </row>
    <row r="409" spans="1:1" x14ac:dyDescent="0.3">
      <c r="A409" s="2" t="s">
        <v>2750</v>
      </c>
    </row>
    <row r="410" spans="1:1" x14ac:dyDescent="0.3">
      <c r="A410" s="2" t="s">
        <v>2751</v>
      </c>
    </row>
    <row r="411" spans="1:1" x14ac:dyDescent="0.3">
      <c r="A411" s="2" t="s">
        <v>2752</v>
      </c>
    </row>
    <row r="412" spans="1:1" x14ac:dyDescent="0.3">
      <c r="A412" s="2" t="s">
        <v>2753</v>
      </c>
    </row>
    <row r="413" spans="1:1" x14ac:dyDescent="0.3">
      <c r="A413" s="2" t="s">
        <v>2754</v>
      </c>
    </row>
    <row r="414" spans="1:1" x14ac:dyDescent="0.3">
      <c r="A414" s="2" t="s">
        <v>2755</v>
      </c>
    </row>
    <row r="415" spans="1:1" x14ac:dyDescent="0.3">
      <c r="A415" s="2" t="s">
        <v>2756</v>
      </c>
    </row>
    <row r="416" spans="1:1" x14ac:dyDescent="0.3">
      <c r="A416" s="2" t="s">
        <v>2757</v>
      </c>
    </row>
    <row r="417" spans="1:1" x14ac:dyDescent="0.3">
      <c r="A417" s="2" t="s">
        <v>2758</v>
      </c>
    </row>
    <row r="418" spans="1:1" x14ac:dyDescent="0.3">
      <c r="A418" s="2" t="s">
        <v>2759</v>
      </c>
    </row>
    <row r="419" spans="1:1" x14ac:dyDescent="0.3">
      <c r="A419" s="2" t="s">
        <v>2760</v>
      </c>
    </row>
    <row r="420" spans="1:1" x14ac:dyDescent="0.3">
      <c r="A420" s="2" t="s">
        <v>2761</v>
      </c>
    </row>
    <row r="421" spans="1:1" x14ac:dyDescent="0.3">
      <c r="A421" s="2" t="s">
        <v>2762</v>
      </c>
    </row>
    <row r="422" spans="1:1" x14ac:dyDescent="0.3">
      <c r="A422" s="2" t="s">
        <v>2763</v>
      </c>
    </row>
    <row r="423" spans="1:1" x14ac:dyDescent="0.3">
      <c r="A423" s="2" t="s">
        <v>2764</v>
      </c>
    </row>
    <row r="424" spans="1:1" x14ac:dyDescent="0.3">
      <c r="A424" s="2" t="s">
        <v>2765</v>
      </c>
    </row>
    <row r="425" spans="1:1" x14ac:dyDescent="0.3">
      <c r="A425" s="2" t="s">
        <v>2766</v>
      </c>
    </row>
    <row r="426" spans="1:1" x14ac:dyDescent="0.3">
      <c r="A426" s="2" t="s">
        <v>2767</v>
      </c>
    </row>
    <row r="427" spans="1:1" x14ac:dyDescent="0.3">
      <c r="A427" s="2" t="s">
        <v>2768</v>
      </c>
    </row>
    <row r="428" spans="1:1" x14ac:dyDescent="0.3">
      <c r="A428" s="2" t="s">
        <v>2769</v>
      </c>
    </row>
    <row r="429" spans="1:1" x14ac:dyDescent="0.3">
      <c r="A429" s="2" t="s">
        <v>2770</v>
      </c>
    </row>
    <row r="430" spans="1:1" x14ac:dyDescent="0.3">
      <c r="A430" s="2" t="s">
        <v>2771</v>
      </c>
    </row>
    <row r="431" spans="1:1" x14ac:dyDescent="0.3">
      <c r="A431" s="2" t="s">
        <v>2772</v>
      </c>
    </row>
    <row r="432" spans="1:1" x14ac:dyDescent="0.3">
      <c r="A432" s="2" t="s">
        <v>2773</v>
      </c>
    </row>
    <row r="433" spans="1:1" x14ac:dyDescent="0.3">
      <c r="A433" s="2" t="s">
        <v>2774</v>
      </c>
    </row>
    <row r="434" spans="1:1" x14ac:dyDescent="0.3">
      <c r="A434" s="2" t="s">
        <v>2775</v>
      </c>
    </row>
    <row r="435" spans="1:1" x14ac:dyDescent="0.3">
      <c r="A435" s="2" t="s">
        <v>2776</v>
      </c>
    </row>
    <row r="436" spans="1:1" x14ac:dyDescent="0.3">
      <c r="A436" s="2" t="s">
        <v>2777</v>
      </c>
    </row>
    <row r="437" spans="1:1" x14ac:dyDescent="0.3">
      <c r="A437" s="2" t="s">
        <v>2778</v>
      </c>
    </row>
    <row r="438" spans="1:1" x14ac:dyDescent="0.3">
      <c r="A438" s="2" t="s">
        <v>2779</v>
      </c>
    </row>
    <row r="439" spans="1:1" x14ac:dyDescent="0.3">
      <c r="A439" s="2" t="s">
        <v>2780</v>
      </c>
    </row>
    <row r="440" spans="1:1" x14ac:dyDescent="0.3">
      <c r="A440" s="2" t="s">
        <v>2781</v>
      </c>
    </row>
    <row r="441" spans="1:1" x14ac:dyDescent="0.3">
      <c r="A441" s="2" t="s">
        <v>2782</v>
      </c>
    </row>
    <row r="442" spans="1:1" x14ac:dyDescent="0.3">
      <c r="A442" s="2" t="s">
        <v>2783</v>
      </c>
    </row>
    <row r="443" spans="1:1" x14ac:dyDescent="0.3">
      <c r="A443" s="2" t="s">
        <v>2784</v>
      </c>
    </row>
    <row r="444" spans="1:1" x14ac:dyDescent="0.3">
      <c r="A444" s="2" t="s">
        <v>2785</v>
      </c>
    </row>
    <row r="445" spans="1:1" x14ac:dyDescent="0.3">
      <c r="A445" s="2" t="s">
        <v>2786</v>
      </c>
    </row>
    <row r="446" spans="1:1" x14ac:dyDescent="0.3">
      <c r="A446" s="2" t="s">
        <v>2787</v>
      </c>
    </row>
    <row r="447" spans="1:1" x14ac:dyDescent="0.3">
      <c r="A447" s="2" t="s">
        <v>2788</v>
      </c>
    </row>
    <row r="448" spans="1:1" x14ac:dyDescent="0.3">
      <c r="A448" s="2" t="s">
        <v>2789</v>
      </c>
    </row>
    <row r="449" spans="1:1" x14ac:dyDescent="0.3">
      <c r="A449" s="2" t="s">
        <v>2790</v>
      </c>
    </row>
    <row r="450" spans="1:1" x14ac:dyDescent="0.3">
      <c r="A450" s="2" t="s">
        <v>2791</v>
      </c>
    </row>
    <row r="451" spans="1:1" x14ac:dyDescent="0.3">
      <c r="A451" s="2" t="s">
        <v>2792</v>
      </c>
    </row>
    <row r="452" spans="1:1" x14ac:dyDescent="0.3">
      <c r="A452" s="2" t="s">
        <v>2793</v>
      </c>
    </row>
    <row r="453" spans="1:1" x14ac:dyDescent="0.3">
      <c r="A453" s="2" t="s">
        <v>2794</v>
      </c>
    </row>
    <row r="454" spans="1:1" x14ac:dyDescent="0.3">
      <c r="A454" s="2" t="s">
        <v>2795</v>
      </c>
    </row>
    <row r="455" spans="1:1" x14ac:dyDescent="0.3">
      <c r="A455" s="2" t="s">
        <v>2796</v>
      </c>
    </row>
    <row r="456" spans="1:1" x14ac:dyDescent="0.3">
      <c r="A456" s="2" t="s">
        <v>2797</v>
      </c>
    </row>
    <row r="457" spans="1:1" x14ac:dyDescent="0.3">
      <c r="A457" s="2" t="s">
        <v>2798</v>
      </c>
    </row>
    <row r="458" spans="1:1" x14ac:dyDescent="0.3">
      <c r="A458" s="2" t="s">
        <v>2799</v>
      </c>
    </row>
    <row r="459" spans="1:1" x14ac:dyDescent="0.3">
      <c r="A459" s="2" t="s">
        <v>2800</v>
      </c>
    </row>
    <row r="460" spans="1:1" x14ac:dyDescent="0.3">
      <c r="A460" s="2" t="s">
        <v>2801</v>
      </c>
    </row>
    <row r="461" spans="1:1" x14ac:dyDescent="0.3">
      <c r="A461" s="2" t="s">
        <v>2802</v>
      </c>
    </row>
    <row r="462" spans="1:1" x14ac:dyDescent="0.3">
      <c r="A462" s="2" t="s">
        <v>2803</v>
      </c>
    </row>
    <row r="463" spans="1:1" x14ac:dyDescent="0.3">
      <c r="A463" s="2" t="s">
        <v>2804</v>
      </c>
    </row>
    <row r="464" spans="1:1" x14ac:dyDescent="0.3">
      <c r="A464" s="2" t="s">
        <v>2805</v>
      </c>
    </row>
    <row r="465" spans="1:1" x14ac:dyDescent="0.3">
      <c r="A465" s="2" t="s">
        <v>2806</v>
      </c>
    </row>
    <row r="466" spans="1:1" x14ac:dyDescent="0.3">
      <c r="A466" s="2" t="s">
        <v>2807</v>
      </c>
    </row>
    <row r="467" spans="1:1" x14ac:dyDescent="0.3">
      <c r="A467" s="2" t="s">
        <v>2808</v>
      </c>
    </row>
    <row r="468" spans="1:1" x14ac:dyDescent="0.3">
      <c r="A468" s="2" t="s">
        <v>2809</v>
      </c>
    </row>
    <row r="469" spans="1:1" x14ac:dyDescent="0.3">
      <c r="A469" s="2" t="s">
        <v>2810</v>
      </c>
    </row>
    <row r="470" spans="1:1" x14ac:dyDescent="0.3">
      <c r="A470" s="2" t="s">
        <v>2811</v>
      </c>
    </row>
    <row r="471" spans="1:1" x14ac:dyDescent="0.3">
      <c r="A471" s="2" t="s">
        <v>2812</v>
      </c>
    </row>
    <row r="472" spans="1:1" x14ac:dyDescent="0.3">
      <c r="A472" s="2" t="s">
        <v>2813</v>
      </c>
    </row>
    <row r="473" spans="1:1" x14ac:dyDescent="0.3">
      <c r="A473" s="2" t="s">
        <v>2814</v>
      </c>
    </row>
    <row r="474" spans="1:1" x14ac:dyDescent="0.3">
      <c r="A474" s="2" t="s">
        <v>2815</v>
      </c>
    </row>
    <row r="475" spans="1:1" x14ac:dyDescent="0.3">
      <c r="A475" s="2" t="s">
        <v>2816</v>
      </c>
    </row>
    <row r="476" spans="1:1" x14ac:dyDescent="0.3">
      <c r="A476" s="2" t="s">
        <v>2817</v>
      </c>
    </row>
    <row r="477" spans="1:1" x14ac:dyDescent="0.3">
      <c r="A477" s="2" t="s">
        <v>2818</v>
      </c>
    </row>
    <row r="478" spans="1:1" x14ac:dyDescent="0.3">
      <c r="A478" s="2" t="s">
        <v>2819</v>
      </c>
    </row>
    <row r="479" spans="1:1" x14ac:dyDescent="0.3">
      <c r="A479" s="2" t="s">
        <v>2820</v>
      </c>
    </row>
    <row r="480" spans="1:1" x14ac:dyDescent="0.3">
      <c r="A480" s="2" t="s">
        <v>2821</v>
      </c>
    </row>
    <row r="481" spans="1:1" x14ac:dyDescent="0.3">
      <c r="A481" s="2" t="s">
        <v>2822</v>
      </c>
    </row>
    <row r="482" spans="1:1" x14ac:dyDescent="0.3">
      <c r="A482" s="2" t="s">
        <v>2823</v>
      </c>
    </row>
    <row r="483" spans="1:1" x14ac:dyDescent="0.3">
      <c r="A483" s="2" t="s">
        <v>2824</v>
      </c>
    </row>
    <row r="484" spans="1:1" x14ac:dyDescent="0.3">
      <c r="A484" s="2" t="s">
        <v>2825</v>
      </c>
    </row>
    <row r="485" spans="1:1" x14ac:dyDescent="0.3">
      <c r="A485" s="2" t="s">
        <v>2826</v>
      </c>
    </row>
    <row r="486" spans="1:1" x14ac:dyDescent="0.3">
      <c r="A486" s="2" t="s">
        <v>2827</v>
      </c>
    </row>
    <row r="487" spans="1:1" x14ac:dyDescent="0.3">
      <c r="A487" s="2" t="s">
        <v>2828</v>
      </c>
    </row>
    <row r="488" spans="1:1" x14ac:dyDescent="0.3">
      <c r="A488" s="2" t="s">
        <v>2829</v>
      </c>
    </row>
    <row r="489" spans="1:1" x14ac:dyDescent="0.3">
      <c r="A489" s="2" t="s">
        <v>2830</v>
      </c>
    </row>
    <row r="490" spans="1:1" x14ac:dyDescent="0.3">
      <c r="A490" s="2" t="s">
        <v>2831</v>
      </c>
    </row>
    <row r="491" spans="1:1" x14ac:dyDescent="0.3">
      <c r="A491" s="2" t="s">
        <v>2832</v>
      </c>
    </row>
    <row r="492" spans="1:1" x14ac:dyDescent="0.3">
      <c r="A492" s="2" t="s">
        <v>2833</v>
      </c>
    </row>
    <row r="493" spans="1:1" x14ac:dyDescent="0.3">
      <c r="A493" s="2" t="s">
        <v>2834</v>
      </c>
    </row>
    <row r="494" spans="1:1" x14ac:dyDescent="0.3">
      <c r="A494" s="2" t="s">
        <v>2835</v>
      </c>
    </row>
    <row r="495" spans="1:1" x14ac:dyDescent="0.3">
      <c r="A495" s="2" t="s">
        <v>2836</v>
      </c>
    </row>
    <row r="496" spans="1:1" x14ac:dyDescent="0.3">
      <c r="A496" s="2" t="s">
        <v>2837</v>
      </c>
    </row>
    <row r="497" spans="1:1" x14ac:dyDescent="0.3">
      <c r="A497" s="2" t="s">
        <v>2838</v>
      </c>
    </row>
    <row r="498" spans="1:1" x14ac:dyDescent="0.3">
      <c r="A498" s="2" t="s">
        <v>2839</v>
      </c>
    </row>
    <row r="499" spans="1:1" x14ac:dyDescent="0.3">
      <c r="A499" s="2" t="s">
        <v>2840</v>
      </c>
    </row>
    <row r="500" spans="1:1" x14ac:dyDescent="0.3">
      <c r="A500" s="2" t="s">
        <v>2841</v>
      </c>
    </row>
    <row r="501" spans="1:1" x14ac:dyDescent="0.3">
      <c r="A501" s="2" t="s">
        <v>2842</v>
      </c>
    </row>
    <row r="502" spans="1:1" x14ac:dyDescent="0.3">
      <c r="A502" s="2" t="s">
        <v>2843</v>
      </c>
    </row>
    <row r="503" spans="1:1" x14ac:dyDescent="0.3">
      <c r="A503" s="2" t="s">
        <v>2844</v>
      </c>
    </row>
    <row r="504" spans="1:1" x14ac:dyDescent="0.3">
      <c r="A504" s="2" t="s">
        <v>2845</v>
      </c>
    </row>
    <row r="505" spans="1:1" x14ac:dyDescent="0.3">
      <c r="A505" s="2" t="s">
        <v>2846</v>
      </c>
    </row>
    <row r="506" spans="1:1" x14ac:dyDescent="0.3">
      <c r="A506" s="2" t="s">
        <v>2847</v>
      </c>
    </row>
    <row r="507" spans="1:1" x14ac:dyDescent="0.3">
      <c r="A507" s="2" t="s">
        <v>2848</v>
      </c>
    </row>
    <row r="508" spans="1:1" x14ac:dyDescent="0.3">
      <c r="A508" s="2" t="s">
        <v>2849</v>
      </c>
    </row>
    <row r="509" spans="1:1" x14ac:dyDescent="0.3">
      <c r="A509" s="2" t="s">
        <v>2850</v>
      </c>
    </row>
    <row r="510" spans="1:1" x14ac:dyDescent="0.3">
      <c r="A510" s="2" t="s">
        <v>2851</v>
      </c>
    </row>
    <row r="511" spans="1:1" x14ac:dyDescent="0.3">
      <c r="A511" s="2" t="s">
        <v>2852</v>
      </c>
    </row>
    <row r="512" spans="1:1" x14ac:dyDescent="0.3">
      <c r="A512" s="2" t="s">
        <v>2853</v>
      </c>
    </row>
    <row r="513" spans="1:1" x14ac:dyDescent="0.3">
      <c r="A513" s="2" t="s">
        <v>2854</v>
      </c>
    </row>
    <row r="514" spans="1:1" x14ac:dyDescent="0.3">
      <c r="A514" s="2" t="s">
        <v>2855</v>
      </c>
    </row>
    <row r="515" spans="1:1" x14ac:dyDescent="0.3">
      <c r="A515" s="2" t="s">
        <v>2856</v>
      </c>
    </row>
    <row r="516" spans="1:1" x14ac:dyDescent="0.3">
      <c r="A516" s="2" t="s">
        <v>2857</v>
      </c>
    </row>
    <row r="517" spans="1:1" x14ac:dyDescent="0.3">
      <c r="A517" s="2" t="s">
        <v>2858</v>
      </c>
    </row>
    <row r="518" spans="1:1" x14ac:dyDescent="0.3">
      <c r="A518" s="2" t="s">
        <v>2859</v>
      </c>
    </row>
    <row r="519" spans="1:1" x14ac:dyDescent="0.3">
      <c r="A519" s="2" t="s">
        <v>2860</v>
      </c>
    </row>
    <row r="520" spans="1:1" x14ac:dyDescent="0.3">
      <c r="A520" s="2" t="s">
        <v>2861</v>
      </c>
    </row>
    <row r="521" spans="1:1" x14ac:dyDescent="0.3">
      <c r="A521" s="2" t="s">
        <v>2862</v>
      </c>
    </row>
    <row r="522" spans="1:1" x14ac:dyDescent="0.3">
      <c r="A522" s="2" t="s">
        <v>2863</v>
      </c>
    </row>
    <row r="523" spans="1:1" x14ac:dyDescent="0.3">
      <c r="A523" s="2" t="s">
        <v>2864</v>
      </c>
    </row>
    <row r="524" spans="1:1" x14ac:dyDescent="0.3">
      <c r="A524" s="2" t="s">
        <v>2865</v>
      </c>
    </row>
    <row r="525" spans="1:1" x14ac:dyDescent="0.3">
      <c r="A525" s="2" t="s">
        <v>2866</v>
      </c>
    </row>
    <row r="526" spans="1:1" x14ac:dyDescent="0.3">
      <c r="A526" s="2" t="s">
        <v>2867</v>
      </c>
    </row>
    <row r="527" spans="1:1" x14ac:dyDescent="0.3">
      <c r="A527" s="2" t="s">
        <v>2868</v>
      </c>
    </row>
    <row r="528" spans="1:1" x14ac:dyDescent="0.3">
      <c r="A528" s="2" t="s">
        <v>2869</v>
      </c>
    </row>
    <row r="529" spans="1:1" x14ac:dyDescent="0.3">
      <c r="A529" s="2" t="s">
        <v>2870</v>
      </c>
    </row>
    <row r="530" spans="1:1" x14ac:dyDescent="0.3">
      <c r="A530" s="2" t="s">
        <v>2871</v>
      </c>
    </row>
    <row r="531" spans="1:1" x14ac:dyDescent="0.3">
      <c r="A531" s="2" t="s">
        <v>2872</v>
      </c>
    </row>
    <row r="532" spans="1:1" x14ac:dyDescent="0.3">
      <c r="A532" s="2" t="s">
        <v>2873</v>
      </c>
    </row>
    <row r="533" spans="1:1" x14ac:dyDescent="0.3">
      <c r="A533" s="2" t="s">
        <v>2874</v>
      </c>
    </row>
    <row r="534" spans="1:1" x14ac:dyDescent="0.3">
      <c r="A534" s="2" t="s">
        <v>2875</v>
      </c>
    </row>
    <row r="535" spans="1:1" x14ac:dyDescent="0.3">
      <c r="A535" s="2" t="s">
        <v>2876</v>
      </c>
    </row>
    <row r="536" spans="1:1" x14ac:dyDescent="0.3">
      <c r="A536" s="2" t="s">
        <v>2877</v>
      </c>
    </row>
    <row r="537" spans="1:1" x14ac:dyDescent="0.3">
      <c r="A537" s="2" t="s">
        <v>2878</v>
      </c>
    </row>
    <row r="538" spans="1:1" x14ac:dyDescent="0.3">
      <c r="A538" s="2" t="s">
        <v>2879</v>
      </c>
    </row>
    <row r="539" spans="1:1" x14ac:dyDescent="0.3">
      <c r="A539" s="2" t="s">
        <v>2880</v>
      </c>
    </row>
    <row r="540" spans="1:1" x14ac:dyDescent="0.3">
      <c r="A540" s="2" t="s">
        <v>2881</v>
      </c>
    </row>
    <row r="541" spans="1:1" x14ac:dyDescent="0.3">
      <c r="A541" s="2" t="s">
        <v>2882</v>
      </c>
    </row>
    <row r="542" spans="1:1" x14ac:dyDescent="0.3">
      <c r="A542" s="2" t="s">
        <v>2883</v>
      </c>
    </row>
    <row r="543" spans="1:1" x14ac:dyDescent="0.3">
      <c r="A543" s="2" t="s">
        <v>2884</v>
      </c>
    </row>
    <row r="544" spans="1:1" x14ac:dyDescent="0.3">
      <c r="A544" s="2" t="s">
        <v>2885</v>
      </c>
    </row>
    <row r="545" spans="1:1" x14ac:dyDescent="0.3">
      <c r="A545" s="2" t="s">
        <v>2886</v>
      </c>
    </row>
    <row r="546" spans="1:1" x14ac:dyDescent="0.3">
      <c r="A546" s="2" t="s">
        <v>2887</v>
      </c>
    </row>
    <row r="547" spans="1:1" x14ac:dyDescent="0.3">
      <c r="A547" s="2" t="s">
        <v>2888</v>
      </c>
    </row>
    <row r="548" spans="1:1" x14ac:dyDescent="0.3">
      <c r="A548" s="2" t="s">
        <v>2889</v>
      </c>
    </row>
    <row r="549" spans="1:1" x14ac:dyDescent="0.3">
      <c r="A549" s="2" t="s">
        <v>2890</v>
      </c>
    </row>
    <row r="550" spans="1:1" x14ac:dyDescent="0.3">
      <c r="A550" s="2" t="s">
        <v>2891</v>
      </c>
    </row>
    <row r="551" spans="1:1" x14ac:dyDescent="0.3">
      <c r="A551" s="2" t="s">
        <v>2892</v>
      </c>
    </row>
    <row r="552" spans="1:1" x14ac:dyDescent="0.3">
      <c r="A552" s="2" t="s">
        <v>2893</v>
      </c>
    </row>
    <row r="553" spans="1:1" x14ac:dyDescent="0.3">
      <c r="A553" s="2" t="s">
        <v>2894</v>
      </c>
    </row>
    <row r="554" spans="1:1" x14ac:dyDescent="0.3">
      <c r="A554" s="2" t="s">
        <v>2895</v>
      </c>
    </row>
    <row r="555" spans="1:1" x14ac:dyDescent="0.3">
      <c r="A555" s="2" t="s">
        <v>2896</v>
      </c>
    </row>
    <row r="556" spans="1:1" x14ac:dyDescent="0.3">
      <c r="A556" s="2" t="s">
        <v>2897</v>
      </c>
    </row>
    <row r="557" spans="1:1" x14ac:dyDescent="0.3">
      <c r="A557" s="2" t="s">
        <v>2898</v>
      </c>
    </row>
    <row r="558" spans="1:1" x14ac:dyDescent="0.3">
      <c r="A558" s="2" t="s">
        <v>2899</v>
      </c>
    </row>
    <row r="559" spans="1:1" x14ac:dyDescent="0.3">
      <c r="A559" s="2" t="s">
        <v>2900</v>
      </c>
    </row>
    <row r="560" spans="1:1" x14ac:dyDescent="0.3">
      <c r="A560" s="2" t="s">
        <v>2901</v>
      </c>
    </row>
    <row r="561" spans="1:1" x14ac:dyDescent="0.3">
      <c r="A561" s="2" t="s">
        <v>2902</v>
      </c>
    </row>
    <row r="562" spans="1:1" x14ac:dyDescent="0.3">
      <c r="A562" s="2" t="s">
        <v>2903</v>
      </c>
    </row>
    <row r="563" spans="1:1" x14ac:dyDescent="0.3">
      <c r="A563" s="2" t="s">
        <v>2904</v>
      </c>
    </row>
    <row r="564" spans="1:1" x14ac:dyDescent="0.3">
      <c r="A564" s="2" t="s">
        <v>2905</v>
      </c>
    </row>
    <row r="565" spans="1:1" x14ac:dyDescent="0.3">
      <c r="A565" s="2" t="s">
        <v>2906</v>
      </c>
    </row>
    <row r="566" spans="1:1" x14ac:dyDescent="0.3">
      <c r="A566" s="2" t="s">
        <v>2907</v>
      </c>
    </row>
    <row r="567" spans="1:1" x14ac:dyDescent="0.3">
      <c r="A567" s="2" t="s">
        <v>2908</v>
      </c>
    </row>
    <row r="568" spans="1:1" x14ac:dyDescent="0.3">
      <c r="A568" s="2" t="s">
        <v>2909</v>
      </c>
    </row>
    <row r="569" spans="1:1" x14ac:dyDescent="0.3">
      <c r="A569" s="2" t="s">
        <v>2910</v>
      </c>
    </row>
    <row r="570" spans="1:1" x14ac:dyDescent="0.3">
      <c r="A570" s="2" t="s">
        <v>2911</v>
      </c>
    </row>
    <row r="571" spans="1:1" x14ac:dyDescent="0.3">
      <c r="A571" s="2" t="s">
        <v>2912</v>
      </c>
    </row>
    <row r="572" spans="1:1" x14ac:dyDescent="0.3">
      <c r="A572" s="2" t="s">
        <v>2913</v>
      </c>
    </row>
    <row r="573" spans="1:1" x14ac:dyDescent="0.3">
      <c r="A573" s="2" t="s">
        <v>2914</v>
      </c>
    </row>
    <row r="574" spans="1:1" x14ac:dyDescent="0.3">
      <c r="A574" s="2" t="s">
        <v>2915</v>
      </c>
    </row>
    <row r="575" spans="1:1" x14ac:dyDescent="0.3">
      <c r="A575" s="2" t="s">
        <v>2916</v>
      </c>
    </row>
    <row r="576" spans="1:1" x14ac:dyDescent="0.3">
      <c r="A576" s="2" t="s">
        <v>2917</v>
      </c>
    </row>
    <row r="577" spans="1:1" x14ac:dyDescent="0.3">
      <c r="A577" s="2" t="s">
        <v>2918</v>
      </c>
    </row>
    <row r="578" spans="1:1" x14ac:dyDescent="0.3">
      <c r="A578" s="2" t="s">
        <v>2919</v>
      </c>
    </row>
    <row r="579" spans="1:1" x14ac:dyDescent="0.3">
      <c r="A579" s="2" t="s">
        <v>2920</v>
      </c>
    </row>
    <row r="580" spans="1:1" x14ac:dyDescent="0.3">
      <c r="A580" s="2" t="s">
        <v>2921</v>
      </c>
    </row>
    <row r="581" spans="1:1" x14ac:dyDescent="0.3">
      <c r="A581" s="2" t="s">
        <v>2922</v>
      </c>
    </row>
    <row r="582" spans="1:1" x14ac:dyDescent="0.3">
      <c r="A582" s="2" t="s">
        <v>2923</v>
      </c>
    </row>
    <row r="583" spans="1:1" x14ac:dyDescent="0.3">
      <c r="A583" s="2" t="s">
        <v>2924</v>
      </c>
    </row>
    <row r="584" spans="1:1" x14ac:dyDescent="0.3">
      <c r="A584" s="2" t="s">
        <v>2925</v>
      </c>
    </row>
    <row r="585" spans="1:1" x14ac:dyDescent="0.3">
      <c r="A585" s="2" t="s">
        <v>2926</v>
      </c>
    </row>
    <row r="586" spans="1:1" x14ac:dyDescent="0.3">
      <c r="A586" s="2" t="s">
        <v>2927</v>
      </c>
    </row>
    <row r="587" spans="1:1" x14ac:dyDescent="0.3">
      <c r="A587" s="2" t="s">
        <v>2928</v>
      </c>
    </row>
    <row r="588" spans="1:1" x14ac:dyDescent="0.3">
      <c r="A588" s="2" t="s">
        <v>2929</v>
      </c>
    </row>
    <row r="589" spans="1:1" x14ac:dyDescent="0.3">
      <c r="A589" s="2" t="s">
        <v>2930</v>
      </c>
    </row>
    <row r="590" spans="1:1" x14ac:dyDescent="0.3">
      <c r="A590" s="2" t="s">
        <v>2931</v>
      </c>
    </row>
    <row r="591" spans="1:1" x14ac:dyDescent="0.3">
      <c r="A591" s="2" t="s">
        <v>2932</v>
      </c>
    </row>
    <row r="592" spans="1:1" x14ac:dyDescent="0.3">
      <c r="A592" s="2" t="s">
        <v>2933</v>
      </c>
    </row>
    <row r="593" spans="1:1" x14ac:dyDescent="0.3">
      <c r="A593" s="2" t="s">
        <v>2934</v>
      </c>
    </row>
    <row r="594" spans="1:1" x14ac:dyDescent="0.3">
      <c r="A594" s="2" t="s">
        <v>2935</v>
      </c>
    </row>
    <row r="595" spans="1:1" x14ac:dyDescent="0.3">
      <c r="A595" s="2" t="s">
        <v>2936</v>
      </c>
    </row>
    <row r="596" spans="1:1" x14ac:dyDescent="0.3">
      <c r="A596" s="2" t="s">
        <v>2937</v>
      </c>
    </row>
    <row r="597" spans="1:1" x14ac:dyDescent="0.3">
      <c r="A597" s="2" t="s">
        <v>2938</v>
      </c>
    </row>
    <row r="598" spans="1:1" x14ac:dyDescent="0.3">
      <c r="A598" s="2" t="s">
        <v>2939</v>
      </c>
    </row>
    <row r="599" spans="1:1" x14ac:dyDescent="0.3">
      <c r="A599" s="2" t="s">
        <v>2940</v>
      </c>
    </row>
    <row r="600" spans="1:1" x14ac:dyDescent="0.3">
      <c r="A600" s="2" t="s">
        <v>2941</v>
      </c>
    </row>
    <row r="601" spans="1:1" x14ac:dyDescent="0.3">
      <c r="A601" s="2" t="s">
        <v>2942</v>
      </c>
    </row>
    <row r="602" spans="1:1" x14ac:dyDescent="0.3">
      <c r="A602" s="2" t="s">
        <v>2943</v>
      </c>
    </row>
    <row r="603" spans="1:1" x14ac:dyDescent="0.3">
      <c r="A603" s="2" t="s">
        <v>2944</v>
      </c>
    </row>
    <row r="604" spans="1:1" x14ac:dyDescent="0.3">
      <c r="A604" s="2" t="s">
        <v>2945</v>
      </c>
    </row>
    <row r="605" spans="1:1" x14ac:dyDescent="0.3">
      <c r="A605" s="2" t="s">
        <v>2946</v>
      </c>
    </row>
    <row r="606" spans="1:1" x14ac:dyDescent="0.3">
      <c r="A606" s="2" t="s">
        <v>2947</v>
      </c>
    </row>
    <row r="607" spans="1:1" x14ac:dyDescent="0.3">
      <c r="A607" s="2" t="s">
        <v>2948</v>
      </c>
    </row>
    <row r="608" spans="1:1" x14ac:dyDescent="0.3">
      <c r="A608" s="2" t="s">
        <v>2949</v>
      </c>
    </row>
    <row r="609" spans="1:1" x14ac:dyDescent="0.3">
      <c r="A609" s="2" t="s">
        <v>2950</v>
      </c>
    </row>
    <row r="610" spans="1:1" x14ac:dyDescent="0.3">
      <c r="A610" s="2" t="s">
        <v>2951</v>
      </c>
    </row>
    <row r="611" spans="1:1" x14ac:dyDescent="0.3">
      <c r="A611" s="2" t="s">
        <v>2952</v>
      </c>
    </row>
    <row r="612" spans="1:1" x14ac:dyDescent="0.3">
      <c r="A612" s="2" t="s">
        <v>2953</v>
      </c>
    </row>
    <row r="613" spans="1:1" x14ac:dyDescent="0.3">
      <c r="A613" s="2" t="s">
        <v>2954</v>
      </c>
    </row>
    <row r="614" spans="1:1" x14ac:dyDescent="0.3">
      <c r="A614" s="2" t="s">
        <v>2955</v>
      </c>
    </row>
    <row r="615" spans="1:1" x14ac:dyDescent="0.3">
      <c r="A615" s="2" t="s">
        <v>2956</v>
      </c>
    </row>
    <row r="616" spans="1:1" x14ac:dyDescent="0.3">
      <c r="A616" s="2" t="s">
        <v>2957</v>
      </c>
    </row>
    <row r="617" spans="1:1" x14ac:dyDescent="0.3">
      <c r="A617" s="2" t="s">
        <v>2958</v>
      </c>
    </row>
    <row r="618" spans="1:1" x14ac:dyDescent="0.3">
      <c r="A618" s="2" t="s">
        <v>2959</v>
      </c>
    </row>
    <row r="619" spans="1:1" x14ac:dyDescent="0.3">
      <c r="A619" s="2" t="s">
        <v>2960</v>
      </c>
    </row>
    <row r="620" spans="1:1" x14ac:dyDescent="0.3">
      <c r="A620" s="2" t="s">
        <v>2961</v>
      </c>
    </row>
    <row r="621" spans="1:1" x14ac:dyDescent="0.3">
      <c r="A621" s="2" t="s">
        <v>2962</v>
      </c>
    </row>
    <row r="622" spans="1:1" x14ac:dyDescent="0.3">
      <c r="A622" s="2" t="s">
        <v>2963</v>
      </c>
    </row>
    <row r="623" spans="1:1" x14ac:dyDescent="0.3">
      <c r="A623" s="2" t="s">
        <v>2964</v>
      </c>
    </row>
    <row r="624" spans="1:1" x14ac:dyDescent="0.3">
      <c r="A624" s="2" t="s">
        <v>2965</v>
      </c>
    </row>
    <row r="625" spans="1:1" x14ac:dyDescent="0.3">
      <c r="A625" s="2" t="s">
        <v>2966</v>
      </c>
    </row>
    <row r="626" spans="1:1" x14ac:dyDescent="0.3">
      <c r="A626" s="2" t="s">
        <v>2967</v>
      </c>
    </row>
    <row r="627" spans="1:1" x14ac:dyDescent="0.3">
      <c r="A627" s="2" t="s">
        <v>2968</v>
      </c>
    </row>
    <row r="628" spans="1:1" x14ac:dyDescent="0.3">
      <c r="A628" s="2" t="s">
        <v>2969</v>
      </c>
    </row>
    <row r="629" spans="1:1" x14ac:dyDescent="0.3">
      <c r="A629" s="2" t="s">
        <v>2970</v>
      </c>
    </row>
    <row r="630" spans="1:1" x14ac:dyDescent="0.3">
      <c r="A630" s="2" t="s">
        <v>2971</v>
      </c>
    </row>
    <row r="631" spans="1:1" x14ac:dyDescent="0.3">
      <c r="A631" s="2" t="s">
        <v>2972</v>
      </c>
    </row>
    <row r="632" spans="1:1" x14ac:dyDescent="0.3">
      <c r="A632" s="2" t="s">
        <v>2973</v>
      </c>
    </row>
    <row r="633" spans="1:1" x14ac:dyDescent="0.3">
      <c r="A633" s="2" t="s">
        <v>2974</v>
      </c>
    </row>
    <row r="634" spans="1:1" x14ac:dyDescent="0.3">
      <c r="A634" s="2" t="s">
        <v>2975</v>
      </c>
    </row>
    <row r="635" spans="1:1" x14ac:dyDescent="0.3">
      <c r="A635" s="2" t="s">
        <v>2976</v>
      </c>
    </row>
    <row r="636" spans="1:1" x14ac:dyDescent="0.3">
      <c r="A636" s="2" t="s">
        <v>2977</v>
      </c>
    </row>
    <row r="637" spans="1:1" x14ac:dyDescent="0.3">
      <c r="A637" s="2" t="s">
        <v>2978</v>
      </c>
    </row>
    <row r="638" spans="1:1" x14ac:dyDescent="0.3">
      <c r="A638" s="2" t="s">
        <v>2979</v>
      </c>
    </row>
    <row r="639" spans="1:1" x14ac:dyDescent="0.3">
      <c r="A639" s="2" t="s">
        <v>2980</v>
      </c>
    </row>
    <row r="640" spans="1:1" x14ac:dyDescent="0.3">
      <c r="A640" s="2" t="s">
        <v>2981</v>
      </c>
    </row>
    <row r="641" spans="1:1" x14ac:dyDescent="0.3">
      <c r="A641" s="2" t="s">
        <v>2982</v>
      </c>
    </row>
    <row r="642" spans="1:1" x14ac:dyDescent="0.3">
      <c r="A642" s="2" t="s">
        <v>2983</v>
      </c>
    </row>
    <row r="643" spans="1:1" x14ac:dyDescent="0.3">
      <c r="A643" s="2" t="s">
        <v>2984</v>
      </c>
    </row>
    <row r="644" spans="1:1" x14ac:dyDescent="0.3">
      <c r="A644" s="2" t="s">
        <v>2985</v>
      </c>
    </row>
    <row r="645" spans="1:1" x14ac:dyDescent="0.3">
      <c r="A645" s="2" t="s">
        <v>2986</v>
      </c>
    </row>
    <row r="646" spans="1:1" x14ac:dyDescent="0.3">
      <c r="A646" s="2" t="s">
        <v>2987</v>
      </c>
    </row>
    <row r="647" spans="1:1" x14ac:dyDescent="0.3">
      <c r="A647" s="2" t="s">
        <v>2988</v>
      </c>
    </row>
    <row r="648" spans="1:1" x14ac:dyDescent="0.3">
      <c r="A648" s="2" t="s">
        <v>2989</v>
      </c>
    </row>
    <row r="649" spans="1:1" x14ac:dyDescent="0.3">
      <c r="A649" s="2" t="s">
        <v>2990</v>
      </c>
    </row>
    <row r="650" spans="1:1" x14ac:dyDescent="0.3">
      <c r="A650" s="2" t="s">
        <v>2991</v>
      </c>
    </row>
    <row r="651" spans="1:1" x14ac:dyDescent="0.3">
      <c r="A651" s="2" t="s">
        <v>2992</v>
      </c>
    </row>
    <row r="652" spans="1:1" x14ac:dyDescent="0.3">
      <c r="A652" s="2" t="s">
        <v>2993</v>
      </c>
    </row>
    <row r="653" spans="1:1" x14ac:dyDescent="0.3">
      <c r="A653" s="2" t="s">
        <v>2994</v>
      </c>
    </row>
    <row r="654" spans="1:1" x14ac:dyDescent="0.3">
      <c r="A654" s="2" t="s">
        <v>2995</v>
      </c>
    </row>
    <row r="655" spans="1:1" x14ac:dyDescent="0.3">
      <c r="A655" s="2" t="s">
        <v>2996</v>
      </c>
    </row>
    <row r="656" spans="1:1" x14ac:dyDescent="0.3">
      <c r="A656" s="2" t="s">
        <v>2997</v>
      </c>
    </row>
    <row r="657" spans="1:1" x14ac:dyDescent="0.3">
      <c r="A657" s="2" t="s">
        <v>2998</v>
      </c>
    </row>
    <row r="658" spans="1:1" x14ac:dyDescent="0.3">
      <c r="A658" s="2" t="s">
        <v>2999</v>
      </c>
    </row>
    <row r="659" spans="1:1" x14ac:dyDescent="0.3">
      <c r="A659" s="2" t="s">
        <v>3000</v>
      </c>
    </row>
    <row r="660" spans="1:1" x14ac:dyDescent="0.3">
      <c r="A660" s="2" t="s">
        <v>3001</v>
      </c>
    </row>
    <row r="661" spans="1:1" x14ac:dyDescent="0.3">
      <c r="A661" s="2" t="s">
        <v>3002</v>
      </c>
    </row>
    <row r="662" spans="1:1" x14ac:dyDescent="0.3">
      <c r="A662" s="2" t="s">
        <v>3003</v>
      </c>
    </row>
    <row r="663" spans="1:1" x14ac:dyDescent="0.3">
      <c r="A663" s="2" t="s">
        <v>3004</v>
      </c>
    </row>
    <row r="664" spans="1:1" x14ac:dyDescent="0.3">
      <c r="A664" s="2" t="s">
        <v>3005</v>
      </c>
    </row>
    <row r="665" spans="1:1" x14ac:dyDescent="0.3">
      <c r="A665" s="2" t="s">
        <v>3006</v>
      </c>
    </row>
    <row r="666" spans="1:1" x14ac:dyDescent="0.3">
      <c r="A666" s="2" t="s">
        <v>3007</v>
      </c>
    </row>
    <row r="667" spans="1:1" x14ac:dyDescent="0.3">
      <c r="A667" s="2" t="s">
        <v>3008</v>
      </c>
    </row>
    <row r="668" spans="1:1" x14ac:dyDescent="0.3">
      <c r="A668" s="2" t="s">
        <v>3009</v>
      </c>
    </row>
    <row r="669" spans="1:1" x14ac:dyDescent="0.3">
      <c r="A669" s="2" t="s">
        <v>3010</v>
      </c>
    </row>
    <row r="670" spans="1:1" x14ac:dyDescent="0.3">
      <c r="A670" s="2" t="s">
        <v>3011</v>
      </c>
    </row>
    <row r="671" spans="1:1" x14ac:dyDescent="0.3">
      <c r="A671" s="2" t="s">
        <v>3012</v>
      </c>
    </row>
    <row r="672" spans="1:1" x14ac:dyDescent="0.3">
      <c r="A672" s="2" t="s">
        <v>3013</v>
      </c>
    </row>
    <row r="673" spans="1:1" x14ac:dyDescent="0.3">
      <c r="A673" s="2" t="s">
        <v>3014</v>
      </c>
    </row>
    <row r="674" spans="1:1" x14ac:dyDescent="0.3">
      <c r="A674" s="2" t="s">
        <v>3015</v>
      </c>
    </row>
    <row r="675" spans="1:1" x14ac:dyDescent="0.3">
      <c r="A675" s="2" t="s">
        <v>3016</v>
      </c>
    </row>
    <row r="676" spans="1:1" x14ac:dyDescent="0.3">
      <c r="A676" s="2" t="s">
        <v>3017</v>
      </c>
    </row>
    <row r="677" spans="1:1" x14ac:dyDescent="0.3">
      <c r="A677" s="2" t="s">
        <v>3018</v>
      </c>
    </row>
    <row r="678" spans="1:1" x14ac:dyDescent="0.3">
      <c r="A678" s="2" t="s">
        <v>3019</v>
      </c>
    </row>
    <row r="679" spans="1:1" x14ac:dyDescent="0.3">
      <c r="A679" s="2" t="s">
        <v>3020</v>
      </c>
    </row>
    <row r="680" spans="1:1" x14ac:dyDescent="0.3">
      <c r="A680" s="2" t="s">
        <v>3021</v>
      </c>
    </row>
    <row r="681" spans="1:1" x14ac:dyDescent="0.3">
      <c r="A681" s="2" t="s">
        <v>3022</v>
      </c>
    </row>
    <row r="682" spans="1:1" x14ac:dyDescent="0.3">
      <c r="A682" s="2" t="s">
        <v>3023</v>
      </c>
    </row>
    <row r="683" spans="1:1" x14ac:dyDescent="0.3">
      <c r="A683" s="2" t="s">
        <v>3024</v>
      </c>
    </row>
    <row r="684" spans="1:1" x14ac:dyDescent="0.3">
      <c r="A684" s="2" t="s">
        <v>3025</v>
      </c>
    </row>
    <row r="685" spans="1:1" x14ac:dyDescent="0.3">
      <c r="A685" s="2" t="s">
        <v>3026</v>
      </c>
    </row>
    <row r="686" spans="1:1" x14ac:dyDescent="0.3">
      <c r="A686" s="2" t="s">
        <v>3027</v>
      </c>
    </row>
    <row r="687" spans="1:1" x14ac:dyDescent="0.3">
      <c r="A687" s="2" t="s">
        <v>3028</v>
      </c>
    </row>
    <row r="688" spans="1:1" x14ac:dyDescent="0.3">
      <c r="A688" s="2" t="s">
        <v>3029</v>
      </c>
    </row>
    <row r="689" spans="1:1" x14ac:dyDescent="0.3">
      <c r="A689" s="2" t="s">
        <v>3030</v>
      </c>
    </row>
    <row r="690" spans="1:1" x14ac:dyDescent="0.3">
      <c r="A690" s="2" t="s">
        <v>3031</v>
      </c>
    </row>
    <row r="691" spans="1:1" x14ac:dyDescent="0.3">
      <c r="A691" s="2" t="s">
        <v>3032</v>
      </c>
    </row>
    <row r="692" spans="1:1" x14ac:dyDescent="0.3">
      <c r="A692" s="2" t="s">
        <v>3033</v>
      </c>
    </row>
    <row r="693" spans="1:1" x14ac:dyDescent="0.3">
      <c r="A693" s="2" t="s">
        <v>3034</v>
      </c>
    </row>
    <row r="694" spans="1:1" x14ac:dyDescent="0.3">
      <c r="A694" s="2" t="s">
        <v>3035</v>
      </c>
    </row>
    <row r="695" spans="1:1" x14ac:dyDescent="0.3">
      <c r="A695" s="2" t="s">
        <v>3036</v>
      </c>
    </row>
    <row r="696" spans="1:1" x14ac:dyDescent="0.3">
      <c r="A696" s="2" t="s">
        <v>3037</v>
      </c>
    </row>
    <row r="697" spans="1:1" x14ac:dyDescent="0.3">
      <c r="A697" s="2" t="s">
        <v>3038</v>
      </c>
    </row>
    <row r="698" spans="1:1" x14ac:dyDescent="0.3">
      <c r="A698" s="2" t="s">
        <v>3039</v>
      </c>
    </row>
    <row r="699" spans="1:1" x14ac:dyDescent="0.3">
      <c r="A699" s="2" t="s">
        <v>3040</v>
      </c>
    </row>
    <row r="700" spans="1:1" x14ac:dyDescent="0.3">
      <c r="A700" s="2" t="s">
        <v>3041</v>
      </c>
    </row>
    <row r="701" spans="1:1" x14ac:dyDescent="0.3">
      <c r="A701" s="2" t="s">
        <v>3042</v>
      </c>
    </row>
    <row r="702" spans="1:1" x14ac:dyDescent="0.3">
      <c r="A702" s="2" t="s">
        <v>3043</v>
      </c>
    </row>
    <row r="703" spans="1:1" x14ac:dyDescent="0.3">
      <c r="A703" s="2" t="s">
        <v>3044</v>
      </c>
    </row>
    <row r="704" spans="1:1" x14ac:dyDescent="0.3">
      <c r="A704" s="2" t="s">
        <v>3045</v>
      </c>
    </row>
    <row r="705" spans="1:1" x14ac:dyDescent="0.3">
      <c r="A705" s="2" t="s">
        <v>3046</v>
      </c>
    </row>
    <row r="706" spans="1:1" x14ac:dyDescent="0.3">
      <c r="A706" s="2" t="s">
        <v>3047</v>
      </c>
    </row>
    <row r="707" spans="1:1" x14ac:dyDescent="0.3">
      <c r="A707" s="2" t="s">
        <v>3048</v>
      </c>
    </row>
    <row r="708" spans="1:1" x14ac:dyDescent="0.3">
      <c r="A708" s="2" t="s">
        <v>3049</v>
      </c>
    </row>
    <row r="709" spans="1:1" x14ac:dyDescent="0.3">
      <c r="A709" s="2" t="s">
        <v>3050</v>
      </c>
    </row>
    <row r="710" spans="1:1" x14ac:dyDescent="0.3">
      <c r="A710" s="2" t="s">
        <v>3051</v>
      </c>
    </row>
    <row r="711" spans="1:1" x14ac:dyDescent="0.3">
      <c r="A711" s="2" t="s">
        <v>3052</v>
      </c>
    </row>
    <row r="712" spans="1:1" x14ac:dyDescent="0.3">
      <c r="A712" s="2" t="s">
        <v>3053</v>
      </c>
    </row>
    <row r="713" spans="1:1" x14ac:dyDescent="0.3">
      <c r="A713" s="2" t="s">
        <v>3054</v>
      </c>
    </row>
    <row r="714" spans="1:1" x14ac:dyDescent="0.3">
      <c r="A714" s="2" t="s">
        <v>3055</v>
      </c>
    </row>
    <row r="715" spans="1:1" x14ac:dyDescent="0.3">
      <c r="A715" s="2" t="s">
        <v>3056</v>
      </c>
    </row>
    <row r="716" spans="1:1" x14ac:dyDescent="0.3">
      <c r="A716" s="2" t="s">
        <v>3057</v>
      </c>
    </row>
    <row r="717" spans="1:1" x14ac:dyDescent="0.3">
      <c r="A717" s="2" t="s">
        <v>3058</v>
      </c>
    </row>
    <row r="718" spans="1:1" x14ac:dyDescent="0.3">
      <c r="A718" s="2" t="s">
        <v>3059</v>
      </c>
    </row>
    <row r="719" spans="1:1" x14ac:dyDescent="0.3">
      <c r="A719" s="2" t="s">
        <v>3060</v>
      </c>
    </row>
    <row r="720" spans="1:1" x14ac:dyDescent="0.3">
      <c r="A720" s="2" t="s">
        <v>3061</v>
      </c>
    </row>
    <row r="721" spans="1:1" x14ac:dyDescent="0.3">
      <c r="A721" s="2" t="s">
        <v>3062</v>
      </c>
    </row>
    <row r="722" spans="1:1" x14ac:dyDescent="0.3">
      <c r="A722" s="2" t="s">
        <v>3063</v>
      </c>
    </row>
    <row r="723" spans="1:1" x14ac:dyDescent="0.3">
      <c r="A723" s="2" t="s">
        <v>3064</v>
      </c>
    </row>
    <row r="724" spans="1:1" x14ac:dyDescent="0.3">
      <c r="A724" s="2" t="s">
        <v>3065</v>
      </c>
    </row>
    <row r="725" spans="1:1" x14ac:dyDescent="0.3">
      <c r="A725" s="2" t="s">
        <v>3066</v>
      </c>
    </row>
    <row r="726" spans="1:1" x14ac:dyDescent="0.3">
      <c r="A726" s="2" t="s">
        <v>3067</v>
      </c>
    </row>
    <row r="727" spans="1:1" x14ac:dyDescent="0.3">
      <c r="A727" s="2" t="s">
        <v>3068</v>
      </c>
    </row>
    <row r="728" spans="1:1" x14ac:dyDescent="0.3">
      <c r="A728" s="2" t="s">
        <v>3069</v>
      </c>
    </row>
    <row r="729" spans="1:1" x14ac:dyDescent="0.3">
      <c r="A729" s="2" t="s">
        <v>3070</v>
      </c>
    </row>
    <row r="730" spans="1:1" x14ac:dyDescent="0.3">
      <c r="A730" s="2" t="s">
        <v>3071</v>
      </c>
    </row>
    <row r="731" spans="1:1" x14ac:dyDescent="0.3">
      <c r="A731" s="2" t="s">
        <v>3072</v>
      </c>
    </row>
    <row r="732" spans="1:1" x14ac:dyDescent="0.3">
      <c r="A732" s="2" t="s">
        <v>3073</v>
      </c>
    </row>
    <row r="733" spans="1:1" x14ac:dyDescent="0.3">
      <c r="A733" s="2" t="s">
        <v>3074</v>
      </c>
    </row>
    <row r="734" spans="1:1" x14ac:dyDescent="0.3">
      <c r="A734" s="2" t="s">
        <v>3075</v>
      </c>
    </row>
    <row r="735" spans="1:1" x14ac:dyDescent="0.3">
      <c r="A735" s="2" t="s">
        <v>3076</v>
      </c>
    </row>
    <row r="736" spans="1:1" x14ac:dyDescent="0.3">
      <c r="A736" s="2" t="s">
        <v>3077</v>
      </c>
    </row>
    <row r="737" spans="1:1" x14ac:dyDescent="0.3">
      <c r="A737" s="2" t="s">
        <v>3078</v>
      </c>
    </row>
    <row r="738" spans="1:1" x14ac:dyDescent="0.3">
      <c r="A738" s="2" t="s">
        <v>3079</v>
      </c>
    </row>
    <row r="739" spans="1:1" x14ac:dyDescent="0.3">
      <c r="A739" s="2" t="s">
        <v>3080</v>
      </c>
    </row>
    <row r="740" spans="1:1" x14ac:dyDescent="0.3">
      <c r="A740" s="2" t="s">
        <v>3081</v>
      </c>
    </row>
    <row r="741" spans="1:1" x14ac:dyDescent="0.3">
      <c r="A741" s="2" t="s">
        <v>3082</v>
      </c>
    </row>
    <row r="742" spans="1:1" x14ac:dyDescent="0.3">
      <c r="A742" s="2" t="s">
        <v>3083</v>
      </c>
    </row>
    <row r="743" spans="1:1" x14ac:dyDescent="0.3">
      <c r="A743" s="2" t="s">
        <v>3084</v>
      </c>
    </row>
    <row r="744" spans="1:1" x14ac:dyDescent="0.3">
      <c r="A744" s="2" t="s">
        <v>3085</v>
      </c>
    </row>
    <row r="745" spans="1:1" x14ac:dyDescent="0.3">
      <c r="A745" s="2" t="s">
        <v>3086</v>
      </c>
    </row>
    <row r="746" spans="1:1" x14ac:dyDescent="0.3">
      <c r="A746" s="2" t="s">
        <v>3087</v>
      </c>
    </row>
    <row r="747" spans="1:1" x14ac:dyDescent="0.3">
      <c r="A747" s="2" t="s">
        <v>3088</v>
      </c>
    </row>
    <row r="748" spans="1:1" x14ac:dyDescent="0.3">
      <c r="A748" s="2" t="s">
        <v>3089</v>
      </c>
    </row>
    <row r="749" spans="1:1" x14ac:dyDescent="0.3">
      <c r="A749" s="2" t="s">
        <v>3090</v>
      </c>
    </row>
    <row r="750" spans="1:1" x14ac:dyDescent="0.3">
      <c r="A750" s="2" t="s">
        <v>3091</v>
      </c>
    </row>
    <row r="751" spans="1:1" x14ac:dyDescent="0.3">
      <c r="A751" s="2" t="s">
        <v>3092</v>
      </c>
    </row>
    <row r="752" spans="1:1" x14ac:dyDescent="0.3">
      <c r="A752" s="2" t="s">
        <v>3093</v>
      </c>
    </row>
    <row r="753" spans="1:1" x14ac:dyDescent="0.3">
      <c r="A753" s="2" t="s">
        <v>3094</v>
      </c>
    </row>
    <row r="754" spans="1:1" x14ac:dyDescent="0.3">
      <c r="A754" s="2" t="s">
        <v>3095</v>
      </c>
    </row>
    <row r="755" spans="1:1" x14ac:dyDescent="0.3">
      <c r="A755" s="2" t="s">
        <v>3096</v>
      </c>
    </row>
    <row r="756" spans="1:1" x14ac:dyDescent="0.3">
      <c r="A756" s="2" t="s">
        <v>3097</v>
      </c>
    </row>
    <row r="757" spans="1:1" x14ac:dyDescent="0.3">
      <c r="A757" s="2" t="s">
        <v>3098</v>
      </c>
    </row>
    <row r="758" spans="1:1" x14ac:dyDescent="0.3">
      <c r="A758" s="2" t="s">
        <v>3099</v>
      </c>
    </row>
    <row r="759" spans="1:1" x14ac:dyDescent="0.3">
      <c r="A759" s="2" t="s">
        <v>3100</v>
      </c>
    </row>
    <row r="760" spans="1:1" x14ac:dyDescent="0.3">
      <c r="A760" s="2" t="s">
        <v>3101</v>
      </c>
    </row>
    <row r="761" spans="1:1" x14ac:dyDescent="0.3">
      <c r="A761" s="2" t="s">
        <v>3102</v>
      </c>
    </row>
    <row r="762" spans="1:1" x14ac:dyDescent="0.3">
      <c r="A762" s="2" t="s">
        <v>3103</v>
      </c>
    </row>
    <row r="763" spans="1:1" x14ac:dyDescent="0.3">
      <c r="A763" s="2" t="s">
        <v>3104</v>
      </c>
    </row>
    <row r="764" spans="1:1" x14ac:dyDescent="0.3">
      <c r="A764" s="2" t="s">
        <v>3105</v>
      </c>
    </row>
    <row r="765" spans="1:1" x14ac:dyDescent="0.3">
      <c r="A765" s="2" t="s">
        <v>3106</v>
      </c>
    </row>
    <row r="766" spans="1:1" x14ac:dyDescent="0.3">
      <c r="A766" s="2" t="s">
        <v>3107</v>
      </c>
    </row>
    <row r="767" spans="1:1" x14ac:dyDescent="0.3">
      <c r="A767" s="2" t="s">
        <v>3108</v>
      </c>
    </row>
    <row r="768" spans="1:1" x14ac:dyDescent="0.3">
      <c r="A768" s="2" t="s">
        <v>3109</v>
      </c>
    </row>
    <row r="769" spans="1:1" x14ac:dyDescent="0.3">
      <c r="A769" s="2" t="s">
        <v>3110</v>
      </c>
    </row>
    <row r="770" spans="1:1" x14ac:dyDescent="0.3">
      <c r="A770" s="2" t="s">
        <v>3111</v>
      </c>
    </row>
    <row r="771" spans="1:1" x14ac:dyDescent="0.3">
      <c r="A771" s="2" t="s">
        <v>3112</v>
      </c>
    </row>
    <row r="772" spans="1:1" x14ac:dyDescent="0.3">
      <c r="A772" s="2" t="s">
        <v>3113</v>
      </c>
    </row>
    <row r="773" spans="1:1" x14ac:dyDescent="0.3">
      <c r="A773" s="2" t="s">
        <v>3114</v>
      </c>
    </row>
    <row r="774" spans="1:1" x14ac:dyDescent="0.3">
      <c r="A774" s="2" t="s">
        <v>3115</v>
      </c>
    </row>
    <row r="775" spans="1:1" x14ac:dyDescent="0.3">
      <c r="A775" s="2" t="s">
        <v>3116</v>
      </c>
    </row>
    <row r="776" spans="1:1" x14ac:dyDescent="0.3">
      <c r="A776" s="2" t="s">
        <v>3117</v>
      </c>
    </row>
    <row r="777" spans="1:1" x14ac:dyDescent="0.3">
      <c r="A777" s="2" t="s">
        <v>3118</v>
      </c>
    </row>
    <row r="778" spans="1:1" x14ac:dyDescent="0.3">
      <c r="A778" s="2" t="s">
        <v>3119</v>
      </c>
    </row>
    <row r="779" spans="1:1" x14ac:dyDescent="0.3">
      <c r="A779" s="2" t="s">
        <v>3120</v>
      </c>
    </row>
    <row r="780" spans="1:1" x14ac:dyDescent="0.3">
      <c r="A780" s="2" t="s">
        <v>3121</v>
      </c>
    </row>
    <row r="781" spans="1:1" x14ac:dyDescent="0.3">
      <c r="A781" s="2" t="s">
        <v>3122</v>
      </c>
    </row>
    <row r="782" spans="1:1" x14ac:dyDescent="0.3">
      <c r="A782" s="2" t="s">
        <v>3123</v>
      </c>
    </row>
    <row r="783" spans="1:1" x14ac:dyDescent="0.3">
      <c r="A783" s="2" t="s">
        <v>3124</v>
      </c>
    </row>
    <row r="784" spans="1:1" x14ac:dyDescent="0.3">
      <c r="A784" s="2" t="s">
        <v>3125</v>
      </c>
    </row>
    <row r="785" spans="1:1" x14ac:dyDescent="0.3">
      <c r="A785" s="2" t="s">
        <v>3126</v>
      </c>
    </row>
    <row r="786" spans="1:1" x14ac:dyDescent="0.3">
      <c r="A786" s="2" t="s">
        <v>3127</v>
      </c>
    </row>
    <row r="787" spans="1:1" x14ac:dyDescent="0.3">
      <c r="A787" s="2" t="s">
        <v>3128</v>
      </c>
    </row>
    <row r="788" spans="1:1" x14ac:dyDescent="0.3">
      <c r="A788" s="2" t="s">
        <v>3129</v>
      </c>
    </row>
    <row r="789" spans="1:1" x14ac:dyDescent="0.3">
      <c r="A789" s="2" t="s">
        <v>3130</v>
      </c>
    </row>
    <row r="790" spans="1:1" x14ac:dyDescent="0.3">
      <c r="A790" s="2" t="s">
        <v>3131</v>
      </c>
    </row>
    <row r="791" spans="1:1" x14ac:dyDescent="0.3">
      <c r="A791" s="2" t="s">
        <v>3132</v>
      </c>
    </row>
    <row r="792" spans="1:1" x14ac:dyDescent="0.3">
      <c r="A792" s="2" t="s">
        <v>3133</v>
      </c>
    </row>
    <row r="793" spans="1:1" x14ac:dyDescent="0.3">
      <c r="A793" s="2" t="s">
        <v>3134</v>
      </c>
    </row>
    <row r="794" spans="1:1" x14ac:dyDescent="0.3">
      <c r="A794" s="2" t="s">
        <v>3135</v>
      </c>
    </row>
    <row r="795" spans="1:1" x14ac:dyDescent="0.3">
      <c r="A795" s="2" t="s">
        <v>3136</v>
      </c>
    </row>
    <row r="796" spans="1:1" x14ac:dyDescent="0.3">
      <c r="A796" s="2" t="s">
        <v>3137</v>
      </c>
    </row>
    <row r="797" spans="1:1" x14ac:dyDescent="0.3">
      <c r="A797" s="2" t="s">
        <v>3138</v>
      </c>
    </row>
    <row r="798" spans="1:1" x14ac:dyDescent="0.3">
      <c r="A798" s="2" t="s">
        <v>3139</v>
      </c>
    </row>
    <row r="799" spans="1:1" x14ac:dyDescent="0.3">
      <c r="A799" s="2" t="s">
        <v>3140</v>
      </c>
    </row>
    <row r="800" spans="1:1" x14ac:dyDescent="0.3">
      <c r="A800" s="2" t="s">
        <v>3141</v>
      </c>
    </row>
    <row r="801" spans="1:1" x14ac:dyDescent="0.3">
      <c r="A801" s="2" t="s">
        <v>3142</v>
      </c>
    </row>
    <row r="802" spans="1:1" x14ac:dyDescent="0.3">
      <c r="A802" s="2" t="s">
        <v>3143</v>
      </c>
    </row>
    <row r="803" spans="1:1" x14ac:dyDescent="0.3">
      <c r="A803" s="2" t="s">
        <v>3144</v>
      </c>
    </row>
    <row r="804" spans="1:1" x14ac:dyDescent="0.3">
      <c r="A804" s="2" t="s">
        <v>3145</v>
      </c>
    </row>
    <row r="805" spans="1:1" x14ac:dyDescent="0.3">
      <c r="A805" s="2" t="s">
        <v>3146</v>
      </c>
    </row>
    <row r="806" spans="1:1" x14ac:dyDescent="0.3">
      <c r="A806" s="2" t="s">
        <v>3147</v>
      </c>
    </row>
    <row r="807" spans="1:1" x14ac:dyDescent="0.3">
      <c r="A807" s="2" t="s">
        <v>3148</v>
      </c>
    </row>
    <row r="808" spans="1:1" x14ac:dyDescent="0.3">
      <c r="A808" s="2" t="s">
        <v>3149</v>
      </c>
    </row>
    <row r="809" spans="1:1" x14ac:dyDescent="0.3">
      <c r="A809" s="2" t="s">
        <v>3150</v>
      </c>
    </row>
    <row r="810" spans="1:1" x14ac:dyDescent="0.3">
      <c r="A810" s="2" t="s">
        <v>3151</v>
      </c>
    </row>
    <row r="811" spans="1:1" x14ac:dyDescent="0.3">
      <c r="A811" s="2" t="s">
        <v>3152</v>
      </c>
    </row>
    <row r="812" spans="1:1" x14ac:dyDescent="0.3">
      <c r="A812" s="2" t="s">
        <v>3153</v>
      </c>
    </row>
    <row r="813" spans="1:1" x14ac:dyDescent="0.3">
      <c r="A813" s="2" t="s">
        <v>3154</v>
      </c>
    </row>
    <row r="814" spans="1:1" x14ac:dyDescent="0.3">
      <c r="A814" s="2" t="s">
        <v>3155</v>
      </c>
    </row>
    <row r="815" spans="1:1" x14ac:dyDescent="0.3">
      <c r="A815" s="2" t="s">
        <v>3156</v>
      </c>
    </row>
    <row r="816" spans="1:1" x14ac:dyDescent="0.3">
      <c r="A816" s="2" t="s">
        <v>3157</v>
      </c>
    </row>
    <row r="817" spans="1:1" x14ac:dyDescent="0.3">
      <c r="A817" s="2" t="s">
        <v>3158</v>
      </c>
    </row>
    <row r="818" spans="1:1" x14ac:dyDescent="0.3">
      <c r="A818" s="2" t="s">
        <v>3159</v>
      </c>
    </row>
    <row r="819" spans="1:1" x14ac:dyDescent="0.3">
      <c r="A819" s="2" t="s">
        <v>3160</v>
      </c>
    </row>
    <row r="820" spans="1:1" x14ac:dyDescent="0.3">
      <c r="A820" s="2" t="s">
        <v>3161</v>
      </c>
    </row>
    <row r="821" spans="1:1" x14ac:dyDescent="0.3">
      <c r="A821" s="2" t="s">
        <v>3162</v>
      </c>
    </row>
    <row r="822" spans="1:1" x14ac:dyDescent="0.3">
      <c r="A822" s="2" t="s">
        <v>3163</v>
      </c>
    </row>
    <row r="823" spans="1:1" x14ac:dyDescent="0.3">
      <c r="A823" s="2" t="s">
        <v>3164</v>
      </c>
    </row>
    <row r="824" spans="1:1" x14ac:dyDescent="0.3">
      <c r="A824" s="2" t="s">
        <v>3165</v>
      </c>
    </row>
    <row r="825" spans="1:1" x14ac:dyDescent="0.3">
      <c r="A825" s="2" t="s">
        <v>3166</v>
      </c>
    </row>
    <row r="826" spans="1:1" x14ac:dyDescent="0.3">
      <c r="A826" s="2" t="s">
        <v>3167</v>
      </c>
    </row>
    <row r="827" spans="1:1" x14ac:dyDescent="0.3">
      <c r="A827" s="2" t="s">
        <v>3168</v>
      </c>
    </row>
    <row r="828" spans="1:1" x14ac:dyDescent="0.3">
      <c r="A828" s="2" t="s">
        <v>3169</v>
      </c>
    </row>
    <row r="829" spans="1:1" x14ac:dyDescent="0.3">
      <c r="A829" s="2" t="s">
        <v>3170</v>
      </c>
    </row>
    <row r="830" spans="1:1" x14ac:dyDescent="0.3">
      <c r="A830" s="2" t="s">
        <v>3171</v>
      </c>
    </row>
    <row r="831" spans="1:1" x14ac:dyDescent="0.3">
      <c r="A831" s="2" t="s">
        <v>3172</v>
      </c>
    </row>
    <row r="832" spans="1:1" x14ac:dyDescent="0.3">
      <c r="A832" s="2" t="s">
        <v>3173</v>
      </c>
    </row>
    <row r="833" spans="1:1" x14ac:dyDescent="0.3">
      <c r="A833" s="2" t="s">
        <v>3174</v>
      </c>
    </row>
    <row r="834" spans="1:1" x14ac:dyDescent="0.3">
      <c r="A834" s="2" t="s">
        <v>3175</v>
      </c>
    </row>
    <row r="835" spans="1:1" x14ac:dyDescent="0.3">
      <c r="A835" s="2" t="s">
        <v>3176</v>
      </c>
    </row>
    <row r="836" spans="1:1" x14ac:dyDescent="0.3">
      <c r="A836" s="2" t="s">
        <v>3177</v>
      </c>
    </row>
    <row r="837" spans="1:1" x14ac:dyDescent="0.3">
      <c r="A837" s="2" t="s">
        <v>3178</v>
      </c>
    </row>
    <row r="838" spans="1:1" x14ac:dyDescent="0.3">
      <c r="A838" s="2" t="s">
        <v>3179</v>
      </c>
    </row>
    <row r="839" spans="1:1" x14ac:dyDescent="0.3">
      <c r="A839" s="2" t="s">
        <v>3180</v>
      </c>
    </row>
    <row r="840" spans="1:1" x14ac:dyDescent="0.3">
      <c r="A840" s="2" t="s">
        <v>3181</v>
      </c>
    </row>
    <row r="841" spans="1:1" x14ac:dyDescent="0.3">
      <c r="A841" s="2" t="s">
        <v>3182</v>
      </c>
    </row>
    <row r="842" spans="1:1" x14ac:dyDescent="0.3">
      <c r="A842" s="2" t="s">
        <v>3183</v>
      </c>
    </row>
    <row r="843" spans="1:1" x14ac:dyDescent="0.3">
      <c r="A843" s="2" t="s">
        <v>3184</v>
      </c>
    </row>
    <row r="844" spans="1:1" x14ac:dyDescent="0.3">
      <c r="A844" s="2" t="s">
        <v>3185</v>
      </c>
    </row>
    <row r="845" spans="1:1" x14ac:dyDescent="0.3">
      <c r="A845" s="2" t="s">
        <v>3186</v>
      </c>
    </row>
    <row r="846" spans="1:1" x14ac:dyDescent="0.3">
      <c r="A846" s="2" t="s">
        <v>3187</v>
      </c>
    </row>
    <row r="847" spans="1:1" x14ac:dyDescent="0.3">
      <c r="A847" s="2" t="s">
        <v>3188</v>
      </c>
    </row>
    <row r="848" spans="1:1" x14ac:dyDescent="0.3">
      <c r="A848" s="2" t="s">
        <v>3189</v>
      </c>
    </row>
    <row r="849" spans="1:1" x14ac:dyDescent="0.3">
      <c r="A849" s="2" t="s">
        <v>3190</v>
      </c>
    </row>
    <row r="850" spans="1:1" x14ac:dyDescent="0.3">
      <c r="A850" s="2" t="s">
        <v>3191</v>
      </c>
    </row>
    <row r="851" spans="1:1" x14ac:dyDescent="0.3">
      <c r="A851" s="2" t="s">
        <v>3192</v>
      </c>
    </row>
    <row r="852" spans="1:1" x14ac:dyDescent="0.3">
      <c r="A852" s="2" t="s">
        <v>3193</v>
      </c>
    </row>
    <row r="853" spans="1:1" x14ac:dyDescent="0.3">
      <c r="A853" s="2" t="s">
        <v>3194</v>
      </c>
    </row>
    <row r="854" spans="1:1" x14ac:dyDescent="0.3">
      <c r="A854" s="2" t="s">
        <v>3195</v>
      </c>
    </row>
    <row r="855" spans="1:1" x14ac:dyDescent="0.3">
      <c r="A855" s="2" t="s">
        <v>3196</v>
      </c>
    </row>
    <row r="856" spans="1:1" x14ac:dyDescent="0.3">
      <c r="A856" s="2" t="s">
        <v>3197</v>
      </c>
    </row>
    <row r="857" spans="1:1" x14ac:dyDescent="0.3">
      <c r="A857" s="2" t="s">
        <v>3198</v>
      </c>
    </row>
    <row r="858" spans="1:1" x14ac:dyDescent="0.3">
      <c r="A858" s="2" t="s">
        <v>3199</v>
      </c>
    </row>
    <row r="859" spans="1:1" x14ac:dyDescent="0.3">
      <c r="A859" s="2" t="s">
        <v>3200</v>
      </c>
    </row>
    <row r="860" spans="1:1" x14ac:dyDescent="0.3">
      <c r="A860" s="2" t="s">
        <v>3201</v>
      </c>
    </row>
    <row r="861" spans="1:1" x14ac:dyDescent="0.3">
      <c r="A861" s="2" t="s">
        <v>3202</v>
      </c>
    </row>
    <row r="862" spans="1:1" x14ac:dyDescent="0.3">
      <c r="A862" s="2" t="s">
        <v>3203</v>
      </c>
    </row>
    <row r="863" spans="1:1" x14ac:dyDescent="0.3">
      <c r="A863" s="2" t="s">
        <v>3204</v>
      </c>
    </row>
    <row r="864" spans="1:1" x14ac:dyDescent="0.3">
      <c r="A864" s="2" t="s">
        <v>3205</v>
      </c>
    </row>
    <row r="865" spans="1:1" x14ac:dyDescent="0.3">
      <c r="A865" s="2" t="s">
        <v>3206</v>
      </c>
    </row>
    <row r="866" spans="1:1" x14ac:dyDescent="0.3">
      <c r="A866" s="2" t="s">
        <v>3207</v>
      </c>
    </row>
    <row r="867" spans="1:1" x14ac:dyDescent="0.3">
      <c r="A867" s="2" t="s">
        <v>3208</v>
      </c>
    </row>
    <row r="868" spans="1:1" x14ac:dyDescent="0.3">
      <c r="A868" s="2" t="s">
        <v>3209</v>
      </c>
    </row>
    <row r="869" spans="1:1" x14ac:dyDescent="0.3">
      <c r="A869" s="2" t="s">
        <v>3210</v>
      </c>
    </row>
    <row r="870" spans="1:1" x14ac:dyDescent="0.3">
      <c r="A870" s="2" t="s">
        <v>3211</v>
      </c>
    </row>
    <row r="871" spans="1:1" x14ac:dyDescent="0.3">
      <c r="A871" s="2" t="s">
        <v>3212</v>
      </c>
    </row>
    <row r="872" spans="1:1" x14ac:dyDescent="0.3">
      <c r="A872" s="2" t="s">
        <v>3213</v>
      </c>
    </row>
    <row r="873" spans="1:1" x14ac:dyDescent="0.3">
      <c r="A873" s="2" t="s">
        <v>3214</v>
      </c>
    </row>
    <row r="874" spans="1:1" x14ac:dyDescent="0.3">
      <c r="A874" s="2" t="s">
        <v>3215</v>
      </c>
    </row>
    <row r="875" spans="1:1" x14ac:dyDescent="0.3">
      <c r="A875" s="2" t="s">
        <v>3216</v>
      </c>
    </row>
    <row r="876" spans="1:1" x14ac:dyDescent="0.3">
      <c r="A876" s="2" t="s">
        <v>3217</v>
      </c>
    </row>
    <row r="877" spans="1:1" x14ac:dyDescent="0.3">
      <c r="A877" s="2" t="s">
        <v>3218</v>
      </c>
    </row>
    <row r="878" spans="1:1" x14ac:dyDescent="0.3">
      <c r="A878" s="2" t="s">
        <v>3219</v>
      </c>
    </row>
    <row r="879" spans="1:1" x14ac:dyDescent="0.3">
      <c r="A879" s="2" t="s">
        <v>3220</v>
      </c>
    </row>
    <row r="880" spans="1:1" x14ac:dyDescent="0.3">
      <c r="A880" s="2" t="s">
        <v>3221</v>
      </c>
    </row>
    <row r="881" spans="1:1" x14ac:dyDescent="0.3">
      <c r="A881" s="2" t="s">
        <v>3222</v>
      </c>
    </row>
    <row r="882" spans="1:1" x14ac:dyDescent="0.3">
      <c r="A882" s="2" t="s">
        <v>3223</v>
      </c>
    </row>
    <row r="883" spans="1:1" x14ac:dyDescent="0.3">
      <c r="A883" s="2" t="s">
        <v>3224</v>
      </c>
    </row>
    <row r="884" spans="1:1" x14ac:dyDescent="0.3">
      <c r="A884" s="2" t="s">
        <v>3225</v>
      </c>
    </row>
    <row r="885" spans="1:1" x14ac:dyDescent="0.3">
      <c r="A885" s="2" t="s">
        <v>3226</v>
      </c>
    </row>
    <row r="886" spans="1:1" x14ac:dyDescent="0.3">
      <c r="A886" s="2" t="s">
        <v>3227</v>
      </c>
    </row>
    <row r="887" spans="1:1" x14ac:dyDescent="0.3">
      <c r="A887" s="2" t="s">
        <v>3228</v>
      </c>
    </row>
    <row r="888" spans="1:1" x14ac:dyDescent="0.3">
      <c r="A888" s="2" t="s">
        <v>3229</v>
      </c>
    </row>
    <row r="889" spans="1:1" x14ac:dyDescent="0.3">
      <c r="A889" s="2" t="s">
        <v>3230</v>
      </c>
    </row>
    <row r="890" spans="1:1" x14ac:dyDescent="0.3">
      <c r="A890" s="2" t="s">
        <v>3231</v>
      </c>
    </row>
    <row r="891" spans="1:1" x14ac:dyDescent="0.3">
      <c r="A891" s="2" t="s">
        <v>3232</v>
      </c>
    </row>
    <row r="892" spans="1:1" x14ac:dyDescent="0.3">
      <c r="A892" s="2" t="s">
        <v>3233</v>
      </c>
    </row>
    <row r="893" spans="1:1" x14ac:dyDescent="0.3">
      <c r="A893" s="2" t="s">
        <v>3234</v>
      </c>
    </row>
    <row r="894" spans="1:1" x14ac:dyDescent="0.3">
      <c r="A894" s="2" t="s">
        <v>3235</v>
      </c>
    </row>
    <row r="895" spans="1:1" x14ac:dyDescent="0.3">
      <c r="A895" s="2" t="s">
        <v>3236</v>
      </c>
    </row>
    <row r="896" spans="1:1" x14ac:dyDescent="0.3">
      <c r="A896" s="2" t="s">
        <v>3237</v>
      </c>
    </row>
    <row r="897" spans="1:1" x14ac:dyDescent="0.3">
      <c r="A897" s="2" t="s">
        <v>3238</v>
      </c>
    </row>
    <row r="898" spans="1:1" x14ac:dyDescent="0.3">
      <c r="A898" s="2" t="s">
        <v>3239</v>
      </c>
    </row>
    <row r="899" spans="1:1" x14ac:dyDescent="0.3">
      <c r="A899" s="2" t="s">
        <v>3240</v>
      </c>
    </row>
    <row r="900" spans="1:1" x14ac:dyDescent="0.3">
      <c r="A900" s="2" t="s">
        <v>3241</v>
      </c>
    </row>
    <row r="901" spans="1:1" x14ac:dyDescent="0.3">
      <c r="A901" s="2" t="s">
        <v>3242</v>
      </c>
    </row>
    <row r="902" spans="1:1" x14ac:dyDescent="0.3">
      <c r="A902" s="2" t="s">
        <v>3243</v>
      </c>
    </row>
    <row r="903" spans="1:1" x14ac:dyDescent="0.3">
      <c r="A903" s="2" t="s">
        <v>3244</v>
      </c>
    </row>
    <row r="904" spans="1:1" x14ac:dyDescent="0.3">
      <c r="A904" s="2" t="s">
        <v>3245</v>
      </c>
    </row>
    <row r="905" spans="1:1" x14ac:dyDescent="0.3">
      <c r="A905" s="2" t="s">
        <v>3246</v>
      </c>
    </row>
    <row r="906" spans="1:1" x14ac:dyDescent="0.3">
      <c r="A906" s="2" t="s">
        <v>3247</v>
      </c>
    </row>
    <row r="907" spans="1:1" x14ac:dyDescent="0.3">
      <c r="A907" s="2" t="s">
        <v>3248</v>
      </c>
    </row>
    <row r="908" spans="1:1" x14ac:dyDescent="0.3">
      <c r="A908" s="2" t="s">
        <v>3249</v>
      </c>
    </row>
    <row r="909" spans="1:1" x14ac:dyDescent="0.3">
      <c r="A909" s="2" t="s">
        <v>3250</v>
      </c>
    </row>
    <row r="910" spans="1:1" x14ac:dyDescent="0.3">
      <c r="A910" s="2" t="s">
        <v>3251</v>
      </c>
    </row>
    <row r="911" spans="1:1" x14ac:dyDescent="0.3">
      <c r="A911" s="2" t="s">
        <v>3252</v>
      </c>
    </row>
    <row r="912" spans="1:1" x14ac:dyDescent="0.3">
      <c r="A912" s="2" t="s">
        <v>3253</v>
      </c>
    </row>
    <row r="913" spans="1:1" x14ac:dyDescent="0.3">
      <c r="A913" s="2" t="s">
        <v>3254</v>
      </c>
    </row>
    <row r="914" spans="1:1" x14ac:dyDescent="0.3">
      <c r="A914" s="2" t="s">
        <v>3255</v>
      </c>
    </row>
    <row r="915" spans="1:1" x14ac:dyDescent="0.3">
      <c r="A915" s="2" t="s">
        <v>3256</v>
      </c>
    </row>
    <row r="916" spans="1:1" x14ac:dyDescent="0.3">
      <c r="A916" s="2" t="s">
        <v>3257</v>
      </c>
    </row>
    <row r="917" spans="1:1" x14ac:dyDescent="0.3">
      <c r="A917" s="2" t="s">
        <v>3258</v>
      </c>
    </row>
    <row r="918" spans="1:1" x14ac:dyDescent="0.3">
      <c r="A918" s="2" t="s">
        <v>3259</v>
      </c>
    </row>
    <row r="919" spans="1:1" x14ac:dyDescent="0.3">
      <c r="A919" s="2" t="s">
        <v>3260</v>
      </c>
    </row>
    <row r="920" spans="1:1" x14ac:dyDescent="0.3">
      <c r="A920" s="2" t="s">
        <v>3261</v>
      </c>
    </row>
    <row r="921" spans="1:1" x14ac:dyDescent="0.3">
      <c r="A921" s="2" t="s">
        <v>3262</v>
      </c>
    </row>
    <row r="922" spans="1:1" x14ac:dyDescent="0.3">
      <c r="A922" s="2" t="s">
        <v>3263</v>
      </c>
    </row>
    <row r="923" spans="1:1" x14ac:dyDescent="0.3">
      <c r="A923" s="2" t="s">
        <v>3264</v>
      </c>
    </row>
    <row r="924" spans="1:1" x14ac:dyDescent="0.3">
      <c r="A924" s="2" t="s">
        <v>3265</v>
      </c>
    </row>
    <row r="925" spans="1:1" x14ac:dyDescent="0.3">
      <c r="A925" s="2" t="s">
        <v>3266</v>
      </c>
    </row>
    <row r="926" spans="1:1" x14ac:dyDescent="0.3">
      <c r="A926" s="2" t="s">
        <v>3267</v>
      </c>
    </row>
    <row r="927" spans="1:1" x14ac:dyDescent="0.3">
      <c r="A927" s="2" t="s">
        <v>3268</v>
      </c>
    </row>
    <row r="928" spans="1:1" x14ac:dyDescent="0.3">
      <c r="A928" s="2" t="s">
        <v>3269</v>
      </c>
    </row>
    <row r="929" spans="1:1" x14ac:dyDescent="0.3">
      <c r="A929" s="2" t="s">
        <v>3270</v>
      </c>
    </row>
    <row r="930" spans="1:1" x14ac:dyDescent="0.3">
      <c r="A930" s="2" t="s">
        <v>3271</v>
      </c>
    </row>
    <row r="931" spans="1:1" x14ac:dyDescent="0.3">
      <c r="A931" s="2" t="s">
        <v>3272</v>
      </c>
    </row>
    <row r="932" spans="1:1" x14ac:dyDescent="0.3">
      <c r="A932" s="2" t="s">
        <v>3273</v>
      </c>
    </row>
    <row r="933" spans="1:1" x14ac:dyDescent="0.3">
      <c r="A933" s="2" t="s">
        <v>3274</v>
      </c>
    </row>
    <row r="934" spans="1:1" x14ac:dyDescent="0.3">
      <c r="A934" s="2" t="s">
        <v>3275</v>
      </c>
    </row>
    <row r="935" spans="1:1" x14ac:dyDescent="0.3">
      <c r="A935" s="2" t="s">
        <v>3276</v>
      </c>
    </row>
    <row r="936" spans="1:1" x14ac:dyDescent="0.3">
      <c r="A936" s="2" t="s">
        <v>3277</v>
      </c>
    </row>
    <row r="937" spans="1:1" x14ac:dyDescent="0.3">
      <c r="A937" s="2" t="s">
        <v>3278</v>
      </c>
    </row>
    <row r="938" spans="1:1" x14ac:dyDescent="0.3">
      <c r="A938" s="2" t="s">
        <v>3279</v>
      </c>
    </row>
    <row r="939" spans="1:1" x14ac:dyDescent="0.3">
      <c r="A939" s="2" t="s">
        <v>3280</v>
      </c>
    </row>
    <row r="940" spans="1:1" x14ac:dyDescent="0.3">
      <c r="A940" s="2" t="s">
        <v>3281</v>
      </c>
    </row>
    <row r="941" spans="1:1" x14ac:dyDescent="0.3">
      <c r="A941" s="2" t="s">
        <v>3282</v>
      </c>
    </row>
    <row r="942" spans="1:1" x14ac:dyDescent="0.3">
      <c r="A942" s="2" t="s">
        <v>3283</v>
      </c>
    </row>
    <row r="943" spans="1:1" x14ac:dyDescent="0.3">
      <c r="A943" s="2" t="s">
        <v>3284</v>
      </c>
    </row>
    <row r="944" spans="1:1" x14ac:dyDescent="0.3">
      <c r="A944" s="2" t="s">
        <v>3285</v>
      </c>
    </row>
    <row r="945" spans="1:1" x14ac:dyDescent="0.3">
      <c r="A945" s="2" t="s">
        <v>3286</v>
      </c>
    </row>
    <row r="946" spans="1:1" x14ac:dyDescent="0.3">
      <c r="A946" s="2" t="s">
        <v>3287</v>
      </c>
    </row>
    <row r="947" spans="1:1" x14ac:dyDescent="0.3">
      <c r="A947" s="2" t="s">
        <v>3288</v>
      </c>
    </row>
    <row r="948" spans="1:1" x14ac:dyDescent="0.3">
      <c r="A948" s="2" t="s">
        <v>3289</v>
      </c>
    </row>
    <row r="949" spans="1:1" x14ac:dyDescent="0.3">
      <c r="A949" s="2" t="s">
        <v>3290</v>
      </c>
    </row>
    <row r="950" spans="1:1" x14ac:dyDescent="0.3">
      <c r="A950" s="2" t="s">
        <v>3291</v>
      </c>
    </row>
    <row r="951" spans="1:1" x14ac:dyDescent="0.3">
      <c r="A951" s="2" t="s">
        <v>3292</v>
      </c>
    </row>
    <row r="952" spans="1:1" x14ac:dyDescent="0.3">
      <c r="A952" s="2" t="s">
        <v>3293</v>
      </c>
    </row>
    <row r="953" spans="1:1" x14ac:dyDescent="0.3">
      <c r="A953" s="2" t="s">
        <v>3294</v>
      </c>
    </row>
    <row r="954" spans="1:1" x14ac:dyDescent="0.3">
      <c r="A954" s="2" t="s">
        <v>3295</v>
      </c>
    </row>
    <row r="955" spans="1:1" x14ac:dyDescent="0.3">
      <c r="A955" s="2" t="s">
        <v>3296</v>
      </c>
    </row>
    <row r="956" spans="1:1" x14ac:dyDescent="0.3">
      <c r="A956" s="2" t="s">
        <v>3297</v>
      </c>
    </row>
    <row r="957" spans="1:1" x14ac:dyDescent="0.3">
      <c r="A957" s="2" t="s">
        <v>3298</v>
      </c>
    </row>
    <row r="958" spans="1:1" x14ac:dyDescent="0.3">
      <c r="A958" s="2" t="s">
        <v>3299</v>
      </c>
    </row>
    <row r="959" spans="1:1" x14ac:dyDescent="0.3">
      <c r="A959" s="2" t="s">
        <v>3300</v>
      </c>
    </row>
    <row r="960" spans="1:1" x14ac:dyDescent="0.3">
      <c r="A960" s="2" t="s">
        <v>3301</v>
      </c>
    </row>
    <row r="961" spans="1:1" x14ac:dyDescent="0.3">
      <c r="A961" s="2" t="s">
        <v>3302</v>
      </c>
    </row>
    <row r="962" spans="1:1" x14ac:dyDescent="0.3">
      <c r="A962" s="2" t="s">
        <v>3303</v>
      </c>
    </row>
    <row r="963" spans="1:1" x14ac:dyDescent="0.3">
      <c r="A963" s="2" t="s">
        <v>3304</v>
      </c>
    </row>
    <row r="964" spans="1:1" x14ac:dyDescent="0.3">
      <c r="A964" s="2" t="s">
        <v>3305</v>
      </c>
    </row>
    <row r="965" spans="1:1" x14ac:dyDescent="0.3">
      <c r="A965" s="2" t="s">
        <v>3306</v>
      </c>
    </row>
    <row r="966" spans="1:1" x14ac:dyDescent="0.3">
      <c r="A966" s="2" t="s">
        <v>3307</v>
      </c>
    </row>
    <row r="967" spans="1:1" x14ac:dyDescent="0.3">
      <c r="A967" s="2" t="s">
        <v>3308</v>
      </c>
    </row>
    <row r="968" spans="1:1" x14ac:dyDescent="0.3">
      <c r="A968" s="2" t="s">
        <v>3309</v>
      </c>
    </row>
    <row r="969" spans="1:1" x14ac:dyDescent="0.3">
      <c r="A969" s="2" t="s">
        <v>3310</v>
      </c>
    </row>
    <row r="970" spans="1:1" x14ac:dyDescent="0.3">
      <c r="A970" s="2" t="s">
        <v>3311</v>
      </c>
    </row>
    <row r="971" spans="1:1" x14ac:dyDescent="0.3">
      <c r="A971" s="2" t="s">
        <v>3312</v>
      </c>
    </row>
    <row r="972" spans="1:1" x14ac:dyDescent="0.3">
      <c r="A972" s="2" t="s">
        <v>3313</v>
      </c>
    </row>
    <row r="973" spans="1:1" x14ac:dyDescent="0.3">
      <c r="A973" s="2" t="s">
        <v>3314</v>
      </c>
    </row>
    <row r="974" spans="1:1" x14ac:dyDescent="0.3">
      <c r="A974" s="2" t="s">
        <v>3315</v>
      </c>
    </row>
    <row r="975" spans="1:1" x14ac:dyDescent="0.3">
      <c r="A975" s="2" t="s">
        <v>3316</v>
      </c>
    </row>
    <row r="976" spans="1:1" x14ac:dyDescent="0.3">
      <c r="A976" s="2" t="s">
        <v>3317</v>
      </c>
    </row>
    <row r="977" spans="1:1" x14ac:dyDescent="0.3">
      <c r="A977" s="2" t="s">
        <v>3318</v>
      </c>
    </row>
    <row r="978" spans="1:1" x14ac:dyDescent="0.3">
      <c r="A978" s="2" t="s">
        <v>3319</v>
      </c>
    </row>
    <row r="979" spans="1:1" x14ac:dyDescent="0.3">
      <c r="A979" s="2" t="s">
        <v>3320</v>
      </c>
    </row>
    <row r="980" spans="1:1" x14ac:dyDescent="0.3">
      <c r="A980" s="2" t="s">
        <v>3321</v>
      </c>
    </row>
    <row r="981" spans="1:1" x14ac:dyDescent="0.3">
      <c r="A981" s="2" t="s">
        <v>3322</v>
      </c>
    </row>
    <row r="982" spans="1:1" x14ac:dyDescent="0.3">
      <c r="A982" s="2" t="s">
        <v>3323</v>
      </c>
    </row>
    <row r="983" spans="1:1" x14ac:dyDescent="0.3">
      <c r="A983" s="2" t="s">
        <v>3324</v>
      </c>
    </row>
    <row r="984" spans="1:1" x14ac:dyDescent="0.3">
      <c r="A984" s="2" t="s">
        <v>3325</v>
      </c>
    </row>
    <row r="985" spans="1:1" x14ac:dyDescent="0.3">
      <c r="A985" s="2" t="s">
        <v>3326</v>
      </c>
    </row>
    <row r="986" spans="1:1" x14ac:dyDescent="0.3">
      <c r="A986" s="2" t="s">
        <v>3327</v>
      </c>
    </row>
    <row r="987" spans="1:1" x14ac:dyDescent="0.3">
      <c r="A987" s="2" t="s">
        <v>3328</v>
      </c>
    </row>
    <row r="988" spans="1:1" x14ac:dyDescent="0.3">
      <c r="A988" s="2" t="s">
        <v>3329</v>
      </c>
    </row>
    <row r="989" spans="1:1" x14ac:dyDescent="0.3">
      <c r="A989" s="2" t="s">
        <v>3330</v>
      </c>
    </row>
    <row r="990" spans="1:1" x14ac:dyDescent="0.3">
      <c r="A990" s="2" t="s">
        <v>3331</v>
      </c>
    </row>
    <row r="991" spans="1:1" x14ac:dyDescent="0.3">
      <c r="A991" s="2" t="s">
        <v>3332</v>
      </c>
    </row>
    <row r="992" spans="1:1" x14ac:dyDescent="0.3">
      <c r="A992" s="2" t="s">
        <v>3333</v>
      </c>
    </row>
    <row r="993" spans="1:1" x14ac:dyDescent="0.3">
      <c r="A993" s="2" t="s">
        <v>3334</v>
      </c>
    </row>
    <row r="994" spans="1:1" x14ac:dyDescent="0.3">
      <c r="A994" s="2" t="s">
        <v>3335</v>
      </c>
    </row>
    <row r="995" spans="1:1" x14ac:dyDescent="0.3">
      <c r="A995" s="2" t="s">
        <v>3336</v>
      </c>
    </row>
    <row r="996" spans="1:1" x14ac:dyDescent="0.3">
      <c r="A996" s="2" t="s">
        <v>3337</v>
      </c>
    </row>
    <row r="997" spans="1:1" x14ac:dyDescent="0.3">
      <c r="A997" s="2" t="s">
        <v>3338</v>
      </c>
    </row>
    <row r="998" spans="1:1" x14ac:dyDescent="0.3">
      <c r="A998" s="2" t="s">
        <v>3339</v>
      </c>
    </row>
    <row r="999" spans="1:1" x14ac:dyDescent="0.3">
      <c r="A999" s="2" t="s">
        <v>3340</v>
      </c>
    </row>
    <row r="1000" spans="1:1" x14ac:dyDescent="0.3">
      <c r="A1000" s="2" t="s">
        <v>3341</v>
      </c>
    </row>
    <row r="1001" spans="1:1" x14ac:dyDescent="0.3">
      <c r="A1001" s="2" t="s">
        <v>3342</v>
      </c>
    </row>
    <row r="1002" spans="1:1" x14ac:dyDescent="0.3">
      <c r="A1002" s="2" t="s">
        <v>3343</v>
      </c>
    </row>
    <row r="1003" spans="1:1" x14ac:dyDescent="0.3">
      <c r="A1003" s="2" t="s">
        <v>3344</v>
      </c>
    </row>
    <row r="1004" spans="1:1" x14ac:dyDescent="0.3">
      <c r="A1004" s="2" t="s">
        <v>3345</v>
      </c>
    </row>
    <row r="1005" spans="1:1" x14ac:dyDescent="0.3">
      <c r="A1005" s="2" t="s">
        <v>3346</v>
      </c>
    </row>
    <row r="1006" spans="1:1" x14ac:dyDescent="0.3">
      <c r="A1006" s="2" t="s">
        <v>3347</v>
      </c>
    </row>
    <row r="1007" spans="1:1" x14ac:dyDescent="0.3">
      <c r="A1007" s="2" t="s">
        <v>3348</v>
      </c>
    </row>
    <row r="1008" spans="1:1" x14ac:dyDescent="0.3">
      <c r="A1008" s="2" t="s">
        <v>3349</v>
      </c>
    </row>
    <row r="1009" spans="1:1" x14ac:dyDescent="0.3">
      <c r="A1009" s="2" t="s">
        <v>3350</v>
      </c>
    </row>
    <row r="1010" spans="1:1" x14ac:dyDescent="0.3">
      <c r="A1010" s="2" t="s">
        <v>3351</v>
      </c>
    </row>
    <row r="1011" spans="1:1" x14ac:dyDescent="0.3">
      <c r="A1011" s="2" t="s">
        <v>3352</v>
      </c>
    </row>
    <row r="1012" spans="1:1" x14ac:dyDescent="0.3">
      <c r="A1012" s="2" t="s">
        <v>3353</v>
      </c>
    </row>
    <row r="1013" spans="1:1" x14ac:dyDescent="0.3">
      <c r="A1013" s="2" t="s">
        <v>3354</v>
      </c>
    </row>
    <row r="1014" spans="1:1" x14ac:dyDescent="0.3">
      <c r="A1014" s="2" t="s">
        <v>3355</v>
      </c>
    </row>
    <row r="1015" spans="1:1" x14ac:dyDescent="0.3">
      <c r="A1015" s="2" t="s">
        <v>3356</v>
      </c>
    </row>
    <row r="1016" spans="1:1" x14ac:dyDescent="0.3">
      <c r="A1016" s="2" t="s">
        <v>3357</v>
      </c>
    </row>
    <row r="1017" spans="1:1" x14ac:dyDescent="0.3">
      <c r="A1017" s="2" t="s">
        <v>3358</v>
      </c>
    </row>
    <row r="1018" spans="1:1" x14ac:dyDescent="0.3">
      <c r="A1018" s="2" t="s">
        <v>3359</v>
      </c>
    </row>
    <row r="1019" spans="1:1" x14ac:dyDescent="0.3">
      <c r="A1019" s="2" t="s">
        <v>3360</v>
      </c>
    </row>
    <row r="1020" spans="1:1" x14ac:dyDescent="0.3">
      <c r="A1020" s="2" t="s">
        <v>3361</v>
      </c>
    </row>
    <row r="1021" spans="1:1" x14ac:dyDescent="0.3">
      <c r="A1021" s="2" t="s">
        <v>3362</v>
      </c>
    </row>
    <row r="1022" spans="1:1" x14ac:dyDescent="0.3">
      <c r="A1022" s="2" t="s">
        <v>3363</v>
      </c>
    </row>
    <row r="1023" spans="1:1" x14ac:dyDescent="0.3">
      <c r="A1023" s="2" t="s">
        <v>3364</v>
      </c>
    </row>
    <row r="1024" spans="1:1" x14ac:dyDescent="0.3">
      <c r="A1024" s="2" t="s">
        <v>3365</v>
      </c>
    </row>
    <row r="1025" spans="1:1" x14ac:dyDescent="0.3">
      <c r="A1025" s="2" t="s">
        <v>3366</v>
      </c>
    </row>
    <row r="1026" spans="1:1" x14ac:dyDescent="0.3">
      <c r="A1026" s="2" t="s">
        <v>3367</v>
      </c>
    </row>
    <row r="1027" spans="1:1" x14ac:dyDescent="0.3">
      <c r="A1027" s="2" t="s">
        <v>3368</v>
      </c>
    </row>
    <row r="1028" spans="1:1" x14ac:dyDescent="0.3">
      <c r="A1028" s="2" t="s">
        <v>3369</v>
      </c>
    </row>
    <row r="1029" spans="1:1" x14ac:dyDescent="0.3">
      <c r="A1029" s="2" t="s">
        <v>3370</v>
      </c>
    </row>
    <row r="1030" spans="1:1" x14ac:dyDescent="0.3">
      <c r="A1030" s="2" t="s">
        <v>3371</v>
      </c>
    </row>
    <row r="1031" spans="1:1" x14ac:dyDescent="0.3">
      <c r="A1031" s="2" t="s">
        <v>3372</v>
      </c>
    </row>
    <row r="1032" spans="1:1" x14ac:dyDescent="0.3">
      <c r="A1032" s="2" t="s">
        <v>3373</v>
      </c>
    </row>
    <row r="1033" spans="1:1" x14ac:dyDescent="0.3">
      <c r="A1033" s="2" t="s">
        <v>3374</v>
      </c>
    </row>
    <row r="1034" spans="1:1" x14ac:dyDescent="0.3">
      <c r="A1034" s="2" t="s">
        <v>3375</v>
      </c>
    </row>
    <row r="1035" spans="1:1" x14ac:dyDescent="0.3">
      <c r="A1035" s="2" t="s">
        <v>3376</v>
      </c>
    </row>
    <row r="1036" spans="1:1" x14ac:dyDescent="0.3">
      <c r="A1036" s="2" t="s">
        <v>3377</v>
      </c>
    </row>
    <row r="1037" spans="1:1" x14ac:dyDescent="0.3">
      <c r="A1037" s="2" t="s">
        <v>3378</v>
      </c>
    </row>
    <row r="1038" spans="1:1" x14ac:dyDescent="0.3">
      <c r="A1038" s="2" t="s">
        <v>3379</v>
      </c>
    </row>
    <row r="1039" spans="1:1" x14ac:dyDescent="0.3">
      <c r="A1039" s="2" t="s">
        <v>3380</v>
      </c>
    </row>
    <row r="1040" spans="1:1" x14ac:dyDescent="0.3">
      <c r="A1040" s="2" t="s">
        <v>3381</v>
      </c>
    </row>
    <row r="1041" spans="1:1" x14ac:dyDescent="0.3">
      <c r="A1041" s="2" t="s">
        <v>3382</v>
      </c>
    </row>
    <row r="1042" spans="1:1" x14ac:dyDescent="0.3">
      <c r="A1042" s="2" t="s">
        <v>3383</v>
      </c>
    </row>
    <row r="1043" spans="1:1" x14ac:dyDescent="0.3">
      <c r="A1043" s="2" t="s">
        <v>3384</v>
      </c>
    </row>
    <row r="1044" spans="1:1" x14ac:dyDescent="0.3">
      <c r="A1044" s="2" t="s">
        <v>3385</v>
      </c>
    </row>
    <row r="1045" spans="1:1" x14ac:dyDescent="0.3">
      <c r="A1045" s="2" t="s">
        <v>3386</v>
      </c>
    </row>
    <row r="1046" spans="1:1" x14ac:dyDescent="0.3">
      <c r="A1046" s="2" t="s">
        <v>3387</v>
      </c>
    </row>
    <row r="1047" spans="1:1" x14ac:dyDescent="0.3">
      <c r="A1047" s="2" t="s">
        <v>3388</v>
      </c>
    </row>
    <row r="1048" spans="1:1" x14ac:dyDescent="0.3">
      <c r="A1048" s="2" t="s">
        <v>3389</v>
      </c>
    </row>
    <row r="1049" spans="1:1" x14ac:dyDescent="0.3">
      <c r="A1049" s="2" t="s">
        <v>3390</v>
      </c>
    </row>
    <row r="1050" spans="1:1" x14ac:dyDescent="0.3">
      <c r="A1050" s="2" t="s">
        <v>3391</v>
      </c>
    </row>
    <row r="1051" spans="1:1" x14ac:dyDescent="0.3">
      <c r="A1051" s="2" t="s">
        <v>3392</v>
      </c>
    </row>
    <row r="1052" spans="1:1" x14ac:dyDescent="0.3">
      <c r="A1052" s="2" t="s">
        <v>3393</v>
      </c>
    </row>
    <row r="1053" spans="1:1" x14ac:dyDescent="0.3">
      <c r="A1053" s="2" t="s">
        <v>3394</v>
      </c>
    </row>
    <row r="1054" spans="1:1" x14ac:dyDescent="0.3">
      <c r="A1054" s="2" t="s">
        <v>3395</v>
      </c>
    </row>
    <row r="1055" spans="1:1" x14ac:dyDescent="0.3">
      <c r="A1055" s="2" t="s">
        <v>3396</v>
      </c>
    </row>
    <row r="1056" spans="1:1" x14ac:dyDescent="0.3">
      <c r="A1056" s="2" t="s">
        <v>3397</v>
      </c>
    </row>
    <row r="1057" spans="1:1" x14ac:dyDescent="0.3">
      <c r="A1057" s="2" t="s">
        <v>3398</v>
      </c>
    </row>
    <row r="1058" spans="1:1" x14ac:dyDescent="0.3">
      <c r="A1058" s="2" t="s">
        <v>3399</v>
      </c>
    </row>
    <row r="1059" spans="1:1" x14ac:dyDescent="0.3">
      <c r="A1059" s="2" t="s">
        <v>3400</v>
      </c>
    </row>
    <row r="1060" spans="1:1" x14ac:dyDescent="0.3">
      <c r="A1060" s="2" t="s">
        <v>3401</v>
      </c>
    </row>
    <row r="1061" spans="1:1" x14ac:dyDescent="0.3">
      <c r="A1061" s="2" t="s">
        <v>3402</v>
      </c>
    </row>
    <row r="1062" spans="1:1" x14ac:dyDescent="0.3">
      <c r="A1062" s="2" t="s">
        <v>3403</v>
      </c>
    </row>
    <row r="1063" spans="1:1" x14ac:dyDescent="0.3">
      <c r="A1063" s="2" t="s">
        <v>3404</v>
      </c>
    </row>
    <row r="1064" spans="1:1" x14ac:dyDescent="0.3">
      <c r="A1064" s="2" t="s">
        <v>3405</v>
      </c>
    </row>
    <row r="1065" spans="1:1" x14ac:dyDescent="0.3">
      <c r="A1065" s="2" t="s">
        <v>3406</v>
      </c>
    </row>
    <row r="1066" spans="1:1" x14ac:dyDescent="0.3">
      <c r="A1066" s="2" t="s">
        <v>3407</v>
      </c>
    </row>
    <row r="1067" spans="1:1" x14ac:dyDescent="0.3">
      <c r="A1067" s="2" t="s">
        <v>3408</v>
      </c>
    </row>
    <row r="1068" spans="1:1" x14ac:dyDescent="0.3">
      <c r="A1068" s="2" t="s">
        <v>3409</v>
      </c>
    </row>
    <row r="1069" spans="1:1" x14ac:dyDescent="0.3">
      <c r="A1069" s="2" t="s">
        <v>3410</v>
      </c>
    </row>
    <row r="1070" spans="1:1" x14ac:dyDescent="0.3">
      <c r="A1070" s="2" t="s">
        <v>3411</v>
      </c>
    </row>
    <row r="1071" spans="1:1" x14ac:dyDescent="0.3">
      <c r="A1071" s="2" t="s">
        <v>3412</v>
      </c>
    </row>
    <row r="1072" spans="1:1" x14ac:dyDescent="0.3">
      <c r="A1072" s="2" t="s">
        <v>3413</v>
      </c>
    </row>
    <row r="1073" spans="1:1" x14ac:dyDescent="0.3">
      <c r="A1073" s="2" t="s">
        <v>3414</v>
      </c>
    </row>
    <row r="1074" spans="1:1" x14ac:dyDescent="0.3">
      <c r="A1074" s="2" t="s">
        <v>3415</v>
      </c>
    </row>
    <row r="1075" spans="1:1" x14ac:dyDescent="0.3">
      <c r="A1075" s="2" t="s">
        <v>3416</v>
      </c>
    </row>
    <row r="1076" spans="1:1" x14ac:dyDescent="0.3">
      <c r="A1076" s="2" t="s">
        <v>3417</v>
      </c>
    </row>
    <row r="1077" spans="1:1" x14ac:dyDescent="0.3">
      <c r="A1077" s="2" t="s">
        <v>3418</v>
      </c>
    </row>
    <row r="1078" spans="1:1" x14ac:dyDescent="0.3">
      <c r="A1078" s="2" t="s">
        <v>3419</v>
      </c>
    </row>
    <row r="1079" spans="1:1" x14ac:dyDescent="0.3">
      <c r="A1079" s="2" t="s">
        <v>3420</v>
      </c>
    </row>
    <row r="1080" spans="1:1" x14ac:dyDescent="0.3">
      <c r="A1080" s="2" t="s">
        <v>3421</v>
      </c>
    </row>
    <row r="1081" spans="1:1" x14ac:dyDescent="0.3">
      <c r="A1081" s="2" t="s">
        <v>3422</v>
      </c>
    </row>
    <row r="1082" spans="1:1" x14ac:dyDescent="0.3">
      <c r="A1082" s="2" t="s">
        <v>3423</v>
      </c>
    </row>
    <row r="1083" spans="1:1" x14ac:dyDescent="0.3">
      <c r="A1083" s="2" t="s">
        <v>342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B940-FC18-48A6-A50F-B90A9B0680D8}">
  <dimension ref="A1:A674"/>
  <sheetViews>
    <sheetView workbookViewId="0">
      <selection activeCell="B1" sqref="B1"/>
    </sheetView>
  </sheetViews>
  <sheetFormatPr defaultRowHeight="14" x14ac:dyDescent="0.3"/>
  <cols>
    <col min="1" max="1" width="28.25" style="2" customWidth="1"/>
  </cols>
  <sheetData>
    <row r="1" spans="1:1" x14ac:dyDescent="0.3">
      <c r="A1" s="2" t="s">
        <v>4206</v>
      </c>
    </row>
    <row r="2" spans="1:1" x14ac:dyDescent="0.3">
      <c r="A2" s="2" t="s">
        <v>3425</v>
      </c>
    </row>
    <row r="3" spans="1:1" x14ac:dyDescent="0.3">
      <c r="A3" s="2" t="s">
        <v>3426</v>
      </c>
    </row>
    <row r="4" spans="1:1" x14ac:dyDescent="0.3">
      <c r="A4" s="2" t="s">
        <v>3427</v>
      </c>
    </row>
    <row r="5" spans="1:1" x14ac:dyDescent="0.3">
      <c r="A5" s="2" t="s">
        <v>3428</v>
      </c>
    </row>
    <row r="6" spans="1:1" x14ac:dyDescent="0.3">
      <c r="A6" s="2" t="s">
        <v>3429</v>
      </c>
    </row>
    <row r="7" spans="1:1" x14ac:dyDescent="0.3">
      <c r="A7" s="2" t="s">
        <v>3430</v>
      </c>
    </row>
    <row r="8" spans="1:1" x14ac:dyDescent="0.3">
      <c r="A8" s="2" t="s">
        <v>3431</v>
      </c>
    </row>
    <row r="9" spans="1:1" x14ac:dyDescent="0.3">
      <c r="A9" s="2" t="s">
        <v>3432</v>
      </c>
    </row>
    <row r="10" spans="1:1" x14ac:dyDescent="0.3">
      <c r="A10" s="2" t="s">
        <v>3433</v>
      </c>
    </row>
    <row r="11" spans="1:1" x14ac:dyDescent="0.3">
      <c r="A11" s="2" t="s">
        <v>3434</v>
      </c>
    </row>
    <row r="12" spans="1:1" x14ac:dyDescent="0.3">
      <c r="A12" s="2" t="s">
        <v>3435</v>
      </c>
    </row>
    <row r="13" spans="1:1" x14ac:dyDescent="0.3">
      <c r="A13" s="2" t="s">
        <v>3436</v>
      </c>
    </row>
    <row r="14" spans="1:1" x14ac:dyDescent="0.3">
      <c r="A14" s="2" t="s">
        <v>3437</v>
      </c>
    </row>
    <row r="15" spans="1:1" x14ac:dyDescent="0.3">
      <c r="A15" s="2" t="s">
        <v>3438</v>
      </c>
    </row>
    <row r="16" spans="1:1" x14ac:dyDescent="0.3">
      <c r="A16" s="2" t="s">
        <v>3439</v>
      </c>
    </row>
    <row r="17" spans="1:1" x14ac:dyDescent="0.3">
      <c r="A17" s="2" t="s">
        <v>3440</v>
      </c>
    </row>
    <row r="18" spans="1:1" x14ac:dyDescent="0.3">
      <c r="A18" s="2" t="s">
        <v>3441</v>
      </c>
    </row>
    <row r="19" spans="1:1" x14ac:dyDescent="0.3">
      <c r="A19" s="2" t="s">
        <v>3442</v>
      </c>
    </row>
    <row r="20" spans="1:1" x14ac:dyDescent="0.3">
      <c r="A20" s="2" t="s">
        <v>3443</v>
      </c>
    </row>
    <row r="21" spans="1:1" x14ac:dyDescent="0.3">
      <c r="A21" s="2" t="s">
        <v>3444</v>
      </c>
    </row>
    <row r="22" spans="1:1" x14ac:dyDescent="0.3">
      <c r="A22" s="2" t="s">
        <v>3445</v>
      </c>
    </row>
    <row r="23" spans="1:1" x14ac:dyDescent="0.3">
      <c r="A23" s="2" t="s">
        <v>3446</v>
      </c>
    </row>
    <row r="24" spans="1:1" x14ac:dyDescent="0.3">
      <c r="A24" s="2" t="s">
        <v>3447</v>
      </c>
    </row>
    <row r="25" spans="1:1" x14ac:dyDescent="0.3">
      <c r="A25" s="2" t="s">
        <v>3448</v>
      </c>
    </row>
    <row r="26" spans="1:1" x14ac:dyDescent="0.3">
      <c r="A26" s="2" t="s">
        <v>3449</v>
      </c>
    </row>
    <row r="27" spans="1:1" x14ac:dyDescent="0.3">
      <c r="A27" s="2" t="s">
        <v>3450</v>
      </c>
    </row>
    <row r="28" spans="1:1" x14ac:dyDescent="0.3">
      <c r="A28" s="2" t="s">
        <v>3451</v>
      </c>
    </row>
    <row r="29" spans="1:1" x14ac:dyDescent="0.3">
      <c r="A29" s="2" t="s">
        <v>3452</v>
      </c>
    </row>
    <row r="30" spans="1:1" x14ac:dyDescent="0.3">
      <c r="A30" s="2" t="s">
        <v>3453</v>
      </c>
    </row>
    <row r="31" spans="1:1" x14ac:dyDescent="0.3">
      <c r="A31" s="2" t="s">
        <v>3454</v>
      </c>
    </row>
    <row r="32" spans="1:1" x14ac:dyDescent="0.3">
      <c r="A32" s="2" t="s">
        <v>3455</v>
      </c>
    </row>
    <row r="33" spans="1:1" x14ac:dyDescent="0.3">
      <c r="A33" s="2" t="s">
        <v>3456</v>
      </c>
    </row>
    <row r="34" spans="1:1" x14ac:dyDescent="0.3">
      <c r="A34" s="2" t="s">
        <v>3457</v>
      </c>
    </row>
    <row r="35" spans="1:1" x14ac:dyDescent="0.3">
      <c r="A35" s="2" t="s">
        <v>3458</v>
      </c>
    </row>
    <row r="36" spans="1:1" x14ac:dyDescent="0.3">
      <c r="A36" s="2" t="s">
        <v>3459</v>
      </c>
    </row>
    <row r="37" spans="1:1" x14ac:dyDescent="0.3">
      <c r="A37" s="2" t="s">
        <v>3460</v>
      </c>
    </row>
    <row r="38" spans="1:1" x14ac:dyDescent="0.3">
      <c r="A38" s="2" t="s">
        <v>3461</v>
      </c>
    </row>
    <row r="39" spans="1:1" x14ac:dyDescent="0.3">
      <c r="A39" s="2" t="s">
        <v>3462</v>
      </c>
    </row>
    <row r="40" spans="1:1" x14ac:dyDescent="0.3">
      <c r="A40" s="2" t="s">
        <v>3463</v>
      </c>
    </row>
    <row r="41" spans="1:1" x14ac:dyDescent="0.3">
      <c r="A41" s="2" t="s">
        <v>3464</v>
      </c>
    </row>
    <row r="42" spans="1:1" x14ac:dyDescent="0.3">
      <c r="A42" s="2" t="s">
        <v>3465</v>
      </c>
    </row>
    <row r="43" spans="1:1" x14ac:dyDescent="0.3">
      <c r="A43" s="2" t="s">
        <v>3466</v>
      </c>
    </row>
    <row r="44" spans="1:1" x14ac:dyDescent="0.3">
      <c r="A44" s="2" t="s">
        <v>3467</v>
      </c>
    </row>
    <row r="45" spans="1:1" x14ac:dyDescent="0.3">
      <c r="A45" s="2" t="s">
        <v>3468</v>
      </c>
    </row>
    <row r="46" spans="1:1" x14ac:dyDescent="0.3">
      <c r="A46" s="2" t="s">
        <v>3469</v>
      </c>
    </row>
    <row r="47" spans="1:1" x14ac:dyDescent="0.3">
      <c r="A47" s="2" t="s">
        <v>3470</v>
      </c>
    </row>
    <row r="48" spans="1:1" x14ac:dyDescent="0.3">
      <c r="A48" s="2" t="s">
        <v>3471</v>
      </c>
    </row>
    <row r="49" spans="1:1" x14ac:dyDescent="0.3">
      <c r="A49" s="2" t="s">
        <v>3472</v>
      </c>
    </row>
    <row r="50" spans="1:1" x14ac:dyDescent="0.3">
      <c r="A50" s="2" t="s">
        <v>3473</v>
      </c>
    </row>
    <row r="51" spans="1:1" x14ac:dyDescent="0.3">
      <c r="A51" s="2" t="s">
        <v>3474</v>
      </c>
    </row>
    <row r="52" spans="1:1" x14ac:dyDescent="0.3">
      <c r="A52" s="2" t="s">
        <v>3475</v>
      </c>
    </row>
    <row r="53" spans="1:1" x14ac:dyDescent="0.3">
      <c r="A53" s="2" t="s">
        <v>3476</v>
      </c>
    </row>
    <row r="54" spans="1:1" x14ac:dyDescent="0.3">
      <c r="A54" s="2" t="s">
        <v>3477</v>
      </c>
    </row>
    <row r="55" spans="1:1" x14ac:dyDescent="0.3">
      <c r="A55" s="2" t="s">
        <v>3478</v>
      </c>
    </row>
    <row r="56" spans="1:1" x14ac:dyDescent="0.3">
      <c r="A56" s="2" t="s">
        <v>3479</v>
      </c>
    </row>
    <row r="57" spans="1:1" x14ac:dyDescent="0.3">
      <c r="A57" s="2" t="s">
        <v>3480</v>
      </c>
    </row>
    <row r="58" spans="1:1" x14ac:dyDescent="0.3">
      <c r="A58" s="2" t="s">
        <v>3481</v>
      </c>
    </row>
    <row r="59" spans="1:1" x14ac:dyDescent="0.3">
      <c r="A59" s="2" t="s">
        <v>3482</v>
      </c>
    </row>
    <row r="60" spans="1:1" x14ac:dyDescent="0.3">
      <c r="A60" s="2" t="s">
        <v>3483</v>
      </c>
    </row>
    <row r="61" spans="1:1" x14ac:dyDescent="0.3">
      <c r="A61" s="2" t="s">
        <v>3484</v>
      </c>
    </row>
    <row r="62" spans="1:1" x14ac:dyDescent="0.3">
      <c r="A62" s="2" t="s">
        <v>3485</v>
      </c>
    </row>
    <row r="63" spans="1:1" x14ac:dyDescent="0.3">
      <c r="A63" s="2" t="s">
        <v>3486</v>
      </c>
    </row>
    <row r="64" spans="1:1" x14ac:dyDescent="0.3">
      <c r="A64" s="2" t="s">
        <v>3487</v>
      </c>
    </row>
    <row r="65" spans="1:1" x14ac:dyDescent="0.3">
      <c r="A65" s="2" t="s">
        <v>3488</v>
      </c>
    </row>
    <row r="66" spans="1:1" x14ac:dyDescent="0.3">
      <c r="A66" s="2" t="s">
        <v>3489</v>
      </c>
    </row>
    <row r="67" spans="1:1" x14ac:dyDescent="0.3">
      <c r="A67" s="2" t="s">
        <v>3490</v>
      </c>
    </row>
    <row r="68" spans="1:1" x14ac:dyDescent="0.3">
      <c r="A68" s="2" t="s">
        <v>3491</v>
      </c>
    </row>
    <row r="69" spans="1:1" x14ac:dyDescent="0.3">
      <c r="A69" s="2" t="s">
        <v>3492</v>
      </c>
    </row>
    <row r="70" spans="1:1" x14ac:dyDescent="0.3">
      <c r="A70" s="2" t="s">
        <v>3493</v>
      </c>
    </row>
    <row r="71" spans="1:1" x14ac:dyDescent="0.3">
      <c r="A71" s="2" t="s">
        <v>3494</v>
      </c>
    </row>
    <row r="72" spans="1:1" x14ac:dyDescent="0.3">
      <c r="A72" s="2" t="s">
        <v>3495</v>
      </c>
    </row>
    <row r="73" spans="1:1" x14ac:dyDescent="0.3">
      <c r="A73" s="2" t="s">
        <v>3496</v>
      </c>
    </row>
    <row r="74" spans="1:1" x14ac:dyDescent="0.3">
      <c r="A74" s="2" t="s">
        <v>3497</v>
      </c>
    </row>
    <row r="75" spans="1:1" x14ac:dyDescent="0.3">
      <c r="A75" s="2" t="s">
        <v>3498</v>
      </c>
    </row>
    <row r="76" spans="1:1" x14ac:dyDescent="0.3">
      <c r="A76" s="2" t="s">
        <v>3499</v>
      </c>
    </row>
    <row r="77" spans="1:1" x14ac:dyDescent="0.3">
      <c r="A77" s="2" t="s">
        <v>3500</v>
      </c>
    </row>
    <row r="78" spans="1:1" x14ac:dyDescent="0.3">
      <c r="A78" s="2" t="s">
        <v>3501</v>
      </c>
    </row>
    <row r="79" spans="1:1" x14ac:dyDescent="0.3">
      <c r="A79" s="2" t="s">
        <v>3502</v>
      </c>
    </row>
    <row r="80" spans="1:1" x14ac:dyDescent="0.3">
      <c r="A80" s="2" t="s">
        <v>3503</v>
      </c>
    </row>
    <row r="81" spans="1:1" x14ac:dyDescent="0.3">
      <c r="A81" s="2" t="s">
        <v>3504</v>
      </c>
    </row>
    <row r="82" spans="1:1" x14ac:dyDescent="0.3">
      <c r="A82" s="2" t="s">
        <v>3505</v>
      </c>
    </row>
    <row r="83" spans="1:1" x14ac:dyDescent="0.3">
      <c r="A83" s="2" t="s">
        <v>3506</v>
      </c>
    </row>
    <row r="84" spans="1:1" x14ac:dyDescent="0.3">
      <c r="A84" s="2" t="s">
        <v>3507</v>
      </c>
    </row>
    <row r="85" spans="1:1" x14ac:dyDescent="0.3">
      <c r="A85" s="2" t="s">
        <v>3508</v>
      </c>
    </row>
    <row r="86" spans="1:1" x14ac:dyDescent="0.3">
      <c r="A86" s="2" t="s">
        <v>3509</v>
      </c>
    </row>
    <row r="87" spans="1:1" x14ac:dyDescent="0.3">
      <c r="A87" s="2" t="s">
        <v>3510</v>
      </c>
    </row>
    <row r="88" spans="1:1" x14ac:dyDescent="0.3">
      <c r="A88" s="2" t="s">
        <v>3511</v>
      </c>
    </row>
    <row r="89" spans="1:1" x14ac:dyDescent="0.3">
      <c r="A89" s="2" t="s">
        <v>3512</v>
      </c>
    </row>
    <row r="90" spans="1:1" x14ac:dyDescent="0.3">
      <c r="A90" s="2" t="s">
        <v>3513</v>
      </c>
    </row>
    <row r="91" spans="1:1" x14ac:dyDescent="0.3">
      <c r="A91" s="2" t="s">
        <v>3514</v>
      </c>
    </row>
    <row r="92" spans="1:1" x14ac:dyDescent="0.3">
      <c r="A92" s="2" t="s">
        <v>3515</v>
      </c>
    </row>
    <row r="93" spans="1:1" x14ac:dyDescent="0.3">
      <c r="A93" s="2" t="s">
        <v>3516</v>
      </c>
    </row>
    <row r="94" spans="1:1" x14ac:dyDescent="0.3">
      <c r="A94" s="2" t="s">
        <v>3517</v>
      </c>
    </row>
    <row r="95" spans="1:1" x14ac:dyDescent="0.3">
      <c r="A95" s="2" t="s">
        <v>3518</v>
      </c>
    </row>
    <row r="96" spans="1:1" x14ac:dyDescent="0.3">
      <c r="A96" s="2" t="s">
        <v>3519</v>
      </c>
    </row>
    <row r="97" spans="1:1" x14ac:dyDescent="0.3">
      <c r="A97" s="2" t="s">
        <v>3520</v>
      </c>
    </row>
    <row r="98" spans="1:1" x14ac:dyDescent="0.3">
      <c r="A98" s="2" t="s">
        <v>3521</v>
      </c>
    </row>
    <row r="99" spans="1:1" x14ac:dyDescent="0.3">
      <c r="A99" s="2" t="s">
        <v>3522</v>
      </c>
    </row>
    <row r="100" spans="1:1" x14ac:dyDescent="0.3">
      <c r="A100" s="2" t="s">
        <v>3523</v>
      </c>
    </row>
    <row r="101" spans="1:1" x14ac:dyDescent="0.3">
      <c r="A101" s="2" t="s">
        <v>3524</v>
      </c>
    </row>
    <row r="102" spans="1:1" x14ac:dyDescent="0.3">
      <c r="A102" s="2" t="s">
        <v>3525</v>
      </c>
    </row>
    <row r="103" spans="1:1" x14ac:dyDescent="0.3">
      <c r="A103" s="2" t="s">
        <v>3526</v>
      </c>
    </row>
    <row r="104" spans="1:1" x14ac:dyDescent="0.3">
      <c r="A104" s="2" t="s">
        <v>3527</v>
      </c>
    </row>
    <row r="105" spans="1:1" x14ac:dyDescent="0.3">
      <c r="A105" s="2" t="s">
        <v>3528</v>
      </c>
    </row>
    <row r="106" spans="1:1" x14ac:dyDescent="0.3">
      <c r="A106" s="2" t="s">
        <v>3529</v>
      </c>
    </row>
    <row r="107" spans="1:1" x14ac:dyDescent="0.3">
      <c r="A107" s="2" t="s">
        <v>3530</v>
      </c>
    </row>
    <row r="108" spans="1:1" x14ac:dyDescent="0.3">
      <c r="A108" s="2" t="s">
        <v>3531</v>
      </c>
    </row>
    <row r="109" spans="1:1" x14ac:dyDescent="0.3">
      <c r="A109" s="2" t="s">
        <v>3532</v>
      </c>
    </row>
    <row r="110" spans="1:1" x14ac:dyDescent="0.3">
      <c r="A110" s="2" t="s">
        <v>3533</v>
      </c>
    </row>
    <row r="111" spans="1:1" x14ac:dyDescent="0.3">
      <c r="A111" s="2" t="s">
        <v>3534</v>
      </c>
    </row>
    <row r="112" spans="1:1" x14ac:dyDescent="0.3">
      <c r="A112" s="2" t="s">
        <v>3535</v>
      </c>
    </row>
    <row r="113" spans="1:1" x14ac:dyDescent="0.3">
      <c r="A113" s="2" t="s">
        <v>3536</v>
      </c>
    </row>
    <row r="114" spans="1:1" x14ac:dyDescent="0.3">
      <c r="A114" s="2" t="s">
        <v>3537</v>
      </c>
    </row>
    <row r="115" spans="1:1" x14ac:dyDescent="0.3">
      <c r="A115" s="2" t="s">
        <v>3538</v>
      </c>
    </row>
    <row r="116" spans="1:1" x14ac:dyDescent="0.3">
      <c r="A116" s="2" t="s">
        <v>3539</v>
      </c>
    </row>
    <row r="117" spans="1:1" x14ac:dyDescent="0.3">
      <c r="A117" s="2" t="s">
        <v>3540</v>
      </c>
    </row>
    <row r="118" spans="1:1" x14ac:dyDescent="0.3">
      <c r="A118" s="2" t="s">
        <v>3541</v>
      </c>
    </row>
    <row r="119" spans="1:1" x14ac:dyDescent="0.3">
      <c r="A119" s="2" t="s">
        <v>3542</v>
      </c>
    </row>
    <row r="120" spans="1:1" x14ac:dyDescent="0.3">
      <c r="A120" s="2" t="s">
        <v>3543</v>
      </c>
    </row>
    <row r="121" spans="1:1" x14ac:dyDescent="0.3">
      <c r="A121" s="2" t="s">
        <v>3544</v>
      </c>
    </row>
    <row r="122" spans="1:1" x14ac:dyDescent="0.3">
      <c r="A122" s="2" t="s">
        <v>3545</v>
      </c>
    </row>
    <row r="123" spans="1:1" x14ac:dyDescent="0.3">
      <c r="A123" s="2" t="s">
        <v>3546</v>
      </c>
    </row>
    <row r="124" spans="1:1" x14ac:dyDescent="0.3">
      <c r="A124" s="2" t="s">
        <v>3547</v>
      </c>
    </row>
    <row r="125" spans="1:1" x14ac:dyDescent="0.3">
      <c r="A125" s="2" t="s">
        <v>3548</v>
      </c>
    </row>
    <row r="126" spans="1:1" x14ac:dyDescent="0.3">
      <c r="A126" s="2" t="s">
        <v>3549</v>
      </c>
    </row>
    <row r="127" spans="1:1" x14ac:dyDescent="0.3">
      <c r="A127" s="2" t="s">
        <v>3550</v>
      </c>
    </row>
    <row r="128" spans="1:1" x14ac:dyDescent="0.3">
      <c r="A128" s="2" t="s">
        <v>3551</v>
      </c>
    </row>
    <row r="129" spans="1:1" x14ac:dyDescent="0.3">
      <c r="A129" s="2" t="s">
        <v>3552</v>
      </c>
    </row>
    <row r="130" spans="1:1" x14ac:dyDescent="0.3">
      <c r="A130" s="2" t="s">
        <v>3553</v>
      </c>
    </row>
    <row r="131" spans="1:1" x14ac:dyDescent="0.3">
      <c r="A131" s="2" t="s">
        <v>3554</v>
      </c>
    </row>
    <row r="132" spans="1:1" x14ac:dyDescent="0.3">
      <c r="A132" s="2" t="s">
        <v>3555</v>
      </c>
    </row>
    <row r="133" spans="1:1" x14ac:dyDescent="0.3">
      <c r="A133" s="2" t="s">
        <v>3556</v>
      </c>
    </row>
    <row r="134" spans="1:1" x14ac:dyDescent="0.3">
      <c r="A134" s="2" t="s">
        <v>3557</v>
      </c>
    </row>
    <row r="135" spans="1:1" x14ac:dyDescent="0.3">
      <c r="A135" s="2" t="s">
        <v>3558</v>
      </c>
    </row>
    <row r="136" spans="1:1" x14ac:dyDescent="0.3">
      <c r="A136" s="2" t="s">
        <v>3559</v>
      </c>
    </row>
    <row r="137" spans="1:1" x14ac:dyDescent="0.3">
      <c r="A137" s="2" t="s">
        <v>3560</v>
      </c>
    </row>
    <row r="138" spans="1:1" x14ac:dyDescent="0.3">
      <c r="A138" s="2" t="s">
        <v>3561</v>
      </c>
    </row>
    <row r="139" spans="1:1" x14ac:dyDescent="0.3">
      <c r="A139" s="2" t="s">
        <v>3562</v>
      </c>
    </row>
    <row r="140" spans="1:1" x14ac:dyDescent="0.3">
      <c r="A140" s="2" t="s">
        <v>3563</v>
      </c>
    </row>
    <row r="141" spans="1:1" x14ac:dyDescent="0.3">
      <c r="A141" s="2" t="s">
        <v>3564</v>
      </c>
    </row>
    <row r="142" spans="1:1" x14ac:dyDescent="0.3">
      <c r="A142" s="2" t="s">
        <v>3565</v>
      </c>
    </row>
    <row r="143" spans="1:1" x14ac:dyDescent="0.3">
      <c r="A143" s="2" t="s">
        <v>3566</v>
      </c>
    </row>
    <row r="144" spans="1:1" x14ac:dyDescent="0.3">
      <c r="A144" s="2" t="s">
        <v>3567</v>
      </c>
    </row>
    <row r="145" spans="1:1" x14ac:dyDescent="0.3">
      <c r="A145" s="2" t="s">
        <v>3568</v>
      </c>
    </row>
    <row r="146" spans="1:1" x14ac:dyDescent="0.3">
      <c r="A146" s="2" t="s">
        <v>3569</v>
      </c>
    </row>
    <row r="147" spans="1:1" x14ac:dyDescent="0.3">
      <c r="A147" s="2" t="s">
        <v>3570</v>
      </c>
    </row>
    <row r="148" spans="1:1" x14ac:dyDescent="0.3">
      <c r="A148" s="2" t="s">
        <v>3571</v>
      </c>
    </row>
    <row r="149" spans="1:1" x14ac:dyDescent="0.3">
      <c r="A149" s="2" t="s">
        <v>3572</v>
      </c>
    </row>
    <row r="150" spans="1:1" x14ac:dyDescent="0.3">
      <c r="A150" s="2" t="s">
        <v>3573</v>
      </c>
    </row>
    <row r="151" spans="1:1" x14ac:dyDescent="0.3">
      <c r="A151" s="2" t="s">
        <v>3574</v>
      </c>
    </row>
    <row r="152" spans="1:1" x14ac:dyDescent="0.3">
      <c r="A152" s="2" t="s">
        <v>3575</v>
      </c>
    </row>
    <row r="153" spans="1:1" x14ac:dyDescent="0.3">
      <c r="A153" s="2" t="s">
        <v>3576</v>
      </c>
    </row>
    <row r="154" spans="1:1" x14ac:dyDescent="0.3">
      <c r="A154" s="2" t="s">
        <v>3577</v>
      </c>
    </row>
    <row r="155" spans="1:1" x14ac:dyDescent="0.3">
      <c r="A155" s="2" t="s">
        <v>3578</v>
      </c>
    </row>
    <row r="156" spans="1:1" x14ac:dyDescent="0.3">
      <c r="A156" s="2" t="s">
        <v>3579</v>
      </c>
    </row>
    <row r="157" spans="1:1" x14ac:dyDescent="0.3">
      <c r="A157" s="2" t="s">
        <v>3580</v>
      </c>
    </row>
    <row r="158" spans="1:1" x14ac:dyDescent="0.3">
      <c r="A158" s="2" t="s">
        <v>3581</v>
      </c>
    </row>
    <row r="159" spans="1:1" x14ac:dyDescent="0.3">
      <c r="A159" s="2" t="s">
        <v>3582</v>
      </c>
    </row>
    <row r="160" spans="1:1" x14ac:dyDescent="0.3">
      <c r="A160" s="2" t="s">
        <v>3583</v>
      </c>
    </row>
    <row r="161" spans="1:1" x14ac:dyDescent="0.3">
      <c r="A161" s="2" t="s">
        <v>3584</v>
      </c>
    </row>
    <row r="162" spans="1:1" x14ac:dyDescent="0.3">
      <c r="A162" s="2" t="s">
        <v>3585</v>
      </c>
    </row>
    <row r="163" spans="1:1" x14ac:dyDescent="0.3">
      <c r="A163" s="2" t="s">
        <v>3586</v>
      </c>
    </row>
    <row r="164" spans="1:1" x14ac:dyDescent="0.3">
      <c r="A164" s="2" t="s">
        <v>3587</v>
      </c>
    </row>
    <row r="165" spans="1:1" x14ac:dyDescent="0.3">
      <c r="A165" s="2" t="s">
        <v>3588</v>
      </c>
    </row>
    <row r="166" spans="1:1" x14ac:dyDescent="0.3">
      <c r="A166" s="2" t="s">
        <v>3589</v>
      </c>
    </row>
    <row r="167" spans="1:1" x14ac:dyDescent="0.3">
      <c r="A167" s="2" t="s">
        <v>3590</v>
      </c>
    </row>
    <row r="168" spans="1:1" x14ac:dyDescent="0.3">
      <c r="A168" s="2" t="s">
        <v>3591</v>
      </c>
    </row>
    <row r="169" spans="1:1" x14ac:dyDescent="0.3">
      <c r="A169" s="2" t="s">
        <v>3592</v>
      </c>
    </row>
    <row r="170" spans="1:1" x14ac:dyDescent="0.3">
      <c r="A170" s="2" t="s">
        <v>3593</v>
      </c>
    </row>
    <row r="171" spans="1:1" x14ac:dyDescent="0.3">
      <c r="A171" s="2" t="s">
        <v>3594</v>
      </c>
    </row>
    <row r="172" spans="1:1" x14ac:dyDescent="0.3">
      <c r="A172" s="2" t="s">
        <v>3595</v>
      </c>
    </row>
    <row r="173" spans="1:1" x14ac:dyDescent="0.3">
      <c r="A173" s="2" t="s">
        <v>3596</v>
      </c>
    </row>
    <row r="174" spans="1:1" x14ac:dyDescent="0.3">
      <c r="A174" s="2" t="s">
        <v>3597</v>
      </c>
    </row>
    <row r="175" spans="1:1" x14ac:dyDescent="0.3">
      <c r="A175" s="2" t="s">
        <v>3598</v>
      </c>
    </row>
    <row r="176" spans="1:1" x14ac:dyDescent="0.3">
      <c r="A176" s="2" t="s">
        <v>3599</v>
      </c>
    </row>
    <row r="177" spans="1:1" x14ac:dyDescent="0.3">
      <c r="A177" s="2" t="s">
        <v>3600</v>
      </c>
    </row>
    <row r="178" spans="1:1" x14ac:dyDescent="0.3">
      <c r="A178" s="2" t="s">
        <v>3601</v>
      </c>
    </row>
    <row r="179" spans="1:1" x14ac:dyDescent="0.3">
      <c r="A179" s="2" t="s">
        <v>3602</v>
      </c>
    </row>
    <row r="180" spans="1:1" x14ac:dyDescent="0.3">
      <c r="A180" s="2" t="s">
        <v>3603</v>
      </c>
    </row>
    <row r="181" spans="1:1" x14ac:dyDescent="0.3">
      <c r="A181" s="2" t="s">
        <v>3604</v>
      </c>
    </row>
    <row r="182" spans="1:1" x14ac:dyDescent="0.3">
      <c r="A182" s="2" t="s">
        <v>3605</v>
      </c>
    </row>
    <row r="183" spans="1:1" x14ac:dyDescent="0.3">
      <c r="A183" s="2" t="s">
        <v>3606</v>
      </c>
    </row>
    <row r="184" spans="1:1" x14ac:dyDescent="0.3">
      <c r="A184" s="2" t="s">
        <v>3607</v>
      </c>
    </row>
    <row r="185" spans="1:1" x14ac:dyDescent="0.3">
      <c r="A185" s="2" t="s">
        <v>3608</v>
      </c>
    </row>
    <row r="186" spans="1:1" x14ac:dyDescent="0.3">
      <c r="A186" s="2" t="s">
        <v>3609</v>
      </c>
    </row>
    <row r="187" spans="1:1" x14ac:dyDescent="0.3">
      <c r="A187" s="2" t="s">
        <v>3610</v>
      </c>
    </row>
    <row r="188" spans="1:1" x14ac:dyDescent="0.3">
      <c r="A188" s="2" t="s">
        <v>3611</v>
      </c>
    </row>
    <row r="189" spans="1:1" x14ac:dyDescent="0.3">
      <c r="A189" s="2" t="s">
        <v>3612</v>
      </c>
    </row>
    <row r="190" spans="1:1" x14ac:dyDescent="0.3">
      <c r="A190" s="2" t="s">
        <v>3613</v>
      </c>
    </row>
    <row r="191" spans="1:1" x14ac:dyDescent="0.3">
      <c r="A191" s="2" t="s">
        <v>3614</v>
      </c>
    </row>
    <row r="192" spans="1:1" x14ac:dyDescent="0.3">
      <c r="A192" s="2" t="s">
        <v>3615</v>
      </c>
    </row>
    <row r="193" spans="1:1" x14ac:dyDescent="0.3">
      <c r="A193" s="2" t="s">
        <v>3616</v>
      </c>
    </row>
    <row r="194" spans="1:1" x14ac:dyDescent="0.3">
      <c r="A194" s="2" t="s">
        <v>3617</v>
      </c>
    </row>
    <row r="195" spans="1:1" x14ac:dyDescent="0.3">
      <c r="A195" s="2" t="s">
        <v>3618</v>
      </c>
    </row>
    <row r="196" spans="1:1" x14ac:dyDescent="0.3">
      <c r="A196" s="2" t="s">
        <v>3619</v>
      </c>
    </row>
    <row r="197" spans="1:1" x14ac:dyDescent="0.3">
      <c r="A197" s="2" t="s">
        <v>3620</v>
      </c>
    </row>
    <row r="198" spans="1:1" x14ac:dyDescent="0.3">
      <c r="A198" s="2" t="s">
        <v>3621</v>
      </c>
    </row>
    <row r="199" spans="1:1" x14ac:dyDescent="0.3">
      <c r="A199" s="2" t="s">
        <v>3622</v>
      </c>
    </row>
    <row r="200" spans="1:1" x14ac:dyDescent="0.3">
      <c r="A200" s="2" t="s">
        <v>3623</v>
      </c>
    </row>
    <row r="201" spans="1:1" x14ac:dyDescent="0.3">
      <c r="A201" s="2" t="s">
        <v>3624</v>
      </c>
    </row>
    <row r="202" spans="1:1" x14ac:dyDescent="0.3">
      <c r="A202" s="2" t="s">
        <v>3625</v>
      </c>
    </row>
    <row r="203" spans="1:1" x14ac:dyDescent="0.3">
      <c r="A203" s="2" t="s">
        <v>3626</v>
      </c>
    </row>
    <row r="204" spans="1:1" x14ac:dyDescent="0.3">
      <c r="A204" s="2" t="s">
        <v>3627</v>
      </c>
    </row>
    <row r="205" spans="1:1" x14ac:dyDescent="0.3">
      <c r="A205" s="2" t="s">
        <v>3628</v>
      </c>
    </row>
    <row r="206" spans="1:1" x14ac:dyDescent="0.3">
      <c r="A206" s="2" t="s">
        <v>3629</v>
      </c>
    </row>
    <row r="207" spans="1:1" x14ac:dyDescent="0.3">
      <c r="A207" s="2" t="s">
        <v>3630</v>
      </c>
    </row>
    <row r="208" spans="1:1" x14ac:dyDescent="0.3">
      <c r="A208" s="2" t="s">
        <v>3631</v>
      </c>
    </row>
    <row r="209" spans="1:1" x14ac:dyDescent="0.3">
      <c r="A209" s="2" t="s">
        <v>3632</v>
      </c>
    </row>
    <row r="210" spans="1:1" x14ac:dyDescent="0.3">
      <c r="A210" s="2" t="s">
        <v>3633</v>
      </c>
    </row>
    <row r="211" spans="1:1" x14ac:dyDescent="0.3">
      <c r="A211" s="2" t="s">
        <v>3634</v>
      </c>
    </row>
    <row r="212" spans="1:1" x14ac:dyDescent="0.3">
      <c r="A212" s="2" t="s">
        <v>3635</v>
      </c>
    </row>
    <row r="213" spans="1:1" x14ac:dyDescent="0.3">
      <c r="A213" s="2" t="s">
        <v>3636</v>
      </c>
    </row>
    <row r="214" spans="1:1" x14ac:dyDescent="0.3">
      <c r="A214" s="2" t="s">
        <v>3637</v>
      </c>
    </row>
    <row r="215" spans="1:1" x14ac:dyDescent="0.3">
      <c r="A215" s="2" t="s">
        <v>3638</v>
      </c>
    </row>
    <row r="216" spans="1:1" x14ac:dyDescent="0.3">
      <c r="A216" s="2" t="s">
        <v>3639</v>
      </c>
    </row>
    <row r="217" spans="1:1" x14ac:dyDescent="0.3">
      <c r="A217" s="2" t="s">
        <v>3640</v>
      </c>
    </row>
    <row r="218" spans="1:1" x14ac:dyDescent="0.3">
      <c r="A218" s="2" t="s">
        <v>3641</v>
      </c>
    </row>
    <row r="219" spans="1:1" x14ac:dyDescent="0.3">
      <c r="A219" s="2" t="s">
        <v>3642</v>
      </c>
    </row>
    <row r="220" spans="1:1" x14ac:dyDescent="0.3">
      <c r="A220" s="2" t="s">
        <v>3643</v>
      </c>
    </row>
    <row r="221" spans="1:1" x14ac:dyDescent="0.3">
      <c r="A221" s="2" t="s">
        <v>3644</v>
      </c>
    </row>
    <row r="222" spans="1:1" x14ac:dyDescent="0.3">
      <c r="A222" s="2" t="s">
        <v>3645</v>
      </c>
    </row>
    <row r="223" spans="1:1" x14ac:dyDescent="0.3">
      <c r="A223" s="2" t="s">
        <v>3646</v>
      </c>
    </row>
    <row r="224" spans="1:1" x14ac:dyDescent="0.3">
      <c r="A224" s="2" t="s">
        <v>3647</v>
      </c>
    </row>
    <row r="225" spans="1:1" x14ac:dyDescent="0.3">
      <c r="A225" s="2" t="s">
        <v>3648</v>
      </c>
    </row>
    <row r="226" spans="1:1" x14ac:dyDescent="0.3">
      <c r="A226" s="2" t="s">
        <v>3649</v>
      </c>
    </row>
    <row r="227" spans="1:1" x14ac:dyDescent="0.3">
      <c r="A227" s="2" t="s">
        <v>3650</v>
      </c>
    </row>
    <row r="228" spans="1:1" x14ac:dyDescent="0.3">
      <c r="A228" s="2" t="s">
        <v>3651</v>
      </c>
    </row>
    <row r="229" spans="1:1" x14ac:dyDescent="0.3">
      <c r="A229" s="2" t="s">
        <v>3652</v>
      </c>
    </row>
    <row r="230" spans="1:1" x14ac:dyDescent="0.3">
      <c r="A230" s="2" t="s">
        <v>3653</v>
      </c>
    </row>
    <row r="231" spans="1:1" x14ac:dyDescent="0.3">
      <c r="A231" s="2" t="s">
        <v>3654</v>
      </c>
    </row>
    <row r="232" spans="1:1" x14ac:dyDescent="0.3">
      <c r="A232" s="2" t="s">
        <v>3655</v>
      </c>
    </row>
    <row r="233" spans="1:1" x14ac:dyDescent="0.3">
      <c r="A233" s="2" t="s">
        <v>3656</v>
      </c>
    </row>
    <row r="234" spans="1:1" x14ac:dyDescent="0.3">
      <c r="A234" s="2" t="s">
        <v>3657</v>
      </c>
    </row>
    <row r="235" spans="1:1" x14ac:dyDescent="0.3">
      <c r="A235" s="2" t="s">
        <v>3658</v>
      </c>
    </row>
    <row r="236" spans="1:1" x14ac:dyDescent="0.3">
      <c r="A236" s="2" t="s">
        <v>3659</v>
      </c>
    </row>
    <row r="237" spans="1:1" x14ac:dyDescent="0.3">
      <c r="A237" s="2" t="s">
        <v>3660</v>
      </c>
    </row>
    <row r="238" spans="1:1" x14ac:dyDescent="0.3">
      <c r="A238" s="2" t="s">
        <v>3661</v>
      </c>
    </row>
    <row r="239" spans="1:1" x14ac:dyDescent="0.3">
      <c r="A239" s="2" t="s">
        <v>3662</v>
      </c>
    </row>
    <row r="240" spans="1:1" x14ac:dyDescent="0.3">
      <c r="A240" s="2" t="s">
        <v>3663</v>
      </c>
    </row>
    <row r="241" spans="1:1" x14ac:dyDescent="0.3">
      <c r="A241" s="2" t="s">
        <v>3664</v>
      </c>
    </row>
    <row r="242" spans="1:1" x14ac:dyDescent="0.3">
      <c r="A242" s="2" t="s">
        <v>3665</v>
      </c>
    </row>
    <row r="243" spans="1:1" x14ac:dyDescent="0.3">
      <c r="A243" s="2" t="s">
        <v>3666</v>
      </c>
    </row>
    <row r="244" spans="1:1" x14ac:dyDescent="0.3">
      <c r="A244" s="2" t="s">
        <v>3667</v>
      </c>
    </row>
    <row r="245" spans="1:1" x14ac:dyDescent="0.3">
      <c r="A245" s="2" t="s">
        <v>3668</v>
      </c>
    </row>
    <row r="246" spans="1:1" x14ac:dyDescent="0.3">
      <c r="A246" s="2" t="s">
        <v>3669</v>
      </c>
    </row>
    <row r="247" spans="1:1" x14ac:dyDescent="0.3">
      <c r="A247" s="2" t="s">
        <v>3670</v>
      </c>
    </row>
    <row r="248" spans="1:1" x14ac:dyDescent="0.3">
      <c r="A248" s="2" t="s">
        <v>3671</v>
      </c>
    </row>
    <row r="249" spans="1:1" x14ac:dyDescent="0.3">
      <c r="A249" s="2" t="s">
        <v>3672</v>
      </c>
    </row>
    <row r="250" spans="1:1" x14ac:dyDescent="0.3">
      <c r="A250" s="2" t="s">
        <v>3673</v>
      </c>
    </row>
    <row r="251" spans="1:1" x14ac:dyDescent="0.3">
      <c r="A251" s="2" t="s">
        <v>3674</v>
      </c>
    </row>
    <row r="252" spans="1:1" x14ac:dyDescent="0.3">
      <c r="A252" s="2" t="s">
        <v>3675</v>
      </c>
    </row>
    <row r="253" spans="1:1" x14ac:dyDescent="0.3">
      <c r="A253" s="2" t="s">
        <v>3676</v>
      </c>
    </row>
    <row r="254" spans="1:1" x14ac:dyDescent="0.3">
      <c r="A254" s="2" t="s">
        <v>3677</v>
      </c>
    </row>
    <row r="255" spans="1:1" x14ac:dyDescent="0.3">
      <c r="A255" s="2" t="s">
        <v>3678</v>
      </c>
    </row>
    <row r="256" spans="1:1" x14ac:dyDescent="0.3">
      <c r="A256" s="2" t="s">
        <v>3679</v>
      </c>
    </row>
    <row r="257" spans="1:1" x14ac:dyDescent="0.3">
      <c r="A257" s="2" t="s">
        <v>3680</v>
      </c>
    </row>
    <row r="258" spans="1:1" x14ac:dyDescent="0.3">
      <c r="A258" s="2" t="s">
        <v>3681</v>
      </c>
    </row>
    <row r="259" spans="1:1" x14ac:dyDescent="0.3">
      <c r="A259" s="2" t="s">
        <v>3682</v>
      </c>
    </row>
    <row r="260" spans="1:1" x14ac:dyDescent="0.3">
      <c r="A260" s="2" t="s">
        <v>3683</v>
      </c>
    </row>
    <row r="261" spans="1:1" x14ac:dyDescent="0.3">
      <c r="A261" s="2" t="s">
        <v>3684</v>
      </c>
    </row>
    <row r="262" spans="1:1" x14ac:dyDescent="0.3">
      <c r="A262" s="2" t="s">
        <v>3685</v>
      </c>
    </row>
    <row r="263" spans="1:1" x14ac:dyDescent="0.3">
      <c r="A263" s="2" t="s">
        <v>3686</v>
      </c>
    </row>
    <row r="264" spans="1:1" x14ac:dyDescent="0.3">
      <c r="A264" s="2" t="s">
        <v>3687</v>
      </c>
    </row>
    <row r="265" spans="1:1" x14ac:dyDescent="0.3">
      <c r="A265" s="2" t="s">
        <v>3688</v>
      </c>
    </row>
    <row r="266" spans="1:1" x14ac:dyDescent="0.3">
      <c r="A266" s="2" t="s">
        <v>3689</v>
      </c>
    </row>
    <row r="267" spans="1:1" x14ac:dyDescent="0.3">
      <c r="A267" s="2" t="s">
        <v>3690</v>
      </c>
    </row>
    <row r="268" spans="1:1" x14ac:dyDescent="0.3">
      <c r="A268" s="2" t="s">
        <v>3691</v>
      </c>
    </row>
    <row r="269" spans="1:1" x14ac:dyDescent="0.3">
      <c r="A269" s="2" t="s">
        <v>3692</v>
      </c>
    </row>
    <row r="270" spans="1:1" x14ac:dyDescent="0.3">
      <c r="A270" s="2" t="s">
        <v>3693</v>
      </c>
    </row>
    <row r="271" spans="1:1" x14ac:dyDescent="0.3">
      <c r="A271" s="2" t="s">
        <v>3694</v>
      </c>
    </row>
    <row r="272" spans="1:1" x14ac:dyDescent="0.3">
      <c r="A272" s="2" t="s">
        <v>3695</v>
      </c>
    </row>
    <row r="273" spans="1:1" x14ac:dyDescent="0.3">
      <c r="A273" s="2" t="s">
        <v>3696</v>
      </c>
    </row>
    <row r="274" spans="1:1" x14ac:dyDescent="0.3">
      <c r="A274" s="2" t="s">
        <v>3697</v>
      </c>
    </row>
    <row r="275" spans="1:1" x14ac:dyDescent="0.3">
      <c r="A275" s="2" t="s">
        <v>3698</v>
      </c>
    </row>
    <row r="276" spans="1:1" x14ac:dyDescent="0.3">
      <c r="A276" s="2" t="s">
        <v>3699</v>
      </c>
    </row>
    <row r="277" spans="1:1" x14ac:dyDescent="0.3">
      <c r="A277" s="2" t="s">
        <v>3700</v>
      </c>
    </row>
    <row r="278" spans="1:1" x14ac:dyDescent="0.3">
      <c r="A278" s="2" t="s">
        <v>3701</v>
      </c>
    </row>
    <row r="279" spans="1:1" x14ac:dyDescent="0.3">
      <c r="A279" s="2" t="s">
        <v>3702</v>
      </c>
    </row>
    <row r="280" spans="1:1" x14ac:dyDescent="0.3">
      <c r="A280" s="2" t="s">
        <v>3703</v>
      </c>
    </row>
    <row r="281" spans="1:1" x14ac:dyDescent="0.3">
      <c r="A281" s="2" t="s">
        <v>3704</v>
      </c>
    </row>
    <row r="282" spans="1:1" x14ac:dyDescent="0.3">
      <c r="A282" s="2" t="s">
        <v>3705</v>
      </c>
    </row>
    <row r="283" spans="1:1" x14ac:dyDescent="0.3">
      <c r="A283" s="2" t="s">
        <v>3706</v>
      </c>
    </row>
    <row r="284" spans="1:1" x14ac:dyDescent="0.3">
      <c r="A284" s="2" t="s">
        <v>3707</v>
      </c>
    </row>
    <row r="285" spans="1:1" x14ac:dyDescent="0.3">
      <c r="A285" s="2" t="s">
        <v>3708</v>
      </c>
    </row>
    <row r="286" spans="1:1" x14ac:dyDescent="0.3">
      <c r="A286" s="2" t="s">
        <v>3709</v>
      </c>
    </row>
    <row r="287" spans="1:1" x14ac:dyDescent="0.3">
      <c r="A287" s="2" t="s">
        <v>3710</v>
      </c>
    </row>
    <row r="288" spans="1:1" x14ac:dyDescent="0.3">
      <c r="A288" s="2" t="s">
        <v>3711</v>
      </c>
    </row>
    <row r="289" spans="1:1" x14ac:dyDescent="0.3">
      <c r="A289" s="2" t="s">
        <v>3712</v>
      </c>
    </row>
    <row r="290" spans="1:1" x14ac:dyDescent="0.3">
      <c r="A290" s="2" t="s">
        <v>3713</v>
      </c>
    </row>
    <row r="291" spans="1:1" x14ac:dyDescent="0.3">
      <c r="A291" s="2" t="s">
        <v>3714</v>
      </c>
    </row>
    <row r="292" spans="1:1" x14ac:dyDescent="0.3">
      <c r="A292" s="2" t="s">
        <v>3715</v>
      </c>
    </row>
    <row r="293" spans="1:1" x14ac:dyDescent="0.3">
      <c r="A293" s="2" t="s">
        <v>3716</v>
      </c>
    </row>
    <row r="294" spans="1:1" x14ac:dyDescent="0.3">
      <c r="A294" s="2" t="s">
        <v>3717</v>
      </c>
    </row>
    <row r="295" spans="1:1" x14ac:dyDescent="0.3">
      <c r="A295" s="2" t="s">
        <v>3718</v>
      </c>
    </row>
    <row r="296" spans="1:1" x14ac:dyDescent="0.3">
      <c r="A296" s="2" t="s">
        <v>3719</v>
      </c>
    </row>
    <row r="297" spans="1:1" x14ac:dyDescent="0.3">
      <c r="A297" s="2" t="s">
        <v>3720</v>
      </c>
    </row>
    <row r="298" spans="1:1" x14ac:dyDescent="0.3">
      <c r="A298" s="2" t="s">
        <v>3721</v>
      </c>
    </row>
    <row r="299" spans="1:1" x14ac:dyDescent="0.3">
      <c r="A299" s="2" t="s">
        <v>3722</v>
      </c>
    </row>
    <row r="300" spans="1:1" x14ac:dyDescent="0.3">
      <c r="A300" s="2" t="s">
        <v>3723</v>
      </c>
    </row>
    <row r="301" spans="1:1" x14ac:dyDescent="0.3">
      <c r="A301" s="2" t="s">
        <v>3724</v>
      </c>
    </row>
    <row r="302" spans="1:1" x14ac:dyDescent="0.3">
      <c r="A302" s="2" t="s">
        <v>3725</v>
      </c>
    </row>
    <row r="303" spans="1:1" x14ac:dyDescent="0.3">
      <c r="A303" s="2" t="s">
        <v>3726</v>
      </c>
    </row>
    <row r="304" spans="1:1" x14ac:dyDescent="0.3">
      <c r="A304" s="2" t="s">
        <v>3727</v>
      </c>
    </row>
    <row r="305" spans="1:1" x14ac:dyDescent="0.3">
      <c r="A305" s="2" t="s">
        <v>3728</v>
      </c>
    </row>
    <row r="306" spans="1:1" x14ac:dyDescent="0.3">
      <c r="A306" s="2" t="s">
        <v>3729</v>
      </c>
    </row>
    <row r="307" spans="1:1" x14ac:dyDescent="0.3">
      <c r="A307" s="2" t="s">
        <v>3730</v>
      </c>
    </row>
    <row r="308" spans="1:1" x14ac:dyDescent="0.3">
      <c r="A308" s="2" t="s">
        <v>3731</v>
      </c>
    </row>
    <row r="309" spans="1:1" x14ac:dyDescent="0.3">
      <c r="A309" s="2" t="s">
        <v>3732</v>
      </c>
    </row>
    <row r="310" spans="1:1" x14ac:dyDescent="0.3">
      <c r="A310" s="2" t="s">
        <v>3733</v>
      </c>
    </row>
    <row r="311" spans="1:1" x14ac:dyDescent="0.3">
      <c r="A311" s="2" t="s">
        <v>3734</v>
      </c>
    </row>
    <row r="312" spans="1:1" x14ac:dyDescent="0.3">
      <c r="A312" s="2" t="s">
        <v>3735</v>
      </c>
    </row>
    <row r="313" spans="1:1" x14ac:dyDescent="0.3">
      <c r="A313" s="2" t="s">
        <v>3736</v>
      </c>
    </row>
    <row r="314" spans="1:1" x14ac:dyDescent="0.3">
      <c r="A314" s="2" t="s">
        <v>3737</v>
      </c>
    </row>
    <row r="315" spans="1:1" x14ac:dyDescent="0.3">
      <c r="A315" s="2" t="s">
        <v>3738</v>
      </c>
    </row>
    <row r="316" spans="1:1" x14ac:dyDescent="0.3">
      <c r="A316" s="2" t="s">
        <v>3739</v>
      </c>
    </row>
    <row r="317" spans="1:1" x14ac:dyDescent="0.3">
      <c r="A317" s="2" t="s">
        <v>3740</v>
      </c>
    </row>
    <row r="318" spans="1:1" x14ac:dyDescent="0.3">
      <c r="A318" s="2" t="s">
        <v>3741</v>
      </c>
    </row>
    <row r="319" spans="1:1" x14ac:dyDescent="0.3">
      <c r="A319" s="2" t="s">
        <v>3742</v>
      </c>
    </row>
    <row r="320" spans="1:1" x14ac:dyDescent="0.3">
      <c r="A320" s="2" t="s">
        <v>3743</v>
      </c>
    </row>
    <row r="321" spans="1:1" x14ac:dyDescent="0.3">
      <c r="A321" s="2" t="s">
        <v>3744</v>
      </c>
    </row>
    <row r="322" spans="1:1" x14ac:dyDescent="0.3">
      <c r="A322" s="2" t="s">
        <v>3745</v>
      </c>
    </row>
    <row r="323" spans="1:1" x14ac:dyDescent="0.3">
      <c r="A323" s="2" t="s">
        <v>3746</v>
      </c>
    </row>
    <row r="324" spans="1:1" x14ac:dyDescent="0.3">
      <c r="A324" s="2" t="s">
        <v>3747</v>
      </c>
    </row>
    <row r="325" spans="1:1" x14ac:dyDescent="0.3">
      <c r="A325" s="2" t="s">
        <v>3748</v>
      </c>
    </row>
    <row r="326" spans="1:1" x14ac:dyDescent="0.3">
      <c r="A326" s="2" t="s">
        <v>3749</v>
      </c>
    </row>
    <row r="327" spans="1:1" x14ac:dyDescent="0.3">
      <c r="A327" s="2" t="s">
        <v>3750</v>
      </c>
    </row>
    <row r="328" spans="1:1" x14ac:dyDescent="0.3">
      <c r="A328" s="2" t="s">
        <v>3751</v>
      </c>
    </row>
    <row r="329" spans="1:1" x14ac:dyDescent="0.3">
      <c r="A329" s="2" t="s">
        <v>3752</v>
      </c>
    </row>
    <row r="330" spans="1:1" x14ac:dyDescent="0.3">
      <c r="A330" s="2" t="s">
        <v>3753</v>
      </c>
    </row>
    <row r="331" spans="1:1" x14ac:dyDescent="0.3">
      <c r="A331" s="2" t="s">
        <v>3754</v>
      </c>
    </row>
    <row r="332" spans="1:1" x14ac:dyDescent="0.3">
      <c r="A332" s="2" t="s">
        <v>3755</v>
      </c>
    </row>
    <row r="333" spans="1:1" x14ac:dyDescent="0.3">
      <c r="A333" s="2" t="s">
        <v>3756</v>
      </c>
    </row>
    <row r="334" spans="1:1" x14ac:dyDescent="0.3">
      <c r="A334" s="2" t="s">
        <v>3757</v>
      </c>
    </row>
    <row r="335" spans="1:1" x14ac:dyDescent="0.3">
      <c r="A335" s="2" t="s">
        <v>3758</v>
      </c>
    </row>
    <row r="336" spans="1:1" x14ac:dyDescent="0.3">
      <c r="A336" s="2" t="s">
        <v>3759</v>
      </c>
    </row>
    <row r="337" spans="1:1" x14ac:dyDescent="0.3">
      <c r="A337" s="2" t="s">
        <v>3760</v>
      </c>
    </row>
    <row r="338" spans="1:1" x14ac:dyDescent="0.3">
      <c r="A338" s="2" t="s">
        <v>3761</v>
      </c>
    </row>
    <row r="339" spans="1:1" x14ac:dyDescent="0.3">
      <c r="A339" s="2" t="s">
        <v>3762</v>
      </c>
    </row>
    <row r="340" spans="1:1" x14ac:dyDescent="0.3">
      <c r="A340" s="2" t="s">
        <v>3763</v>
      </c>
    </row>
    <row r="341" spans="1:1" x14ac:dyDescent="0.3">
      <c r="A341" s="2" t="s">
        <v>3764</v>
      </c>
    </row>
    <row r="342" spans="1:1" x14ac:dyDescent="0.3">
      <c r="A342" s="2" t="s">
        <v>3765</v>
      </c>
    </row>
    <row r="343" spans="1:1" x14ac:dyDescent="0.3">
      <c r="A343" s="2" t="s">
        <v>3766</v>
      </c>
    </row>
    <row r="344" spans="1:1" x14ac:dyDescent="0.3">
      <c r="A344" s="2" t="s">
        <v>3767</v>
      </c>
    </row>
    <row r="345" spans="1:1" x14ac:dyDescent="0.3">
      <c r="A345" s="2" t="s">
        <v>3768</v>
      </c>
    </row>
    <row r="346" spans="1:1" x14ac:dyDescent="0.3">
      <c r="A346" s="2" t="s">
        <v>3769</v>
      </c>
    </row>
    <row r="347" spans="1:1" x14ac:dyDescent="0.3">
      <c r="A347" s="2" t="s">
        <v>3770</v>
      </c>
    </row>
    <row r="348" spans="1:1" x14ac:dyDescent="0.3">
      <c r="A348" s="2" t="s">
        <v>3771</v>
      </c>
    </row>
    <row r="349" spans="1:1" x14ac:dyDescent="0.3">
      <c r="A349" s="2" t="s">
        <v>3772</v>
      </c>
    </row>
    <row r="350" spans="1:1" x14ac:dyDescent="0.3">
      <c r="A350" s="2" t="s">
        <v>3773</v>
      </c>
    </row>
    <row r="351" spans="1:1" x14ac:dyDescent="0.3">
      <c r="A351" s="2" t="s">
        <v>3774</v>
      </c>
    </row>
    <row r="352" spans="1:1" x14ac:dyDescent="0.3">
      <c r="A352" s="2" t="s">
        <v>3775</v>
      </c>
    </row>
    <row r="353" spans="1:1" x14ac:dyDescent="0.3">
      <c r="A353" s="2" t="s">
        <v>3776</v>
      </c>
    </row>
    <row r="354" spans="1:1" x14ac:dyDescent="0.3">
      <c r="A354" s="2" t="s">
        <v>3777</v>
      </c>
    </row>
    <row r="355" spans="1:1" x14ac:dyDescent="0.3">
      <c r="A355" s="2" t="s">
        <v>3778</v>
      </c>
    </row>
    <row r="356" spans="1:1" x14ac:dyDescent="0.3">
      <c r="A356" s="2" t="s">
        <v>3779</v>
      </c>
    </row>
    <row r="357" spans="1:1" x14ac:dyDescent="0.3">
      <c r="A357" s="2" t="s">
        <v>3780</v>
      </c>
    </row>
    <row r="358" spans="1:1" x14ac:dyDescent="0.3">
      <c r="A358" s="2" t="s">
        <v>3781</v>
      </c>
    </row>
    <row r="359" spans="1:1" x14ac:dyDescent="0.3">
      <c r="A359" s="2" t="s">
        <v>3782</v>
      </c>
    </row>
    <row r="360" spans="1:1" x14ac:dyDescent="0.3">
      <c r="A360" s="2" t="s">
        <v>3783</v>
      </c>
    </row>
    <row r="361" spans="1:1" x14ac:dyDescent="0.3">
      <c r="A361" s="2" t="s">
        <v>3784</v>
      </c>
    </row>
    <row r="362" spans="1:1" x14ac:dyDescent="0.3">
      <c r="A362" s="2" t="s">
        <v>3785</v>
      </c>
    </row>
    <row r="363" spans="1:1" x14ac:dyDescent="0.3">
      <c r="A363" s="2" t="s">
        <v>3786</v>
      </c>
    </row>
    <row r="364" spans="1:1" x14ac:dyDescent="0.3">
      <c r="A364" s="2" t="s">
        <v>3787</v>
      </c>
    </row>
    <row r="365" spans="1:1" x14ac:dyDescent="0.3">
      <c r="A365" s="2" t="s">
        <v>3788</v>
      </c>
    </row>
    <row r="366" spans="1:1" x14ac:dyDescent="0.3">
      <c r="A366" s="2" t="s">
        <v>3789</v>
      </c>
    </row>
    <row r="367" spans="1:1" x14ac:dyDescent="0.3">
      <c r="A367" s="2" t="s">
        <v>3790</v>
      </c>
    </row>
    <row r="368" spans="1:1" x14ac:dyDescent="0.3">
      <c r="A368" s="2" t="s">
        <v>3791</v>
      </c>
    </row>
    <row r="369" spans="1:1" x14ac:dyDescent="0.3">
      <c r="A369" s="2" t="s">
        <v>3792</v>
      </c>
    </row>
    <row r="370" spans="1:1" x14ac:dyDescent="0.3">
      <c r="A370" s="2" t="s">
        <v>3793</v>
      </c>
    </row>
    <row r="371" spans="1:1" x14ac:dyDescent="0.3">
      <c r="A371" s="2" t="s">
        <v>3794</v>
      </c>
    </row>
    <row r="372" spans="1:1" x14ac:dyDescent="0.3">
      <c r="A372" s="2" t="s">
        <v>3795</v>
      </c>
    </row>
    <row r="373" spans="1:1" x14ac:dyDescent="0.3">
      <c r="A373" s="2" t="s">
        <v>3796</v>
      </c>
    </row>
    <row r="374" spans="1:1" x14ac:dyDescent="0.3">
      <c r="A374" s="2" t="s">
        <v>3797</v>
      </c>
    </row>
    <row r="375" spans="1:1" x14ac:dyDescent="0.3">
      <c r="A375" s="2" t="s">
        <v>3798</v>
      </c>
    </row>
    <row r="376" spans="1:1" x14ac:dyDescent="0.3">
      <c r="A376" s="2" t="s">
        <v>3799</v>
      </c>
    </row>
    <row r="377" spans="1:1" x14ac:dyDescent="0.3">
      <c r="A377" s="2" t="s">
        <v>3800</v>
      </c>
    </row>
    <row r="378" spans="1:1" x14ac:dyDescent="0.3">
      <c r="A378" s="2" t="s">
        <v>3801</v>
      </c>
    </row>
    <row r="379" spans="1:1" x14ac:dyDescent="0.3">
      <c r="A379" s="2" t="s">
        <v>3802</v>
      </c>
    </row>
    <row r="380" spans="1:1" x14ac:dyDescent="0.3">
      <c r="A380" s="2" t="s">
        <v>3803</v>
      </c>
    </row>
    <row r="381" spans="1:1" x14ac:dyDescent="0.3">
      <c r="A381" s="2" t="s">
        <v>3804</v>
      </c>
    </row>
    <row r="382" spans="1:1" x14ac:dyDescent="0.3">
      <c r="A382" s="2" t="s">
        <v>3805</v>
      </c>
    </row>
    <row r="383" spans="1:1" x14ac:dyDescent="0.3">
      <c r="A383" s="2" t="s">
        <v>3806</v>
      </c>
    </row>
    <row r="384" spans="1:1" x14ac:dyDescent="0.3">
      <c r="A384" s="2" t="s">
        <v>3807</v>
      </c>
    </row>
    <row r="385" spans="1:1" x14ac:dyDescent="0.3">
      <c r="A385" s="2" t="s">
        <v>3808</v>
      </c>
    </row>
    <row r="386" spans="1:1" x14ac:dyDescent="0.3">
      <c r="A386" s="2" t="s">
        <v>3809</v>
      </c>
    </row>
    <row r="387" spans="1:1" x14ac:dyDescent="0.3">
      <c r="A387" s="2" t="s">
        <v>3810</v>
      </c>
    </row>
    <row r="388" spans="1:1" x14ac:dyDescent="0.3">
      <c r="A388" s="2" t="s">
        <v>3811</v>
      </c>
    </row>
    <row r="389" spans="1:1" x14ac:dyDescent="0.3">
      <c r="A389" s="2" t="s">
        <v>3812</v>
      </c>
    </row>
    <row r="390" spans="1:1" x14ac:dyDescent="0.3">
      <c r="A390" s="2" t="s">
        <v>3813</v>
      </c>
    </row>
    <row r="391" spans="1:1" x14ac:dyDescent="0.3">
      <c r="A391" s="2" t="s">
        <v>3814</v>
      </c>
    </row>
    <row r="392" spans="1:1" x14ac:dyDescent="0.3">
      <c r="A392" s="2" t="s">
        <v>3815</v>
      </c>
    </row>
    <row r="393" spans="1:1" x14ac:dyDescent="0.3">
      <c r="A393" s="2" t="s">
        <v>3816</v>
      </c>
    </row>
    <row r="394" spans="1:1" x14ac:dyDescent="0.3">
      <c r="A394" s="2" t="s">
        <v>3817</v>
      </c>
    </row>
    <row r="395" spans="1:1" x14ac:dyDescent="0.3">
      <c r="A395" s="2" t="s">
        <v>3818</v>
      </c>
    </row>
    <row r="396" spans="1:1" x14ac:dyDescent="0.3">
      <c r="A396" s="2" t="s">
        <v>3819</v>
      </c>
    </row>
    <row r="397" spans="1:1" x14ac:dyDescent="0.3">
      <c r="A397" s="2" t="s">
        <v>3820</v>
      </c>
    </row>
    <row r="398" spans="1:1" x14ac:dyDescent="0.3">
      <c r="A398" s="2" t="s">
        <v>3821</v>
      </c>
    </row>
    <row r="399" spans="1:1" x14ac:dyDescent="0.3">
      <c r="A399" s="2" t="s">
        <v>3822</v>
      </c>
    </row>
    <row r="400" spans="1:1" x14ac:dyDescent="0.3">
      <c r="A400" s="2" t="s">
        <v>3823</v>
      </c>
    </row>
    <row r="401" spans="1:1" x14ac:dyDescent="0.3">
      <c r="A401" s="2" t="s">
        <v>3824</v>
      </c>
    </row>
    <row r="402" spans="1:1" x14ac:dyDescent="0.3">
      <c r="A402" s="2" t="s">
        <v>3825</v>
      </c>
    </row>
    <row r="403" spans="1:1" x14ac:dyDescent="0.3">
      <c r="A403" s="2" t="s">
        <v>3826</v>
      </c>
    </row>
    <row r="404" spans="1:1" x14ac:dyDescent="0.3">
      <c r="A404" s="2" t="s">
        <v>3827</v>
      </c>
    </row>
    <row r="405" spans="1:1" x14ac:dyDescent="0.3">
      <c r="A405" s="2" t="s">
        <v>3828</v>
      </c>
    </row>
    <row r="406" spans="1:1" x14ac:dyDescent="0.3">
      <c r="A406" s="2" t="s">
        <v>3829</v>
      </c>
    </row>
    <row r="407" spans="1:1" x14ac:dyDescent="0.3">
      <c r="A407" s="2" t="s">
        <v>3830</v>
      </c>
    </row>
    <row r="408" spans="1:1" x14ac:dyDescent="0.3">
      <c r="A408" s="2" t="s">
        <v>3831</v>
      </c>
    </row>
    <row r="409" spans="1:1" x14ac:dyDescent="0.3">
      <c r="A409" s="2" t="s">
        <v>3832</v>
      </c>
    </row>
    <row r="410" spans="1:1" x14ac:dyDescent="0.3">
      <c r="A410" s="2" t="s">
        <v>3833</v>
      </c>
    </row>
    <row r="411" spans="1:1" x14ac:dyDescent="0.3">
      <c r="A411" s="2" t="s">
        <v>3834</v>
      </c>
    </row>
    <row r="412" spans="1:1" x14ac:dyDescent="0.3">
      <c r="A412" s="2" t="s">
        <v>3835</v>
      </c>
    </row>
    <row r="413" spans="1:1" x14ac:dyDescent="0.3">
      <c r="A413" s="2" t="s">
        <v>3836</v>
      </c>
    </row>
    <row r="414" spans="1:1" x14ac:dyDescent="0.3">
      <c r="A414" s="2" t="s">
        <v>3837</v>
      </c>
    </row>
    <row r="415" spans="1:1" x14ac:dyDescent="0.3">
      <c r="A415" s="2" t="s">
        <v>3838</v>
      </c>
    </row>
    <row r="416" spans="1:1" x14ac:dyDescent="0.3">
      <c r="A416" s="2" t="s">
        <v>3839</v>
      </c>
    </row>
    <row r="417" spans="1:1" x14ac:dyDescent="0.3">
      <c r="A417" s="2" t="s">
        <v>3840</v>
      </c>
    </row>
    <row r="418" spans="1:1" x14ac:dyDescent="0.3">
      <c r="A418" s="2" t="s">
        <v>3841</v>
      </c>
    </row>
    <row r="419" spans="1:1" x14ac:dyDescent="0.3">
      <c r="A419" s="2" t="s">
        <v>3842</v>
      </c>
    </row>
    <row r="420" spans="1:1" x14ac:dyDescent="0.3">
      <c r="A420" s="2" t="s">
        <v>3843</v>
      </c>
    </row>
    <row r="421" spans="1:1" x14ac:dyDescent="0.3">
      <c r="A421" s="2" t="s">
        <v>3844</v>
      </c>
    </row>
    <row r="422" spans="1:1" x14ac:dyDescent="0.3">
      <c r="A422" s="2" t="s">
        <v>3845</v>
      </c>
    </row>
    <row r="423" spans="1:1" x14ac:dyDescent="0.3">
      <c r="A423" s="2" t="s">
        <v>3846</v>
      </c>
    </row>
    <row r="424" spans="1:1" x14ac:dyDescent="0.3">
      <c r="A424" s="2" t="s">
        <v>3847</v>
      </c>
    </row>
    <row r="425" spans="1:1" x14ac:dyDescent="0.3">
      <c r="A425" s="2" t="s">
        <v>3848</v>
      </c>
    </row>
    <row r="426" spans="1:1" x14ac:dyDescent="0.3">
      <c r="A426" s="2" t="s">
        <v>3849</v>
      </c>
    </row>
    <row r="427" spans="1:1" x14ac:dyDescent="0.3">
      <c r="A427" s="2" t="s">
        <v>3850</v>
      </c>
    </row>
    <row r="428" spans="1:1" x14ac:dyDescent="0.3">
      <c r="A428" s="2" t="s">
        <v>3851</v>
      </c>
    </row>
    <row r="429" spans="1:1" x14ac:dyDescent="0.3">
      <c r="A429" s="2" t="s">
        <v>3852</v>
      </c>
    </row>
    <row r="430" spans="1:1" x14ac:dyDescent="0.3">
      <c r="A430" s="2" t="s">
        <v>3853</v>
      </c>
    </row>
    <row r="431" spans="1:1" x14ac:dyDescent="0.3">
      <c r="A431" s="2" t="s">
        <v>3854</v>
      </c>
    </row>
    <row r="432" spans="1:1" x14ac:dyDescent="0.3">
      <c r="A432" s="2" t="s">
        <v>3855</v>
      </c>
    </row>
    <row r="433" spans="1:1" x14ac:dyDescent="0.3">
      <c r="A433" s="2" t="s">
        <v>3856</v>
      </c>
    </row>
    <row r="434" spans="1:1" x14ac:dyDescent="0.3">
      <c r="A434" s="2" t="s">
        <v>3857</v>
      </c>
    </row>
    <row r="435" spans="1:1" x14ac:dyDescent="0.3">
      <c r="A435" s="2" t="s">
        <v>3858</v>
      </c>
    </row>
    <row r="436" spans="1:1" x14ac:dyDescent="0.3">
      <c r="A436" s="2" t="s">
        <v>3859</v>
      </c>
    </row>
    <row r="437" spans="1:1" x14ac:dyDescent="0.3">
      <c r="A437" s="2" t="s">
        <v>3860</v>
      </c>
    </row>
    <row r="438" spans="1:1" x14ac:dyDescent="0.3">
      <c r="A438" s="2" t="s">
        <v>3861</v>
      </c>
    </row>
    <row r="439" spans="1:1" x14ac:dyDescent="0.3">
      <c r="A439" s="2" t="s">
        <v>3862</v>
      </c>
    </row>
    <row r="440" spans="1:1" x14ac:dyDescent="0.3">
      <c r="A440" s="2" t="s">
        <v>3863</v>
      </c>
    </row>
    <row r="441" spans="1:1" x14ac:dyDescent="0.3">
      <c r="A441" s="2" t="s">
        <v>3864</v>
      </c>
    </row>
    <row r="442" spans="1:1" x14ac:dyDescent="0.3">
      <c r="A442" s="2" t="s">
        <v>3865</v>
      </c>
    </row>
    <row r="443" spans="1:1" x14ac:dyDescent="0.3">
      <c r="A443" s="2" t="s">
        <v>3866</v>
      </c>
    </row>
    <row r="444" spans="1:1" x14ac:dyDescent="0.3">
      <c r="A444" s="2" t="s">
        <v>3867</v>
      </c>
    </row>
    <row r="445" spans="1:1" x14ac:dyDescent="0.3">
      <c r="A445" s="2" t="s">
        <v>3868</v>
      </c>
    </row>
    <row r="446" spans="1:1" x14ac:dyDescent="0.3">
      <c r="A446" s="2" t="s">
        <v>3869</v>
      </c>
    </row>
    <row r="447" spans="1:1" x14ac:dyDescent="0.3">
      <c r="A447" s="2" t="s">
        <v>3870</v>
      </c>
    </row>
    <row r="448" spans="1:1" x14ac:dyDescent="0.3">
      <c r="A448" s="2" t="s">
        <v>3871</v>
      </c>
    </row>
    <row r="449" spans="1:1" x14ac:dyDescent="0.3">
      <c r="A449" s="2" t="s">
        <v>3872</v>
      </c>
    </row>
    <row r="450" spans="1:1" x14ac:dyDescent="0.3">
      <c r="A450" s="2" t="s">
        <v>3873</v>
      </c>
    </row>
    <row r="451" spans="1:1" x14ac:dyDescent="0.3">
      <c r="A451" s="2" t="s">
        <v>3874</v>
      </c>
    </row>
    <row r="452" spans="1:1" x14ac:dyDescent="0.3">
      <c r="A452" s="2" t="s">
        <v>3875</v>
      </c>
    </row>
    <row r="453" spans="1:1" x14ac:dyDescent="0.3">
      <c r="A453" s="2" t="s">
        <v>3876</v>
      </c>
    </row>
    <row r="454" spans="1:1" x14ac:dyDescent="0.3">
      <c r="A454" s="2" t="s">
        <v>3877</v>
      </c>
    </row>
    <row r="455" spans="1:1" x14ac:dyDescent="0.3">
      <c r="A455" s="2" t="s">
        <v>3878</v>
      </c>
    </row>
    <row r="456" spans="1:1" x14ac:dyDescent="0.3">
      <c r="A456" s="2" t="s">
        <v>3879</v>
      </c>
    </row>
    <row r="457" spans="1:1" x14ac:dyDescent="0.3">
      <c r="A457" s="2" t="s">
        <v>3880</v>
      </c>
    </row>
    <row r="458" spans="1:1" x14ac:dyDescent="0.3">
      <c r="A458" s="2" t="s">
        <v>3881</v>
      </c>
    </row>
    <row r="459" spans="1:1" x14ac:dyDescent="0.3">
      <c r="A459" s="2" t="s">
        <v>3882</v>
      </c>
    </row>
    <row r="460" spans="1:1" x14ac:dyDescent="0.3">
      <c r="A460" s="2" t="s">
        <v>3883</v>
      </c>
    </row>
    <row r="461" spans="1:1" x14ac:dyDescent="0.3">
      <c r="A461" s="2" t="s">
        <v>3884</v>
      </c>
    </row>
    <row r="462" spans="1:1" x14ac:dyDescent="0.3">
      <c r="A462" s="2" t="s">
        <v>3885</v>
      </c>
    </row>
    <row r="463" spans="1:1" x14ac:dyDescent="0.3">
      <c r="A463" s="2" t="s">
        <v>3886</v>
      </c>
    </row>
    <row r="464" spans="1:1" x14ac:dyDescent="0.3">
      <c r="A464" s="2" t="s">
        <v>3887</v>
      </c>
    </row>
    <row r="465" spans="1:1" x14ac:dyDescent="0.3">
      <c r="A465" s="2" t="s">
        <v>3888</v>
      </c>
    </row>
    <row r="466" spans="1:1" x14ac:dyDescent="0.3">
      <c r="A466" s="2" t="s">
        <v>3889</v>
      </c>
    </row>
    <row r="467" spans="1:1" x14ac:dyDescent="0.3">
      <c r="A467" s="2" t="s">
        <v>3890</v>
      </c>
    </row>
    <row r="468" spans="1:1" x14ac:dyDescent="0.3">
      <c r="A468" s="2" t="s">
        <v>3891</v>
      </c>
    </row>
    <row r="469" spans="1:1" x14ac:dyDescent="0.3">
      <c r="A469" s="2" t="s">
        <v>3892</v>
      </c>
    </row>
    <row r="470" spans="1:1" x14ac:dyDescent="0.3">
      <c r="A470" s="2" t="s">
        <v>3893</v>
      </c>
    </row>
    <row r="471" spans="1:1" x14ac:dyDescent="0.3">
      <c r="A471" s="2" t="s">
        <v>3894</v>
      </c>
    </row>
    <row r="472" spans="1:1" x14ac:dyDescent="0.3">
      <c r="A472" s="2" t="s">
        <v>3895</v>
      </c>
    </row>
    <row r="473" spans="1:1" x14ac:dyDescent="0.3">
      <c r="A473" s="2" t="s">
        <v>3896</v>
      </c>
    </row>
    <row r="474" spans="1:1" x14ac:dyDescent="0.3">
      <c r="A474" s="2" t="s">
        <v>3897</v>
      </c>
    </row>
    <row r="475" spans="1:1" x14ac:dyDescent="0.3">
      <c r="A475" s="2" t="s">
        <v>3898</v>
      </c>
    </row>
    <row r="476" spans="1:1" x14ac:dyDescent="0.3">
      <c r="A476" s="2" t="s">
        <v>3899</v>
      </c>
    </row>
    <row r="477" spans="1:1" x14ac:dyDescent="0.3">
      <c r="A477" s="2" t="s">
        <v>3900</v>
      </c>
    </row>
    <row r="478" spans="1:1" x14ac:dyDescent="0.3">
      <c r="A478" s="2" t="s">
        <v>3901</v>
      </c>
    </row>
    <row r="479" spans="1:1" x14ac:dyDescent="0.3">
      <c r="A479" s="2" t="s">
        <v>3902</v>
      </c>
    </row>
    <row r="480" spans="1:1" x14ac:dyDescent="0.3">
      <c r="A480" s="2" t="s">
        <v>3903</v>
      </c>
    </row>
    <row r="481" spans="1:1" x14ac:dyDescent="0.3">
      <c r="A481" s="2" t="s">
        <v>3904</v>
      </c>
    </row>
    <row r="482" spans="1:1" x14ac:dyDescent="0.3">
      <c r="A482" s="2" t="s">
        <v>3905</v>
      </c>
    </row>
    <row r="483" spans="1:1" x14ac:dyDescent="0.3">
      <c r="A483" s="2" t="s">
        <v>3906</v>
      </c>
    </row>
    <row r="484" spans="1:1" x14ac:dyDescent="0.3">
      <c r="A484" s="2" t="s">
        <v>3907</v>
      </c>
    </row>
    <row r="485" spans="1:1" x14ac:dyDescent="0.3">
      <c r="A485" s="2" t="s">
        <v>3908</v>
      </c>
    </row>
    <row r="486" spans="1:1" x14ac:dyDescent="0.3">
      <c r="A486" s="2" t="s">
        <v>3909</v>
      </c>
    </row>
    <row r="487" spans="1:1" x14ac:dyDescent="0.3">
      <c r="A487" s="2" t="s">
        <v>3910</v>
      </c>
    </row>
    <row r="488" spans="1:1" x14ac:dyDescent="0.3">
      <c r="A488" s="2" t="s">
        <v>3911</v>
      </c>
    </row>
    <row r="489" spans="1:1" x14ac:dyDescent="0.3">
      <c r="A489" s="2" t="s">
        <v>3912</v>
      </c>
    </row>
    <row r="490" spans="1:1" x14ac:dyDescent="0.3">
      <c r="A490" s="2" t="s">
        <v>3913</v>
      </c>
    </row>
    <row r="491" spans="1:1" x14ac:dyDescent="0.3">
      <c r="A491" s="2" t="s">
        <v>3914</v>
      </c>
    </row>
    <row r="492" spans="1:1" x14ac:dyDescent="0.3">
      <c r="A492" s="2" t="s">
        <v>3915</v>
      </c>
    </row>
    <row r="493" spans="1:1" x14ac:dyDescent="0.3">
      <c r="A493" s="2" t="s">
        <v>3916</v>
      </c>
    </row>
    <row r="494" spans="1:1" x14ac:dyDescent="0.3">
      <c r="A494" s="2" t="s">
        <v>3917</v>
      </c>
    </row>
    <row r="495" spans="1:1" x14ac:dyDescent="0.3">
      <c r="A495" s="2" t="s">
        <v>3918</v>
      </c>
    </row>
    <row r="496" spans="1:1" x14ac:dyDescent="0.3">
      <c r="A496" s="2" t="s">
        <v>3919</v>
      </c>
    </row>
    <row r="497" spans="1:1" x14ac:dyDescent="0.3">
      <c r="A497" s="2" t="s">
        <v>3920</v>
      </c>
    </row>
    <row r="498" spans="1:1" x14ac:dyDescent="0.3">
      <c r="A498" s="2" t="s">
        <v>3921</v>
      </c>
    </row>
    <row r="499" spans="1:1" x14ac:dyDescent="0.3">
      <c r="A499" s="2" t="s">
        <v>3922</v>
      </c>
    </row>
    <row r="500" spans="1:1" x14ac:dyDescent="0.3">
      <c r="A500" s="2" t="s">
        <v>3923</v>
      </c>
    </row>
    <row r="501" spans="1:1" x14ac:dyDescent="0.3">
      <c r="A501" s="2" t="s">
        <v>3924</v>
      </c>
    </row>
    <row r="502" spans="1:1" x14ac:dyDescent="0.3">
      <c r="A502" s="2" t="s">
        <v>3925</v>
      </c>
    </row>
    <row r="503" spans="1:1" x14ac:dyDescent="0.3">
      <c r="A503" s="2" t="s">
        <v>3926</v>
      </c>
    </row>
    <row r="504" spans="1:1" x14ac:dyDescent="0.3">
      <c r="A504" s="2" t="s">
        <v>3927</v>
      </c>
    </row>
    <row r="505" spans="1:1" x14ac:dyDescent="0.3">
      <c r="A505" s="2" t="s">
        <v>3928</v>
      </c>
    </row>
    <row r="506" spans="1:1" x14ac:dyDescent="0.3">
      <c r="A506" s="2" t="s">
        <v>3929</v>
      </c>
    </row>
    <row r="507" spans="1:1" x14ac:dyDescent="0.3">
      <c r="A507" s="2" t="s">
        <v>3930</v>
      </c>
    </row>
    <row r="508" spans="1:1" x14ac:dyDescent="0.3">
      <c r="A508" s="2" t="s">
        <v>3931</v>
      </c>
    </row>
    <row r="509" spans="1:1" x14ac:dyDescent="0.3">
      <c r="A509" s="2" t="s">
        <v>3932</v>
      </c>
    </row>
    <row r="510" spans="1:1" x14ac:dyDescent="0.3">
      <c r="A510" s="2" t="s">
        <v>3933</v>
      </c>
    </row>
    <row r="511" spans="1:1" x14ac:dyDescent="0.3">
      <c r="A511" s="2" t="s">
        <v>3934</v>
      </c>
    </row>
    <row r="512" spans="1:1" x14ac:dyDescent="0.3">
      <c r="A512" s="2" t="s">
        <v>3935</v>
      </c>
    </row>
    <row r="513" spans="1:1" x14ac:dyDescent="0.3">
      <c r="A513" s="2" t="s">
        <v>3936</v>
      </c>
    </row>
    <row r="514" spans="1:1" x14ac:dyDescent="0.3">
      <c r="A514" s="2" t="s">
        <v>3937</v>
      </c>
    </row>
    <row r="515" spans="1:1" x14ac:dyDescent="0.3">
      <c r="A515" s="2" t="s">
        <v>3938</v>
      </c>
    </row>
    <row r="516" spans="1:1" x14ac:dyDescent="0.3">
      <c r="A516" s="2" t="s">
        <v>3939</v>
      </c>
    </row>
    <row r="517" spans="1:1" x14ac:dyDescent="0.3">
      <c r="A517" s="2" t="s">
        <v>3940</v>
      </c>
    </row>
    <row r="518" spans="1:1" x14ac:dyDescent="0.3">
      <c r="A518" s="2" t="s">
        <v>3941</v>
      </c>
    </row>
    <row r="519" spans="1:1" x14ac:dyDescent="0.3">
      <c r="A519" s="2" t="s">
        <v>3942</v>
      </c>
    </row>
    <row r="520" spans="1:1" x14ac:dyDescent="0.3">
      <c r="A520" s="2" t="s">
        <v>3943</v>
      </c>
    </row>
    <row r="521" spans="1:1" x14ac:dyDescent="0.3">
      <c r="A521" s="2" t="s">
        <v>3944</v>
      </c>
    </row>
    <row r="522" spans="1:1" x14ac:dyDescent="0.3">
      <c r="A522" s="2" t="s">
        <v>3945</v>
      </c>
    </row>
    <row r="523" spans="1:1" x14ac:dyDescent="0.3">
      <c r="A523" s="2" t="s">
        <v>3946</v>
      </c>
    </row>
    <row r="524" spans="1:1" x14ac:dyDescent="0.3">
      <c r="A524" s="2" t="s">
        <v>3947</v>
      </c>
    </row>
    <row r="525" spans="1:1" x14ac:dyDescent="0.3">
      <c r="A525" s="2" t="s">
        <v>3948</v>
      </c>
    </row>
    <row r="526" spans="1:1" x14ac:dyDescent="0.3">
      <c r="A526" s="2" t="s">
        <v>3949</v>
      </c>
    </row>
    <row r="527" spans="1:1" x14ac:dyDescent="0.3">
      <c r="A527" s="2" t="s">
        <v>3950</v>
      </c>
    </row>
    <row r="528" spans="1:1" x14ac:dyDescent="0.3">
      <c r="A528" s="2" t="s">
        <v>3951</v>
      </c>
    </row>
    <row r="529" spans="1:1" x14ac:dyDescent="0.3">
      <c r="A529" s="2" t="s">
        <v>3952</v>
      </c>
    </row>
    <row r="530" spans="1:1" x14ac:dyDescent="0.3">
      <c r="A530" s="2" t="s">
        <v>3953</v>
      </c>
    </row>
    <row r="531" spans="1:1" x14ac:dyDescent="0.3">
      <c r="A531" s="2" t="s">
        <v>3954</v>
      </c>
    </row>
    <row r="532" spans="1:1" x14ac:dyDescent="0.3">
      <c r="A532" s="2" t="s">
        <v>3955</v>
      </c>
    </row>
    <row r="533" spans="1:1" x14ac:dyDescent="0.3">
      <c r="A533" s="2" t="s">
        <v>3956</v>
      </c>
    </row>
    <row r="534" spans="1:1" x14ac:dyDescent="0.3">
      <c r="A534" s="2" t="s">
        <v>3957</v>
      </c>
    </row>
    <row r="535" spans="1:1" x14ac:dyDescent="0.3">
      <c r="A535" s="2" t="s">
        <v>3958</v>
      </c>
    </row>
    <row r="536" spans="1:1" x14ac:dyDescent="0.3">
      <c r="A536" s="2" t="s">
        <v>3959</v>
      </c>
    </row>
    <row r="537" spans="1:1" x14ac:dyDescent="0.3">
      <c r="A537" s="2" t="s">
        <v>3960</v>
      </c>
    </row>
    <row r="538" spans="1:1" x14ac:dyDescent="0.3">
      <c r="A538" s="2" t="s">
        <v>3961</v>
      </c>
    </row>
    <row r="539" spans="1:1" x14ac:dyDescent="0.3">
      <c r="A539" s="2" t="s">
        <v>3962</v>
      </c>
    </row>
    <row r="540" spans="1:1" x14ac:dyDescent="0.3">
      <c r="A540" s="2" t="s">
        <v>3963</v>
      </c>
    </row>
    <row r="541" spans="1:1" x14ac:dyDescent="0.3">
      <c r="A541" s="2" t="s">
        <v>3964</v>
      </c>
    </row>
    <row r="542" spans="1:1" x14ac:dyDescent="0.3">
      <c r="A542" s="2" t="s">
        <v>3965</v>
      </c>
    </row>
    <row r="543" spans="1:1" x14ac:dyDescent="0.3">
      <c r="A543" s="2" t="s">
        <v>3966</v>
      </c>
    </row>
    <row r="544" spans="1:1" x14ac:dyDescent="0.3">
      <c r="A544" s="2" t="s">
        <v>3967</v>
      </c>
    </row>
    <row r="545" spans="1:1" x14ac:dyDescent="0.3">
      <c r="A545" s="2" t="s">
        <v>3968</v>
      </c>
    </row>
    <row r="546" spans="1:1" x14ac:dyDescent="0.3">
      <c r="A546" s="2" t="s">
        <v>3969</v>
      </c>
    </row>
    <row r="547" spans="1:1" x14ac:dyDescent="0.3">
      <c r="A547" s="2" t="s">
        <v>3970</v>
      </c>
    </row>
    <row r="548" spans="1:1" x14ac:dyDescent="0.3">
      <c r="A548" s="2" t="s">
        <v>3971</v>
      </c>
    </row>
    <row r="549" spans="1:1" x14ac:dyDescent="0.3">
      <c r="A549" s="2" t="s">
        <v>3972</v>
      </c>
    </row>
    <row r="550" spans="1:1" x14ac:dyDescent="0.3">
      <c r="A550" s="2" t="s">
        <v>3973</v>
      </c>
    </row>
    <row r="551" spans="1:1" x14ac:dyDescent="0.3">
      <c r="A551" s="2" t="s">
        <v>3974</v>
      </c>
    </row>
    <row r="552" spans="1:1" x14ac:dyDescent="0.3">
      <c r="A552" s="2" t="s">
        <v>3975</v>
      </c>
    </row>
    <row r="553" spans="1:1" x14ac:dyDescent="0.3">
      <c r="A553" s="2" t="s">
        <v>3976</v>
      </c>
    </row>
    <row r="554" spans="1:1" x14ac:dyDescent="0.3">
      <c r="A554" s="2" t="s">
        <v>3977</v>
      </c>
    </row>
    <row r="555" spans="1:1" x14ac:dyDescent="0.3">
      <c r="A555" s="2" t="s">
        <v>3978</v>
      </c>
    </row>
    <row r="556" spans="1:1" x14ac:dyDescent="0.3">
      <c r="A556" s="2" t="s">
        <v>3979</v>
      </c>
    </row>
    <row r="557" spans="1:1" x14ac:dyDescent="0.3">
      <c r="A557" s="2" t="s">
        <v>3980</v>
      </c>
    </row>
    <row r="558" spans="1:1" x14ac:dyDescent="0.3">
      <c r="A558" s="2" t="s">
        <v>3981</v>
      </c>
    </row>
    <row r="559" spans="1:1" x14ac:dyDescent="0.3">
      <c r="A559" s="2" t="s">
        <v>3982</v>
      </c>
    </row>
    <row r="560" spans="1:1" x14ac:dyDescent="0.3">
      <c r="A560" s="2" t="s">
        <v>3983</v>
      </c>
    </row>
    <row r="561" spans="1:1" x14ac:dyDescent="0.3">
      <c r="A561" s="2" t="s">
        <v>3984</v>
      </c>
    </row>
    <row r="562" spans="1:1" x14ac:dyDescent="0.3">
      <c r="A562" s="2" t="s">
        <v>3985</v>
      </c>
    </row>
    <row r="563" spans="1:1" x14ac:dyDescent="0.3">
      <c r="A563" s="2" t="s">
        <v>3986</v>
      </c>
    </row>
    <row r="564" spans="1:1" x14ac:dyDescent="0.3">
      <c r="A564" s="2" t="s">
        <v>3987</v>
      </c>
    </row>
    <row r="565" spans="1:1" x14ac:dyDescent="0.3">
      <c r="A565" s="2" t="s">
        <v>3988</v>
      </c>
    </row>
    <row r="566" spans="1:1" x14ac:dyDescent="0.3">
      <c r="A566" s="2" t="s">
        <v>3989</v>
      </c>
    </row>
    <row r="567" spans="1:1" x14ac:dyDescent="0.3">
      <c r="A567" s="2" t="s">
        <v>3990</v>
      </c>
    </row>
    <row r="568" spans="1:1" x14ac:dyDescent="0.3">
      <c r="A568" s="2" t="s">
        <v>3991</v>
      </c>
    </row>
    <row r="569" spans="1:1" x14ac:dyDescent="0.3">
      <c r="A569" s="2" t="s">
        <v>3992</v>
      </c>
    </row>
    <row r="570" spans="1:1" x14ac:dyDescent="0.3">
      <c r="A570" s="2" t="s">
        <v>3993</v>
      </c>
    </row>
    <row r="571" spans="1:1" x14ac:dyDescent="0.3">
      <c r="A571" s="2" t="s">
        <v>3994</v>
      </c>
    </row>
    <row r="572" spans="1:1" x14ac:dyDescent="0.3">
      <c r="A572" s="2" t="s">
        <v>3995</v>
      </c>
    </row>
    <row r="573" spans="1:1" x14ac:dyDescent="0.3">
      <c r="A573" s="2" t="s">
        <v>3996</v>
      </c>
    </row>
    <row r="574" spans="1:1" x14ac:dyDescent="0.3">
      <c r="A574" s="2" t="s">
        <v>3997</v>
      </c>
    </row>
    <row r="575" spans="1:1" x14ac:dyDescent="0.3">
      <c r="A575" s="2" t="s">
        <v>3998</v>
      </c>
    </row>
    <row r="576" spans="1:1" x14ac:dyDescent="0.3">
      <c r="A576" s="2" t="s">
        <v>3999</v>
      </c>
    </row>
    <row r="577" spans="1:1" x14ac:dyDescent="0.3">
      <c r="A577" s="2" t="s">
        <v>4000</v>
      </c>
    </row>
    <row r="578" spans="1:1" x14ac:dyDescent="0.3">
      <c r="A578" s="2" t="s">
        <v>4001</v>
      </c>
    </row>
    <row r="579" spans="1:1" x14ac:dyDescent="0.3">
      <c r="A579" s="2" t="s">
        <v>4002</v>
      </c>
    </row>
    <row r="580" spans="1:1" x14ac:dyDescent="0.3">
      <c r="A580" s="2" t="s">
        <v>4003</v>
      </c>
    </row>
    <row r="581" spans="1:1" x14ac:dyDescent="0.3">
      <c r="A581" s="2" t="s">
        <v>4004</v>
      </c>
    </row>
    <row r="582" spans="1:1" x14ac:dyDescent="0.3">
      <c r="A582" s="2" t="s">
        <v>4005</v>
      </c>
    </row>
    <row r="583" spans="1:1" x14ac:dyDescent="0.3">
      <c r="A583" s="2" t="s">
        <v>4006</v>
      </c>
    </row>
    <row r="584" spans="1:1" x14ac:dyDescent="0.3">
      <c r="A584" s="2" t="s">
        <v>4007</v>
      </c>
    </row>
    <row r="585" spans="1:1" x14ac:dyDescent="0.3">
      <c r="A585" s="2" t="s">
        <v>4008</v>
      </c>
    </row>
    <row r="586" spans="1:1" x14ac:dyDescent="0.3">
      <c r="A586" s="2" t="s">
        <v>4009</v>
      </c>
    </row>
    <row r="587" spans="1:1" x14ac:dyDescent="0.3">
      <c r="A587" s="2" t="s">
        <v>4010</v>
      </c>
    </row>
    <row r="588" spans="1:1" x14ac:dyDescent="0.3">
      <c r="A588" s="2" t="s">
        <v>4011</v>
      </c>
    </row>
    <row r="589" spans="1:1" x14ac:dyDescent="0.3">
      <c r="A589" s="2" t="s">
        <v>4012</v>
      </c>
    </row>
    <row r="590" spans="1:1" x14ac:dyDescent="0.3">
      <c r="A590" s="2" t="s">
        <v>4013</v>
      </c>
    </row>
    <row r="591" spans="1:1" x14ac:dyDescent="0.3">
      <c r="A591" s="2" t="s">
        <v>4014</v>
      </c>
    </row>
    <row r="592" spans="1:1" x14ac:dyDescent="0.3">
      <c r="A592" s="2" t="s">
        <v>4015</v>
      </c>
    </row>
    <row r="593" spans="1:1" x14ac:dyDescent="0.3">
      <c r="A593" s="2" t="s">
        <v>4016</v>
      </c>
    </row>
    <row r="594" spans="1:1" x14ac:dyDescent="0.3">
      <c r="A594" s="2" t="s">
        <v>4017</v>
      </c>
    </row>
    <row r="595" spans="1:1" x14ac:dyDescent="0.3">
      <c r="A595" s="2" t="s">
        <v>4018</v>
      </c>
    </row>
    <row r="596" spans="1:1" x14ac:dyDescent="0.3">
      <c r="A596" s="2" t="s">
        <v>4019</v>
      </c>
    </row>
    <row r="597" spans="1:1" x14ac:dyDescent="0.3">
      <c r="A597" s="2" t="s">
        <v>4020</v>
      </c>
    </row>
    <row r="598" spans="1:1" x14ac:dyDescent="0.3">
      <c r="A598" s="2" t="s">
        <v>4021</v>
      </c>
    </row>
    <row r="599" spans="1:1" x14ac:dyDescent="0.3">
      <c r="A599" s="2" t="s">
        <v>4022</v>
      </c>
    </row>
    <row r="600" spans="1:1" x14ac:dyDescent="0.3">
      <c r="A600" s="2" t="s">
        <v>4023</v>
      </c>
    </row>
    <row r="601" spans="1:1" x14ac:dyDescent="0.3">
      <c r="A601" s="2" t="s">
        <v>4024</v>
      </c>
    </row>
    <row r="602" spans="1:1" x14ac:dyDescent="0.3">
      <c r="A602" s="2" t="s">
        <v>4025</v>
      </c>
    </row>
    <row r="603" spans="1:1" x14ac:dyDescent="0.3">
      <c r="A603" s="2" t="s">
        <v>4026</v>
      </c>
    </row>
    <row r="604" spans="1:1" x14ac:dyDescent="0.3">
      <c r="A604" s="2" t="s">
        <v>4027</v>
      </c>
    </row>
    <row r="605" spans="1:1" x14ac:dyDescent="0.3">
      <c r="A605" s="2" t="s">
        <v>4028</v>
      </c>
    </row>
    <row r="606" spans="1:1" x14ac:dyDescent="0.3">
      <c r="A606" s="2" t="s">
        <v>4029</v>
      </c>
    </row>
    <row r="607" spans="1:1" x14ac:dyDescent="0.3">
      <c r="A607" s="2" t="s">
        <v>4030</v>
      </c>
    </row>
    <row r="608" spans="1:1" x14ac:dyDescent="0.3">
      <c r="A608" s="2" t="s">
        <v>4031</v>
      </c>
    </row>
    <row r="609" spans="1:1" x14ac:dyDescent="0.3">
      <c r="A609" s="2" t="s">
        <v>4032</v>
      </c>
    </row>
    <row r="610" spans="1:1" x14ac:dyDescent="0.3">
      <c r="A610" s="2" t="s">
        <v>4033</v>
      </c>
    </row>
    <row r="611" spans="1:1" x14ac:dyDescent="0.3">
      <c r="A611" s="2" t="s">
        <v>4034</v>
      </c>
    </row>
    <row r="612" spans="1:1" x14ac:dyDescent="0.3">
      <c r="A612" s="2" t="s">
        <v>4035</v>
      </c>
    </row>
    <row r="613" spans="1:1" x14ac:dyDescent="0.3">
      <c r="A613" s="2" t="s">
        <v>4036</v>
      </c>
    </row>
    <row r="614" spans="1:1" x14ac:dyDescent="0.3">
      <c r="A614" s="2" t="s">
        <v>4037</v>
      </c>
    </row>
    <row r="615" spans="1:1" x14ac:dyDescent="0.3">
      <c r="A615" s="2" t="s">
        <v>4038</v>
      </c>
    </row>
    <row r="616" spans="1:1" x14ac:dyDescent="0.3">
      <c r="A616" s="2" t="s">
        <v>4039</v>
      </c>
    </row>
    <row r="617" spans="1:1" x14ac:dyDescent="0.3">
      <c r="A617" s="2" t="s">
        <v>4040</v>
      </c>
    </row>
    <row r="618" spans="1:1" x14ac:dyDescent="0.3">
      <c r="A618" s="2" t="s">
        <v>4041</v>
      </c>
    </row>
    <row r="619" spans="1:1" x14ac:dyDescent="0.3">
      <c r="A619" s="2" t="s">
        <v>4042</v>
      </c>
    </row>
    <row r="620" spans="1:1" x14ac:dyDescent="0.3">
      <c r="A620" s="2" t="s">
        <v>4043</v>
      </c>
    </row>
    <row r="621" spans="1:1" x14ac:dyDescent="0.3">
      <c r="A621" s="2" t="s">
        <v>4044</v>
      </c>
    </row>
    <row r="622" spans="1:1" x14ac:dyDescent="0.3">
      <c r="A622" s="2" t="s">
        <v>4045</v>
      </c>
    </row>
    <row r="623" spans="1:1" x14ac:dyDescent="0.3">
      <c r="A623" s="2" t="s">
        <v>4046</v>
      </c>
    </row>
    <row r="624" spans="1:1" x14ac:dyDescent="0.3">
      <c r="A624" s="2" t="s">
        <v>4047</v>
      </c>
    </row>
    <row r="625" spans="1:1" x14ac:dyDescent="0.3">
      <c r="A625" s="2" t="s">
        <v>4048</v>
      </c>
    </row>
    <row r="626" spans="1:1" x14ac:dyDescent="0.3">
      <c r="A626" s="2" t="s">
        <v>4049</v>
      </c>
    </row>
    <row r="627" spans="1:1" x14ac:dyDescent="0.3">
      <c r="A627" s="2" t="s">
        <v>4050</v>
      </c>
    </row>
    <row r="628" spans="1:1" x14ac:dyDescent="0.3">
      <c r="A628" s="2" t="s">
        <v>4051</v>
      </c>
    </row>
    <row r="629" spans="1:1" x14ac:dyDescent="0.3">
      <c r="A629" s="2" t="s">
        <v>4052</v>
      </c>
    </row>
    <row r="630" spans="1:1" x14ac:dyDescent="0.3">
      <c r="A630" s="2" t="s">
        <v>4053</v>
      </c>
    </row>
    <row r="631" spans="1:1" x14ac:dyDescent="0.3">
      <c r="A631" s="2" t="s">
        <v>4054</v>
      </c>
    </row>
    <row r="632" spans="1:1" x14ac:dyDescent="0.3">
      <c r="A632" s="2" t="s">
        <v>4055</v>
      </c>
    </row>
    <row r="633" spans="1:1" x14ac:dyDescent="0.3">
      <c r="A633" s="2" t="s">
        <v>4056</v>
      </c>
    </row>
    <row r="634" spans="1:1" x14ac:dyDescent="0.3">
      <c r="A634" s="2" t="s">
        <v>4057</v>
      </c>
    </row>
    <row r="635" spans="1:1" x14ac:dyDescent="0.3">
      <c r="A635" s="2" t="s">
        <v>4058</v>
      </c>
    </row>
    <row r="636" spans="1:1" x14ac:dyDescent="0.3">
      <c r="A636" s="2" t="s">
        <v>4059</v>
      </c>
    </row>
    <row r="637" spans="1:1" x14ac:dyDescent="0.3">
      <c r="A637" s="2" t="s">
        <v>4060</v>
      </c>
    </row>
    <row r="638" spans="1:1" x14ac:dyDescent="0.3">
      <c r="A638" s="2" t="s">
        <v>4061</v>
      </c>
    </row>
    <row r="639" spans="1:1" x14ac:dyDescent="0.3">
      <c r="A639" s="2" t="s">
        <v>4062</v>
      </c>
    </row>
    <row r="640" spans="1:1" x14ac:dyDescent="0.3">
      <c r="A640" s="2" t="s">
        <v>4063</v>
      </c>
    </row>
    <row r="641" spans="1:1" x14ac:dyDescent="0.3">
      <c r="A641" s="2" t="s">
        <v>4064</v>
      </c>
    </row>
    <row r="642" spans="1:1" x14ac:dyDescent="0.3">
      <c r="A642" s="2" t="s">
        <v>4065</v>
      </c>
    </row>
    <row r="643" spans="1:1" x14ac:dyDescent="0.3">
      <c r="A643" s="2" t="s">
        <v>4066</v>
      </c>
    </row>
    <row r="644" spans="1:1" x14ac:dyDescent="0.3">
      <c r="A644" s="2" t="s">
        <v>4067</v>
      </c>
    </row>
    <row r="645" spans="1:1" x14ac:dyDescent="0.3">
      <c r="A645" s="2" t="s">
        <v>4068</v>
      </c>
    </row>
    <row r="646" spans="1:1" x14ac:dyDescent="0.3">
      <c r="A646" s="2" t="s">
        <v>4069</v>
      </c>
    </row>
    <row r="647" spans="1:1" x14ac:dyDescent="0.3">
      <c r="A647" s="2" t="s">
        <v>4070</v>
      </c>
    </row>
    <row r="648" spans="1:1" x14ac:dyDescent="0.3">
      <c r="A648" s="2" t="s">
        <v>4071</v>
      </c>
    </row>
    <row r="649" spans="1:1" x14ac:dyDescent="0.3">
      <c r="A649" s="2" t="s">
        <v>4072</v>
      </c>
    </row>
    <row r="650" spans="1:1" x14ac:dyDescent="0.3">
      <c r="A650" s="2" t="s">
        <v>4073</v>
      </c>
    </row>
    <row r="651" spans="1:1" x14ac:dyDescent="0.3">
      <c r="A651" s="2" t="s">
        <v>4074</v>
      </c>
    </row>
    <row r="652" spans="1:1" x14ac:dyDescent="0.3">
      <c r="A652" s="2" t="s">
        <v>4075</v>
      </c>
    </row>
    <row r="653" spans="1:1" x14ac:dyDescent="0.3">
      <c r="A653" s="2" t="s">
        <v>4076</v>
      </c>
    </row>
    <row r="654" spans="1:1" x14ac:dyDescent="0.3">
      <c r="A654" s="2" t="s">
        <v>4077</v>
      </c>
    </row>
    <row r="655" spans="1:1" x14ac:dyDescent="0.3">
      <c r="A655" s="2" t="s">
        <v>4078</v>
      </c>
    </row>
    <row r="656" spans="1:1" x14ac:dyDescent="0.3">
      <c r="A656" s="2" t="s">
        <v>4079</v>
      </c>
    </row>
    <row r="657" spans="1:1" x14ac:dyDescent="0.3">
      <c r="A657" s="2" t="s">
        <v>4080</v>
      </c>
    </row>
    <row r="658" spans="1:1" x14ac:dyDescent="0.3">
      <c r="A658" s="2" t="s">
        <v>4081</v>
      </c>
    </row>
    <row r="659" spans="1:1" x14ac:dyDescent="0.3">
      <c r="A659" s="2" t="s">
        <v>4082</v>
      </c>
    </row>
    <row r="660" spans="1:1" x14ac:dyDescent="0.3">
      <c r="A660" s="2" t="s">
        <v>4083</v>
      </c>
    </row>
    <row r="661" spans="1:1" x14ac:dyDescent="0.3">
      <c r="A661" s="2" t="s">
        <v>4084</v>
      </c>
    </row>
    <row r="662" spans="1:1" x14ac:dyDescent="0.3">
      <c r="A662" s="2" t="s">
        <v>4085</v>
      </c>
    </row>
    <row r="663" spans="1:1" x14ac:dyDescent="0.3">
      <c r="A663" s="2" t="s">
        <v>4086</v>
      </c>
    </row>
    <row r="664" spans="1:1" x14ac:dyDescent="0.3">
      <c r="A664" s="2" t="s">
        <v>4087</v>
      </c>
    </row>
    <row r="665" spans="1:1" x14ac:dyDescent="0.3">
      <c r="A665" s="2" t="s">
        <v>4088</v>
      </c>
    </row>
    <row r="666" spans="1:1" x14ac:dyDescent="0.3">
      <c r="A666" s="2" t="s">
        <v>4089</v>
      </c>
    </row>
    <row r="667" spans="1:1" x14ac:dyDescent="0.3">
      <c r="A667" s="2" t="s">
        <v>4090</v>
      </c>
    </row>
    <row r="668" spans="1:1" x14ac:dyDescent="0.3">
      <c r="A668" s="2" t="s">
        <v>4091</v>
      </c>
    </row>
    <row r="669" spans="1:1" x14ac:dyDescent="0.3">
      <c r="A669" s="2" t="s">
        <v>4092</v>
      </c>
    </row>
    <row r="670" spans="1:1" x14ac:dyDescent="0.3">
      <c r="A670" s="2" t="s">
        <v>4093</v>
      </c>
    </row>
    <row r="671" spans="1:1" x14ac:dyDescent="0.3">
      <c r="A671" s="2" t="s">
        <v>4094</v>
      </c>
    </row>
    <row r="672" spans="1:1" x14ac:dyDescent="0.3">
      <c r="A672" s="2" t="s">
        <v>4095</v>
      </c>
    </row>
    <row r="673" spans="1:1" x14ac:dyDescent="0.3">
      <c r="A673" s="2" t="s">
        <v>4096</v>
      </c>
    </row>
    <row r="674" spans="1:1" x14ac:dyDescent="0.3">
      <c r="A674" s="2" t="s">
        <v>409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59F51-FCEB-46F2-8AF0-78A56E5AE5D7}">
  <dimension ref="A1:A108"/>
  <sheetViews>
    <sheetView workbookViewId="0">
      <selection activeCell="B1" sqref="B1"/>
    </sheetView>
  </sheetViews>
  <sheetFormatPr defaultRowHeight="14" x14ac:dyDescent="0.3"/>
  <cols>
    <col min="1" max="1" width="19" style="2" customWidth="1"/>
  </cols>
  <sheetData>
    <row r="1" spans="1:1" x14ac:dyDescent="0.3">
      <c r="A1" s="2" t="s">
        <v>4205</v>
      </c>
    </row>
    <row r="2" spans="1:1" x14ac:dyDescent="0.3">
      <c r="A2" s="2" t="s">
        <v>4098</v>
      </c>
    </row>
    <row r="3" spans="1:1" x14ac:dyDescent="0.3">
      <c r="A3" s="2" t="s">
        <v>4099</v>
      </c>
    </row>
    <row r="4" spans="1:1" x14ac:dyDescent="0.3">
      <c r="A4" s="2" t="s">
        <v>4100</v>
      </c>
    </row>
    <row r="5" spans="1:1" x14ac:dyDescent="0.3">
      <c r="A5" s="2" t="s">
        <v>4101</v>
      </c>
    </row>
    <row r="6" spans="1:1" x14ac:dyDescent="0.3">
      <c r="A6" s="2" t="s">
        <v>4102</v>
      </c>
    </row>
    <row r="7" spans="1:1" x14ac:dyDescent="0.3">
      <c r="A7" s="2" t="s">
        <v>4103</v>
      </c>
    </row>
    <row r="8" spans="1:1" x14ac:dyDescent="0.3">
      <c r="A8" s="2" t="s">
        <v>4104</v>
      </c>
    </row>
    <row r="9" spans="1:1" x14ac:dyDescent="0.3">
      <c r="A9" s="2" t="s">
        <v>4105</v>
      </c>
    </row>
    <row r="10" spans="1:1" x14ac:dyDescent="0.3">
      <c r="A10" s="2" t="s">
        <v>4106</v>
      </c>
    </row>
    <row r="11" spans="1:1" x14ac:dyDescent="0.3">
      <c r="A11" s="2" t="s">
        <v>4107</v>
      </c>
    </row>
    <row r="12" spans="1:1" x14ac:dyDescent="0.3">
      <c r="A12" s="2" t="s">
        <v>4108</v>
      </c>
    </row>
    <row r="13" spans="1:1" x14ac:dyDescent="0.3">
      <c r="A13" s="2" t="s">
        <v>4109</v>
      </c>
    </row>
    <row r="14" spans="1:1" x14ac:dyDescent="0.3">
      <c r="A14" s="2" t="s">
        <v>4110</v>
      </c>
    </row>
    <row r="15" spans="1:1" x14ac:dyDescent="0.3">
      <c r="A15" s="2" t="s">
        <v>4111</v>
      </c>
    </row>
    <row r="16" spans="1:1" x14ac:dyDescent="0.3">
      <c r="A16" s="2" t="s">
        <v>4112</v>
      </c>
    </row>
    <row r="17" spans="1:1" x14ac:dyDescent="0.3">
      <c r="A17" s="2" t="s">
        <v>4113</v>
      </c>
    </row>
    <row r="18" spans="1:1" x14ac:dyDescent="0.3">
      <c r="A18" s="2" t="s">
        <v>4114</v>
      </c>
    </row>
    <row r="19" spans="1:1" x14ac:dyDescent="0.3">
      <c r="A19" s="2" t="s">
        <v>4115</v>
      </c>
    </row>
    <row r="20" spans="1:1" x14ac:dyDescent="0.3">
      <c r="A20" s="2" t="s">
        <v>4116</v>
      </c>
    </row>
    <row r="21" spans="1:1" x14ac:dyDescent="0.3">
      <c r="A21" s="2" t="s">
        <v>4117</v>
      </c>
    </row>
    <row r="22" spans="1:1" x14ac:dyDescent="0.3">
      <c r="A22" s="2" t="s">
        <v>4118</v>
      </c>
    </row>
    <row r="23" spans="1:1" x14ac:dyDescent="0.3">
      <c r="A23" s="2" t="s">
        <v>4119</v>
      </c>
    </row>
    <row r="24" spans="1:1" x14ac:dyDescent="0.3">
      <c r="A24" s="2" t="s">
        <v>4120</v>
      </c>
    </row>
    <row r="25" spans="1:1" x14ac:dyDescent="0.3">
      <c r="A25" s="2" t="s">
        <v>4121</v>
      </c>
    </row>
    <row r="26" spans="1:1" x14ac:dyDescent="0.3">
      <c r="A26" s="2" t="s">
        <v>4122</v>
      </c>
    </row>
    <row r="27" spans="1:1" x14ac:dyDescent="0.3">
      <c r="A27" s="2" t="s">
        <v>4123</v>
      </c>
    </row>
    <row r="28" spans="1:1" x14ac:dyDescent="0.3">
      <c r="A28" s="2" t="s">
        <v>4124</v>
      </c>
    </row>
    <row r="29" spans="1:1" x14ac:dyDescent="0.3">
      <c r="A29" s="2" t="s">
        <v>4125</v>
      </c>
    </row>
    <row r="30" spans="1:1" x14ac:dyDescent="0.3">
      <c r="A30" s="2" t="s">
        <v>4126</v>
      </c>
    </row>
    <row r="31" spans="1:1" x14ac:dyDescent="0.3">
      <c r="A31" s="2" t="s">
        <v>4127</v>
      </c>
    </row>
    <row r="32" spans="1:1" x14ac:dyDescent="0.3">
      <c r="A32" s="2" t="s">
        <v>4128</v>
      </c>
    </row>
    <row r="33" spans="1:1" x14ac:dyDescent="0.3">
      <c r="A33" s="2" t="s">
        <v>4129</v>
      </c>
    </row>
    <row r="34" spans="1:1" x14ac:dyDescent="0.3">
      <c r="A34" s="2" t="s">
        <v>4130</v>
      </c>
    </row>
    <row r="35" spans="1:1" x14ac:dyDescent="0.3">
      <c r="A35" s="2" t="s">
        <v>4131</v>
      </c>
    </row>
    <row r="36" spans="1:1" x14ac:dyDescent="0.3">
      <c r="A36" s="2" t="s">
        <v>4132</v>
      </c>
    </row>
    <row r="37" spans="1:1" x14ac:dyDescent="0.3">
      <c r="A37" s="2" t="s">
        <v>4133</v>
      </c>
    </row>
    <row r="38" spans="1:1" x14ac:dyDescent="0.3">
      <c r="A38" s="2" t="s">
        <v>4134</v>
      </c>
    </row>
    <row r="39" spans="1:1" x14ac:dyDescent="0.3">
      <c r="A39" s="2" t="s">
        <v>4135</v>
      </c>
    </row>
    <row r="40" spans="1:1" x14ac:dyDescent="0.3">
      <c r="A40" s="2" t="s">
        <v>4136</v>
      </c>
    </row>
    <row r="41" spans="1:1" x14ac:dyDescent="0.3">
      <c r="A41" s="2" t="s">
        <v>4137</v>
      </c>
    </row>
    <row r="42" spans="1:1" x14ac:dyDescent="0.3">
      <c r="A42" s="2" t="s">
        <v>4138</v>
      </c>
    </row>
    <row r="43" spans="1:1" x14ac:dyDescent="0.3">
      <c r="A43" s="2" t="s">
        <v>4139</v>
      </c>
    </row>
    <row r="44" spans="1:1" x14ac:dyDescent="0.3">
      <c r="A44" s="2" t="s">
        <v>4140</v>
      </c>
    </row>
    <row r="45" spans="1:1" x14ac:dyDescent="0.3">
      <c r="A45" s="2" t="s">
        <v>4141</v>
      </c>
    </row>
    <row r="46" spans="1:1" x14ac:dyDescent="0.3">
      <c r="A46" s="2" t="s">
        <v>4142</v>
      </c>
    </row>
    <row r="47" spans="1:1" x14ac:dyDescent="0.3">
      <c r="A47" s="2" t="s">
        <v>4143</v>
      </c>
    </row>
    <row r="48" spans="1:1" x14ac:dyDescent="0.3">
      <c r="A48" s="2" t="s">
        <v>4144</v>
      </c>
    </row>
    <row r="49" spans="1:1" x14ac:dyDescent="0.3">
      <c r="A49" s="2" t="s">
        <v>4145</v>
      </c>
    </row>
    <row r="50" spans="1:1" x14ac:dyDescent="0.3">
      <c r="A50" s="2" t="s">
        <v>4146</v>
      </c>
    </row>
    <row r="51" spans="1:1" x14ac:dyDescent="0.3">
      <c r="A51" s="2" t="s">
        <v>4147</v>
      </c>
    </row>
    <row r="52" spans="1:1" x14ac:dyDescent="0.3">
      <c r="A52" s="2" t="s">
        <v>4148</v>
      </c>
    </row>
    <row r="53" spans="1:1" x14ac:dyDescent="0.3">
      <c r="A53" s="2" t="s">
        <v>4149</v>
      </c>
    </row>
    <row r="54" spans="1:1" x14ac:dyDescent="0.3">
      <c r="A54" s="2" t="s">
        <v>4150</v>
      </c>
    </row>
    <row r="55" spans="1:1" x14ac:dyDescent="0.3">
      <c r="A55" s="2" t="s">
        <v>4151</v>
      </c>
    </row>
    <row r="56" spans="1:1" x14ac:dyDescent="0.3">
      <c r="A56" s="2" t="s">
        <v>4152</v>
      </c>
    </row>
    <row r="57" spans="1:1" x14ac:dyDescent="0.3">
      <c r="A57" s="2" t="s">
        <v>4153</v>
      </c>
    </row>
    <row r="58" spans="1:1" x14ac:dyDescent="0.3">
      <c r="A58" s="2" t="s">
        <v>4154</v>
      </c>
    </row>
    <row r="59" spans="1:1" x14ac:dyDescent="0.3">
      <c r="A59" s="2" t="s">
        <v>4155</v>
      </c>
    </row>
    <row r="60" spans="1:1" x14ac:dyDescent="0.3">
      <c r="A60" s="2" t="s">
        <v>4156</v>
      </c>
    </row>
    <row r="61" spans="1:1" x14ac:dyDescent="0.3">
      <c r="A61" s="2" t="s">
        <v>4157</v>
      </c>
    </row>
    <row r="62" spans="1:1" x14ac:dyDescent="0.3">
      <c r="A62" s="2" t="s">
        <v>4158</v>
      </c>
    </row>
    <row r="63" spans="1:1" x14ac:dyDescent="0.3">
      <c r="A63" s="2" t="s">
        <v>4159</v>
      </c>
    </row>
    <row r="64" spans="1:1" x14ac:dyDescent="0.3">
      <c r="A64" s="2" t="s">
        <v>4160</v>
      </c>
    </row>
    <row r="65" spans="1:1" x14ac:dyDescent="0.3">
      <c r="A65" s="2" t="s">
        <v>4161</v>
      </c>
    </row>
    <row r="66" spans="1:1" x14ac:dyDescent="0.3">
      <c r="A66" s="2" t="s">
        <v>4162</v>
      </c>
    </row>
    <row r="67" spans="1:1" x14ac:dyDescent="0.3">
      <c r="A67" s="2" t="s">
        <v>4163</v>
      </c>
    </row>
    <row r="68" spans="1:1" x14ac:dyDescent="0.3">
      <c r="A68" s="2" t="s">
        <v>4164</v>
      </c>
    </row>
    <row r="69" spans="1:1" x14ac:dyDescent="0.3">
      <c r="A69" s="2" t="s">
        <v>4165</v>
      </c>
    </row>
    <row r="70" spans="1:1" x14ac:dyDescent="0.3">
      <c r="A70" s="2" t="s">
        <v>4166</v>
      </c>
    </row>
    <row r="71" spans="1:1" x14ac:dyDescent="0.3">
      <c r="A71" s="2" t="s">
        <v>4167</v>
      </c>
    </row>
    <row r="72" spans="1:1" x14ac:dyDescent="0.3">
      <c r="A72" s="2" t="s">
        <v>4168</v>
      </c>
    </row>
    <row r="73" spans="1:1" x14ac:dyDescent="0.3">
      <c r="A73" s="2" t="s">
        <v>4169</v>
      </c>
    </row>
    <row r="74" spans="1:1" x14ac:dyDescent="0.3">
      <c r="A74" s="2" t="s">
        <v>4170</v>
      </c>
    </row>
    <row r="75" spans="1:1" x14ac:dyDescent="0.3">
      <c r="A75" s="2" t="s">
        <v>4171</v>
      </c>
    </row>
    <row r="76" spans="1:1" x14ac:dyDescent="0.3">
      <c r="A76" s="2" t="s">
        <v>4172</v>
      </c>
    </row>
    <row r="77" spans="1:1" x14ac:dyDescent="0.3">
      <c r="A77" s="2" t="s">
        <v>4173</v>
      </c>
    </row>
    <row r="78" spans="1:1" x14ac:dyDescent="0.3">
      <c r="A78" s="2" t="s">
        <v>4174</v>
      </c>
    </row>
    <row r="79" spans="1:1" x14ac:dyDescent="0.3">
      <c r="A79" s="2" t="s">
        <v>4175</v>
      </c>
    </row>
    <row r="80" spans="1:1" x14ac:dyDescent="0.3">
      <c r="A80" s="2" t="s">
        <v>4176</v>
      </c>
    </row>
    <row r="81" spans="1:1" x14ac:dyDescent="0.3">
      <c r="A81" s="2" t="s">
        <v>4177</v>
      </c>
    </row>
    <row r="82" spans="1:1" x14ac:dyDescent="0.3">
      <c r="A82" s="2" t="s">
        <v>4178</v>
      </c>
    </row>
    <row r="83" spans="1:1" x14ac:dyDescent="0.3">
      <c r="A83" s="2" t="s">
        <v>4179</v>
      </c>
    </row>
    <row r="84" spans="1:1" x14ac:dyDescent="0.3">
      <c r="A84" s="2" t="s">
        <v>4180</v>
      </c>
    </row>
    <row r="85" spans="1:1" x14ac:dyDescent="0.3">
      <c r="A85" s="2" t="s">
        <v>4181</v>
      </c>
    </row>
    <row r="86" spans="1:1" x14ac:dyDescent="0.3">
      <c r="A86" s="2" t="s">
        <v>4182</v>
      </c>
    </row>
    <row r="87" spans="1:1" x14ac:dyDescent="0.3">
      <c r="A87" s="2" t="s">
        <v>4183</v>
      </c>
    </row>
    <row r="88" spans="1:1" x14ac:dyDescent="0.3">
      <c r="A88" s="2" t="s">
        <v>4184</v>
      </c>
    </row>
    <row r="89" spans="1:1" x14ac:dyDescent="0.3">
      <c r="A89" s="2" t="s">
        <v>4185</v>
      </c>
    </row>
    <row r="90" spans="1:1" x14ac:dyDescent="0.3">
      <c r="A90" s="2" t="s">
        <v>4186</v>
      </c>
    </row>
    <row r="91" spans="1:1" x14ac:dyDescent="0.3">
      <c r="A91" s="2" t="s">
        <v>4187</v>
      </c>
    </row>
    <row r="92" spans="1:1" x14ac:dyDescent="0.3">
      <c r="A92" s="2" t="s">
        <v>4188</v>
      </c>
    </row>
    <row r="93" spans="1:1" x14ac:dyDescent="0.3">
      <c r="A93" s="2" t="s">
        <v>4189</v>
      </c>
    </row>
    <row r="94" spans="1:1" x14ac:dyDescent="0.3">
      <c r="A94" s="2" t="s">
        <v>4190</v>
      </c>
    </row>
    <row r="95" spans="1:1" x14ac:dyDescent="0.3">
      <c r="A95" s="2" t="s">
        <v>4191</v>
      </c>
    </row>
    <row r="96" spans="1:1" x14ac:dyDescent="0.3">
      <c r="A96" s="2" t="s">
        <v>4192</v>
      </c>
    </row>
    <row r="97" spans="1:1" x14ac:dyDescent="0.3">
      <c r="A97" s="2" t="s">
        <v>4193</v>
      </c>
    </row>
    <row r="98" spans="1:1" x14ac:dyDescent="0.3">
      <c r="A98" s="2" t="s">
        <v>4194</v>
      </c>
    </row>
    <row r="99" spans="1:1" x14ac:dyDescent="0.3">
      <c r="A99" s="2" t="s">
        <v>4195</v>
      </c>
    </row>
    <row r="100" spans="1:1" x14ac:dyDescent="0.3">
      <c r="A100" s="2" t="s">
        <v>4196</v>
      </c>
    </row>
    <row r="101" spans="1:1" x14ac:dyDescent="0.3">
      <c r="A101" s="2" t="s">
        <v>4197</v>
      </c>
    </row>
    <row r="102" spans="1:1" x14ac:dyDescent="0.3">
      <c r="A102" s="2" t="s">
        <v>4198</v>
      </c>
    </row>
    <row r="103" spans="1:1" x14ac:dyDescent="0.3">
      <c r="A103" s="2" t="s">
        <v>4199</v>
      </c>
    </row>
    <row r="104" spans="1:1" x14ac:dyDescent="0.3">
      <c r="A104" s="2" t="s">
        <v>4200</v>
      </c>
    </row>
    <row r="105" spans="1:1" x14ac:dyDescent="0.3">
      <c r="A105" s="2" t="s">
        <v>4201</v>
      </c>
    </row>
    <row r="106" spans="1:1" x14ac:dyDescent="0.3">
      <c r="A106" s="2" t="s">
        <v>4202</v>
      </c>
    </row>
    <row r="107" spans="1:1" x14ac:dyDescent="0.3">
      <c r="A107" s="2" t="s">
        <v>4203</v>
      </c>
    </row>
    <row r="108" spans="1:1" x14ac:dyDescent="0.3">
      <c r="A108" s="2" t="s">
        <v>420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ombyx mori</vt:lpstr>
      <vt:lpstr>Danaus plexippus</vt:lpstr>
      <vt:lpstr>Drosophila melanogaster</vt:lpstr>
      <vt:lpstr>Homo sapiens</vt:lpstr>
      <vt:lpstr>mouse</vt:lpstr>
      <vt:lpstr>eleg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28T02:38:52Z</dcterms:modified>
</cp:coreProperties>
</file>